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Ittai/Dropbox/Ongoing projects/Benjamin PDAC sen/Manuscript/RR/"/>
    </mc:Choice>
  </mc:AlternateContent>
  <xr:revisionPtr revIDLastSave="0" documentId="13_ncr:1_{65C5CE99-EB4D-EF43-9658-A31016C79FF1}" xr6:coauthVersionLast="45" xr6:coauthVersionMax="47" xr10:uidLastSave="{00000000-0000-0000-0000-000000000000}"/>
  <bookViews>
    <workbookView xWindow="0" yWindow="500" windowWidth="26620" windowHeight="14220" xr2:uid="{6C856E06-2DA9-4E7B-BD8D-665A437F1DF5}"/>
  </bookViews>
  <sheets>
    <sheet name="Figure 1" sheetId="1" r:id="rId1"/>
    <sheet name="Figure 2" sheetId="18" r:id="rId2"/>
    <sheet name="Figure 3" sheetId="19" r:id="rId3"/>
    <sheet name="Figure 4" sheetId="20" r:id="rId4"/>
    <sheet name="Figure 5" sheetId="21" r:id="rId5"/>
    <sheet name="Figure 6" sheetId="22" r:id="rId6"/>
    <sheet name="Figure 7" sheetId="23" r:id="rId7"/>
    <sheet name="Figure 8" sheetId="7" r:id="rId8"/>
    <sheet name="Figure S1" sheetId="8" r:id="rId9"/>
    <sheet name="Figure S4" sheetId="10" r:id="rId10"/>
    <sheet name="Figure S5" sheetId="12" r:id="rId11"/>
    <sheet name="Figure S6" sheetId="13" r:id="rId12"/>
    <sheet name="Figure S8" sheetId="15" r:id="rId13"/>
    <sheet name="Figure S9" sheetId="16" r:id="rId14"/>
    <sheet name="Figure S10" sheetId="17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2" i="13" l="1"/>
  <c r="H34" i="21"/>
  <c r="I34" i="21" l="1"/>
  <c r="F34" i="21"/>
  <c r="E34" i="21"/>
  <c r="C34" i="21"/>
  <c r="B34" i="21"/>
  <c r="C8" i="21"/>
  <c r="B8" i="21"/>
  <c r="C83" i="18"/>
  <c r="B11" i="23"/>
  <c r="C11" i="23"/>
  <c r="B26" i="23"/>
  <c r="C26" i="23"/>
  <c r="B41" i="23"/>
  <c r="C41" i="23"/>
  <c r="B56" i="23"/>
  <c r="C56" i="23"/>
  <c r="E56" i="23"/>
  <c r="F56" i="23"/>
  <c r="H56" i="23"/>
  <c r="I56" i="23"/>
  <c r="K56" i="23"/>
  <c r="L56" i="23"/>
  <c r="B71" i="23"/>
  <c r="C71" i="23"/>
  <c r="E71" i="23"/>
  <c r="F71" i="23"/>
  <c r="B86" i="23"/>
  <c r="C86" i="23"/>
  <c r="E86" i="23"/>
  <c r="F86" i="23"/>
  <c r="H86" i="23"/>
  <c r="I86" i="23"/>
  <c r="K86" i="23"/>
  <c r="L86" i="23"/>
  <c r="N86" i="23"/>
  <c r="O86" i="23"/>
  <c r="Q86" i="23"/>
  <c r="R86" i="23"/>
  <c r="B8" i="22"/>
  <c r="C8" i="22"/>
  <c r="B21" i="22"/>
  <c r="C21" i="22"/>
  <c r="B34" i="22"/>
  <c r="C34" i="22"/>
  <c r="B47" i="22"/>
  <c r="C47" i="22"/>
  <c r="E47" i="22"/>
  <c r="F47" i="22"/>
  <c r="H47" i="22"/>
  <c r="I47" i="22"/>
  <c r="K47" i="22"/>
  <c r="L47" i="22"/>
  <c r="B60" i="22"/>
  <c r="C60" i="22"/>
  <c r="E60" i="22"/>
  <c r="F60" i="22"/>
  <c r="B73" i="22"/>
  <c r="C73" i="22"/>
  <c r="E73" i="22"/>
  <c r="F73" i="22"/>
  <c r="H73" i="22"/>
  <c r="I73" i="22"/>
  <c r="K73" i="22"/>
  <c r="L73" i="22"/>
  <c r="N73" i="22"/>
  <c r="O73" i="22"/>
  <c r="Q73" i="22"/>
  <c r="R73" i="22"/>
  <c r="B87" i="22"/>
  <c r="C87" i="22"/>
  <c r="B101" i="22"/>
  <c r="C101" i="22"/>
  <c r="B115" i="22"/>
  <c r="C115" i="22"/>
  <c r="E115" i="22"/>
  <c r="F115" i="22"/>
  <c r="B129" i="22"/>
  <c r="C129" i="22"/>
  <c r="E129" i="22"/>
  <c r="F129" i="22"/>
  <c r="B21" i="21"/>
  <c r="C21" i="21"/>
  <c r="B50" i="21"/>
  <c r="C50" i="21"/>
  <c r="B61" i="21"/>
  <c r="C61" i="21"/>
  <c r="B71" i="21"/>
  <c r="C71" i="21"/>
  <c r="D71" i="21"/>
  <c r="E71" i="21"/>
  <c r="B7" i="20"/>
  <c r="C7" i="20"/>
  <c r="D7" i="20"/>
  <c r="E7" i="20"/>
  <c r="D89" i="18"/>
  <c r="D90" i="18"/>
  <c r="D91" i="18"/>
  <c r="B44" i="18"/>
  <c r="B55" i="18"/>
  <c r="C55" i="18"/>
  <c r="F54" i="19"/>
  <c r="E54" i="19"/>
  <c r="C54" i="19"/>
  <c r="B54" i="19"/>
  <c r="H36" i="19"/>
  <c r="G36" i="19"/>
  <c r="F36" i="19"/>
  <c r="E36" i="19"/>
  <c r="D36" i="19"/>
  <c r="C36" i="19"/>
  <c r="B36" i="19"/>
  <c r="I28" i="19"/>
  <c r="H28" i="19"/>
  <c r="G28" i="19"/>
  <c r="F28" i="19"/>
  <c r="E28" i="19"/>
  <c r="D28" i="19"/>
  <c r="C28" i="19"/>
  <c r="B28" i="19"/>
  <c r="J20" i="19"/>
  <c r="I20" i="19"/>
  <c r="H20" i="19"/>
  <c r="G20" i="19"/>
  <c r="F20" i="19"/>
  <c r="E20" i="19"/>
  <c r="D20" i="19"/>
  <c r="C20" i="19"/>
  <c r="B20" i="19"/>
  <c r="C31" i="17"/>
  <c r="B31" i="17"/>
  <c r="C20" i="17"/>
  <c r="B20" i="17"/>
  <c r="I11" i="17"/>
  <c r="H11" i="17"/>
  <c r="F11" i="17"/>
  <c r="E11" i="17"/>
  <c r="C11" i="17"/>
  <c r="B11" i="17"/>
  <c r="J21" i="16"/>
  <c r="I21" i="16"/>
  <c r="H21" i="16"/>
  <c r="G21" i="16"/>
  <c r="E21" i="16"/>
  <c r="D21" i="16"/>
  <c r="C21" i="16"/>
  <c r="B21" i="16"/>
  <c r="F8" i="16"/>
  <c r="E8" i="16"/>
  <c r="C8" i="16"/>
  <c r="B8" i="16"/>
  <c r="B26" i="15"/>
  <c r="C26" i="15"/>
  <c r="C18" i="15"/>
  <c r="B18" i="15"/>
  <c r="I9" i="15"/>
  <c r="H9" i="15"/>
  <c r="F9" i="15"/>
  <c r="E9" i="15"/>
  <c r="C9" i="15"/>
  <c r="B9" i="15"/>
  <c r="B72" i="13"/>
  <c r="W46" i="13"/>
  <c r="W43" i="13"/>
  <c r="W45" i="13"/>
  <c r="W44" i="13"/>
  <c r="P43" i="13"/>
  <c r="P46" i="13"/>
  <c r="P45" i="13"/>
  <c r="P44" i="13"/>
  <c r="I44" i="13"/>
  <c r="I45" i="13"/>
  <c r="I46" i="13"/>
  <c r="I43" i="13"/>
  <c r="C34" i="13"/>
  <c r="B34" i="13"/>
  <c r="C22" i="13"/>
  <c r="B22" i="13"/>
  <c r="C10" i="13"/>
  <c r="B10" i="13"/>
  <c r="F37" i="10"/>
  <c r="E37" i="10"/>
  <c r="C50" i="10"/>
  <c r="B50" i="10"/>
  <c r="G26" i="10"/>
  <c r="F26" i="10"/>
  <c r="E26" i="10"/>
  <c r="D26" i="10"/>
  <c r="C26" i="10"/>
  <c r="B26" i="10"/>
  <c r="G20" i="10"/>
  <c r="F20" i="10"/>
  <c r="E20" i="10"/>
  <c r="D20" i="10"/>
  <c r="C20" i="10"/>
  <c r="B20" i="10"/>
  <c r="C14" i="10"/>
  <c r="D14" i="10"/>
  <c r="E14" i="10"/>
  <c r="F14" i="10"/>
  <c r="G14" i="10"/>
  <c r="H14" i="10"/>
  <c r="I14" i="10"/>
  <c r="J14" i="10"/>
  <c r="B14" i="10"/>
  <c r="B21" i="8"/>
  <c r="C10" i="8"/>
  <c r="B10" i="8"/>
  <c r="E52" i="7"/>
  <c r="D52" i="7"/>
  <c r="C52" i="7"/>
  <c r="B52" i="7"/>
  <c r="E34" i="7"/>
  <c r="D34" i="7"/>
  <c r="C34" i="7"/>
  <c r="B34" i="7"/>
  <c r="E16" i="7"/>
  <c r="D16" i="7"/>
  <c r="C16" i="7"/>
  <c r="B16" i="7"/>
  <c r="C6859" i="1"/>
  <c r="B6859" i="1"/>
  <c r="I79" i="1"/>
  <c r="H79" i="1"/>
  <c r="G79" i="1"/>
  <c r="F79" i="1"/>
  <c r="G64" i="1"/>
  <c r="F64" i="1"/>
  <c r="H51" i="1"/>
  <c r="I51" i="1"/>
  <c r="G51" i="1"/>
  <c r="F51" i="1"/>
  <c r="B35" i="1"/>
  <c r="B43" i="1"/>
  <c r="C23" i="1"/>
  <c r="B23" i="1"/>
  <c r="C14" i="1"/>
  <c r="B14" i="1"/>
</calcChain>
</file>

<file path=xl/sharedStrings.xml><?xml version="1.0" encoding="utf-8"?>
<sst xmlns="http://schemas.openxmlformats.org/spreadsheetml/2006/main" count="788" uniqueCount="357">
  <si>
    <t>Figure 1c</t>
  </si>
  <si>
    <t>Figure 1e</t>
  </si>
  <si>
    <t>Cancer</t>
  </si>
  <si>
    <t>Stroma</t>
  </si>
  <si>
    <t>PanINs</t>
  </si>
  <si>
    <t>PDAC</t>
  </si>
  <si>
    <t>%p16+ area/fields</t>
  </si>
  <si>
    <t>%PDPN out of p16+cells</t>
  </si>
  <si>
    <t>mouse</t>
  </si>
  <si>
    <t>PDPN+p16-</t>
  </si>
  <si>
    <t>PDPN+p16+</t>
  </si>
  <si>
    <t>Figure 1f</t>
  </si>
  <si>
    <t>Figure 1h</t>
  </si>
  <si>
    <t>α-Sma+ Pdgfra+</t>
  </si>
  <si>
    <t>α-Sma+ Pdgfra-</t>
  </si>
  <si>
    <t>α-Sma- Pdgfra+</t>
  </si>
  <si>
    <t>α-Sma- Pdgfra-</t>
  </si>
  <si>
    <t>from 4 mice (PanIN lesions)</t>
  </si>
  <si>
    <t>from 3 mice (PanIN lesions)</t>
  </si>
  <si>
    <t>Figure 1j</t>
  </si>
  <si>
    <t>from 6 mice (PanIN lesions)</t>
  </si>
  <si>
    <t>Figure 1l</t>
  </si>
  <si>
    <t>CTRL</t>
  </si>
  <si>
    <t>KRAS;SAβGal-</t>
  </si>
  <si>
    <t>KRAS;SAβGal+</t>
  </si>
  <si>
    <t>epithelial</t>
  </si>
  <si>
    <t>fibroblasts</t>
  </si>
  <si>
    <t>Figure 1m</t>
  </si>
  <si>
    <t>rtPCR-relative p16 (Cdkn2a) expression</t>
  </si>
  <si>
    <t>EpCAM+</t>
  </si>
  <si>
    <t>EpCAM-</t>
  </si>
  <si>
    <t>CD45+</t>
  </si>
  <si>
    <t>PDPN+</t>
  </si>
  <si>
    <t>FACS of KRAS mouse pancreata</t>
  </si>
  <si>
    <t>p16 score</t>
  </si>
  <si>
    <t>p16 in cancer 0-3</t>
  </si>
  <si>
    <t>p16 in stroma 0-3</t>
  </si>
  <si>
    <t>Premalignant- Midgam</t>
  </si>
  <si>
    <t>Premalignant</t>
  </si>
  <si>
    <t>COL1A1</t>
  </si>
  <si>
    <t>COL1A2</t>
  </si>
  <si>
    <t>COL3A1</t>
  </si>
  <si>
    <t>MMP2</t>
  </si>
  <si>
    <t>MMP3</t>
  </si>
  <si>
    <t>TIMP1</t>
  </si>
  <si>
    <t>TIMP2</t>
  </si>
  <si>
    <t>SERPINE1</t>
  </si>
  <si>
    <t>ADAMTS1</t>
  </si>
  <si>
    <t>Figure 2a</t>
  </si>
  <si>
    <t>ECM organisation</t>
  </si>
  <si>
    <t>SASP</t>
  </si>
  <si>
    <t>IL6</t>
  </si>
  <si>
    <t>IL33</t>
  </si>
  <si>
    <t>CCL2</t>
  </si>
  <si>
    <t>CXCL1</t>
  </si>
  <si>
    <t>CXCL2</t>
  </si>
  <si>
    <t>CXCL3</t>
  </si>
  <si>
    <t>CSF1</t>
  </si>
  <si>
    <t>COX2</t>
  </si>
  <si>
    <t>IFN and NFkB targets</t>
  </si>
  <si>
    <t>H2-K1</t>
  </si>
  <si>
    <t>H2-T22</t>
  </si>
  <si>
    <t>IFITM2</t>
  </si>
  <si>
    <t>IFI27</t>
  </si>
  <si>
    <t>IFRD1</t>
  </si>
  <si>
    <t>NFKBIA</t>
  </si>
  <si>
    <t>NFKBIB</t>
  </si>
  <si>
    <t>Signalling by interleukins</t>
  </si>
  <si>
    <t>Vesicle-mediated transport</t>
  </si>
  <si>
    <t>Response to oxygen levels</t>
  </si>
  <si>
    <t>Regulation of proteolysis</t>
  </si>
  <si>
    <t>Vasculature development</t>
  </si>
  <si>
    <t>DNA repair</t>
  </si>
  <si>
    <t>Cell cycle</t>
  </si>
  <si>
    <t>DNA replication</t>
  </si>
  <si>
    <t>CD90</t>
  </si>
  <si>
    <t>Figure 2e</t>
  </si>
  <si>
    <t>SAβ-gal- h.CAFs</t>
  </si>
  <si>
    <t>SAβ-gal+ h.CAFs</t>
  </si>
  <si>
    <t>Figure 2f</t>
  </si>
  <si>
    <t>Cellular response to stress</t>
  </si>
  <si>
    <t>AP1 pathway</t>
  </si>
  <si>
    <t>Negative regulation of cell proliferation</t>
  </si>
  <si>
    <t>Positive regulation of catabolic process</t>
  </si>
  <si>
    <t>TGF-beta signaling pathway</t>
  </si>
  <si>
    <t>IL6-mediated signaling</t>
  </si>
  <si>
    <t>IL-17 signaling pathway</t>
  </si>
  <si>
    <t>mCAFs-TAM</t>
  </si>
  <si>
    <t>mCAFs+TAM</t>
  </si>
  <si>
    <t>human</t>
  </si>
  <si>
    <t>Figure 3b</t>
  </si>
  <si>
    <t>pdpn+of p16+</t>
  </si>
  <si>
    <t>cd31+ of p16+</t>
  </si>
  <si>
    <t>cd45+ of p16+</t>
  </si>
  <si>
    <t>mac2+ of p16+</t>
  </si>
  <si>
    <t>%p16+ of PDPN</t>
  </si>
  <si>
    <t>average #Tcells/mm2</t>
  </si>
  <si>
    <t>Figure 3e</t>
  </si>
  <si>
    <t>6620c1</t>
  </si>
  <si>
    <t>6421c2</t>
  </si>
  <si>
    <t>6555c3</t>
  </si>
  <si>
    <t>6499c3</t>
  </si>
  <si>
    <t>6422c1</t>
  </si>
  <si>
    <t>2699c4</t>
  </si>
  <si>
    <t>6419c5</t>
  </si>
  <si>
    <t>6556c3</t>
  </si>
  <si>
    <t>6694c2</t>
  </si>
  <si>
    <t>line KPCY</t>
  </si>
  <si>
    <t>Figure 3g</t>
  </si>
  <si>
    <t>Figure 4d</t>
  </si>
  <si>
    <t>KPCY+mCAFs</t>
  </si>
  <si>
    <t>KPCY+mCAFs+TAM</t>
  </si>
  <si>
    <t>Figure 4g</t>
  </si>
  <si>
    <t>%GZMB+ of CD8+ cells</t>
  </si>
  <si>
    <t>#CD3 per mm2 of tumor</t>
  </si>
  <si>
    <t>#CD11b per mm2 of tumor</t>
  </si>
  <si>
    <t>Non-sen</t>
  </si>
  <si>
    <t>Sen</t>
  </si>
  <si>
    <t>UNT NO-SEN</t>
  </si>
  <si>
    <t>UNT SEN</t>
  </si>
  <si>
    <t>IFN-γ NO-SEN</t>
  </si>
  <si>
    <t>IFN-γ SEN</t>
  </si>
  <si>
    <t>UNT</t>
  </si>
  <si>
    <t>AP</t>
  </si>
  <si>
    <t>Figure 5d</t>
  </si>
  <si>
    <t>%p16+ of pdpn</t>
  </si>
  <si>
    <t>relative %p16+ area</t>
  </si>
  <si>
    <t>Tumor weight (g)</t>
  </si>
  <si>
    <t>Figure 5f</t>
  </si>
  <si>
    <t>-AP</t>
  </si>
  <si>
    <t>+AP</t>
  </si>
  <si>
    <t>#CD45 per mm2 of tumor</t>
  </si>
  <si>
    <t>Figure 5g</t>
  </si>
  <si>
    <t>Figure 5h</t>
  </si>
  <si>
    <t>%CD11b of CD45</t>
  </si>
  <si>
    <t>%CD11c of CD45</t>
  </si>
  <si>
    <t>%gMDSCs of CD45</t>
  </si>
  <si>
    <t>%mMDSCs of CD45</t>
  </si>
  <si>
    <t>%F4/80 of CD45</t>
  </si>
  <si>
    <t>%FoxP3 of CD3</t>
  </si>
  <si>
    <t>Figure 5i</t>
  </si>
  <si>
    <t>Figure 5j</t>
  </si>
  <si>
    <t>%CD8 of CD3</t>
  </si>
  <si>
    <t>%CD3 of live</t>
  </si>
  <si>
    <t>%CD45 of live</t>
  </si>
  <si>
    <t>%CD4 of CD3</t>
  </si>
  <si>
    <t>Figure 6c</t>
  </si>
  <si>
    <t>ABT199</t>
  </si>
  <si>
    <t>Figure 6d</t>
  </si>
  <si>
    <t>Figure 6e</t>
  </si>
  <si>
    <t>Figure 6f</t>
  </si>
  <si>
    <t>Figure 6g</t>
  </si>
  <si>
    <t>Figure 6h</t>
  </si>
  <si>
    <t>Figure 7c</t>
  </si>
  <si>
    <t>ABT</t>
  </si>
  <si>
    <t>ICT</t>
  </si>
  <si>
    <t>ABT+ICT</t>
  </si>
  <si>
    <t>Figure 7e</t>
  </si>
  <si>
    <t>ICT+ABT</t>
  </si>
  <si>
    <t>%necrosis of lesion</t>
  </si>
  <si>
    <t>Figure 7g</t>
  </si>
  <si>
    <t>%YFP area of lesion</t>
  </si>
  <si>
    <t>PDGFRa+</t>
  </si>
  <si>
    <t>%out of pdpdn</t>
  </si>
  <si>
    <t>%p21</t>
  </si>
  <si>
    <t>CXCL10</t>
  </si>
  <si>
    <t>COL6A1</t>
  </si>
  <si>
    <t>ADAMTS5</t>
  </si>
  <si>
    <t>ADAMTS12</t>
  </si>
  <si>
    <t>ADAMTS19</t>
  </si>
  <si>
    <t>MMP14</t>
  </si>
  <si>
    <t>MMP19</t>
  </si>
  <si>
    <t>SERPINE2</t>
  </si>
  <si>
    <t>IFI205</t>
  </si>
  <si>
    <t>NFIX</t>
  </si>
  <si>
    <t>NFKB1</t>
  </si>
  <si>
    <t>TNFAIP2</t>
  </si>
  <si>
    <t>TNFAIP3</t>
  </si>
  <si>
    <t>TNFAIP6</t>
  </si>
  <si>
    <t>IL-18 pathway</t>
  </si>
  <si>
    <t>Inflammatory response</t>
  </si>
  <si>
    <t>Signaling by Interleukins</t>
  </si>
  <si>
    <t>Response to hypoxia</t>
  </si>
  <si>
    <t>Response to wounding</t>
  </si>
  <si>
    <t>hCAFs-TAM</t>
  </si>
  <si>
    <t>hCAFs+TAM</t>
  </si>
  <si>
    <t>INF-γ</t>
  </si>
  <si>
    <t>mean</t>
  </si>
  <si>
    <t>SEM</t>
  </si>
  <si>
    <t>B2M</t>
  </si>
  <si>
    <t>IL1B</t>
  </si>
  <si>
    <t>PDL-1</t>
  </si>
  <si>
    <t>C3</t>
  </si>
  <si>
    <t>GDF15</t>
  </si>
  <si>
    <t>SULF2</t>
  </si>
  <si>
    <t>HLA-A</t>
  </si>
  <si>
    <t>IL15</t>
  </si>
  <si>
    <t>PDL1</t>
  </si>
  <si>
    <t>IL1-A</t>
  </si>
  <si>
    <t>IL1-B</t>
  </si>
  <si>
    <t>#CD8 per area</t>
  </si>
  <si>
    <t>% stromal p16</t>
  </si>
  <si>
    <t>#Tcells/mm2</t>
  </si>
  <si>
    <t>KPC+mCAFs-TAM</t>
  </si>
  <si>
    <t>KPC+mCAFs+TAM</t>
  </si>
  <si>
    <t>%LT-Ag+ of scarlet+</t>
  </si>
  <si>
    <t>%p21+ of scarlet+</t>
  </si>
  <si>
    <t>%MCM7+ of scarlet+</t>
  </si>
  <si>
    <t>time</t>
  </si>
  <si>
    <t>Medium only</t>
  </si>
  <si>
    <t>CM of hCAFs-TAM (10%)</t>
  </si>
  <si>
    <t>CM of hCAFs+TAM(10%)</t>
  </si>
  <si>
    <t>unt</t>
  </si>
  <si>
    <t>ABT-737</t>
  </si>
  <si>
    <t>%cancer p16 area</t>
  </si>
  <si>
    <t>%stromal p16 area</t>
  </si>
  <si>
    <t>MCL1i</t>
  </si>
  <si>
    <t>ABT199+MCL1i</t>
  </si>
  <si>
    <t>ABT-199</t>
  </si>
  <si>
    <t>Adipogenesis</t>
  </si>
  <si>
    <t>IL-18 signaling pathway</t>
  </si>
  <si>
    <t>p53 downstream pathway</t>
  </si>
  <si>
    <t>IL-4 and IL-13 signaling</t>
  </si>
  <si>
    <t>Muscle structure development</t>
  </si>
  <si>
    <t>Positive regulation of cell adhesion</t>
  </si>
  <si>
    <t>Response to decreased oxygen levels</t>
  </si>
  <si>
    <t>Negative regulation of cell population proliferation</t>
  </si>
  <si>
    <t>Cytokine signaling in Immune system</t>
  </si>
  <si>
    <t>IL-6 mediated pathway</t>
  </si>
  <si>
    <t>Cellular senescence</t>
  </si>
  <si>
    <t>TNF signaling pathway</t>
  </si>
  <si>
    <t>Cellular responses to stress</t>
  </si>
  <si>
    <t>Pathway</t>
  </si>
  <si>
    <t>-Log(Padj)</t>
  </si>
  <si>
    <t>X-Axis</t>
  </si>
  <si>
    <t>Y-Axis</t>
  </si>
  <si>
    <t>Patient</t>
  </si>
  <si>
    <t>Region</t>
  </si>
  <si>
    <t>#CD8 cells per mm^2</t>
  </si>
  <si>
    <t>#CD3 cells per mm^2</t>
  </si>
  <si>
    <t>differential gene expression analysis between senescent and non-senescent CAFs</t>
  </si>
  <si>
    <t>#Total cells</t>
  </si>
  <si>
    <t>#Sen</t>
  </si>
  <si>
    <t>%Sen</t>
  </si>
  <si>
    <t>iCAF</t>
  </si>
  <si>
    <t>myCAF</t>
  </si>
  <si>
    <t>apCAF</t>
  </si>
  <si>
    <t>#nuclear p65+ cells per mm^2 of tumor</t>
  </si>
  <si>
    <t>#pStat1+ cells per mm^2 of tumor stroma</t>
  </si>
  <si>
    <t>proportion of senescent cells per CAF subtype</t>
  </si>
  <si>
    <t>Mean</t>
  </si>
  <si>
    <t>Figure 3a</t>
  </si>
  <si>
    <t>Figure 3c</t>
  </si>
  <si>
    <t>Figure 2i</t>
  </si>
  <si>
    <t>Figure 2j</t>
  </si>
  <si>
    <t>Figure 4b</t>
  </si>
  <si>
    <t>Figure 4e</t>
  </si>
  <si>
    <t>Figure 6i</t>
  </si>
  <si>
    <t>Figure 6j</t>
  </si>
  <si>
    <t>Figure 6k</t>
  </si>
  <si>
    <t>Figure 6l</t>
  </si>
  <si>
    <t>Figure 7d</t>
  </si>
  <si>
    <t>Figure7f</t>
  </si>
  <si>
    <t>Figure 7h</t>
  </si>
  <si>
    <t>Figure 8c</t>
  </si>
  <si>
    <t>Figure 8e</t>
  </si>
  <si>
    <t>Figure 8g</t>
  </si>
  <si>
    <t>relative growth of YFP+ area</t>
  </si>
  <si>
    <t>Relative confluence</t>
  </si>
  <si>
    <t>T1</t>
  </si>
  <si>
    <t>T10</t>
  </si>
  <si>
    <t>T12</t>
  </si>
  <si>
    <t>T13</t>
  </si>
  <si>
    <t>T14</t>
  </si>
  <si>
    <t>T15</t>
  </si>
  <si>
    <t>T16</t>
  </si>
  <si>
    <t>T17</t>
  </si>
  <si>
    <t>T18</t>
  </si>
  <si>
    <t>T19</t>
  </si>
  <si>
    <t>T2</t>
  </si>
  <si>
    <t>T21</t>
  </si>
  <si>
    <t>T22</t>
  </si>
  <si>
    <t>T23</t>
  </si>
  <si>
    <t>T24</t>
  </si>
  <si>
    <t>T3</t>
  </si>
  <si>
    <t>T4</t>
  </si>
  <si>
    <t>T5</t>
  </si>
  <si>
    <t>T6</t>
  </si>
  <si>
    <t>T7</t>
  </si>
  <si>
    <t>T8</t>
  </si>
  <si>
    <t>%senescence + CAFs</t>
  </si>
  <si>
    <t>p53 1</t>
  </si>
  <si>
    <t>Distance to nearest tumor cell (um)</t>
  </si>
  <si>
    <t>%BrdU+ of Pdpn+</t>
  </si>
  <si>
    <t>%BrdU+ of p16+Pdpn+</t>
  </si>
  <si>
    <t>% SA-bGal+ out of:</t>
  </si>
  <si>
    <t>%SA-bGal</t>
  </si>
  <si>
    <r>
      <rPr>
        <i/>
        <sz val="11"/>
        <color theme="1"/>
        <rFont val="Arial"/>
        <family val="2"/>
      </rPr>
      <t>CDKN2A</t>
    </r>
    <r>
      <rPr>
        <sz val="11"/>
        <color theme="1"/>
        <rFont val="Arial"/>
        <family val="2"/>
      </rPr>
      <t xml:space="preserve"> levels</t>
    </r>
  </si>
  <si>
    <t>Downregulated</t>
  </si>
  <si>
    <t>Upregulated gene sets, -Log Padj</t>
  </si>
  <si>
    <t>Relative expression in SA-bGal+ CAFs vs SA-bGal-</t>
  </si>
  <si>
    <t>%p16+ of Pdpn+</t>
  </si>
  <si>
    <t>%Pdpn+ of stroma</t>
  </si>
  <si>
    <t>%p16+ of VIM+</t>
  </si>
  <si>
    <t>#CD8+GZMB+ cells per mm^2</t>
  </si>
  <si>
    <t>% GZMB+ of CD8+</t>
  </si>
  <si>
    <t>%GZMB+IFNγ+ of CD8+ cells</t>
  </si>
  <si>
    <t>IFNγ+ ng/Ml</t>
  </si>
  <si>
    <t>%GZMB+IFN-γ+ of CD8</t>
  </si>
  <si>
    <t>%GZMB+PD-1+ of CD8</t>
  </si>
  <si>
    <t>Figure 3f</t>
  </si>
  <si>
    <t>TNFA_SIGNALING_VIA_NFKB</t>
  </si>
  <si>
    <t>P53_PATHWAY</t>
  </si>
  <si>
    <t>HYPOXIA</t>
  </si>
  <si>
    <t>INTERFERON_GAMMA_RESPONSE</t>
  </si>
  <si>
    <t>INTERFERON_ALPHA_RESPONSE</t>
  </si>
  <si>
    <t>EPITHELIAL_MESENCHYMAL_TRANSITION</t>
  </si>
  <si>
    <t>COMPLEMENT</t>
  </si>
  <si>
    <t>IL6_JAK_STAT3_SIGNALING</t>
  </si>
  <si>
    <t>COAGULATION</t>
  </si>
  <si>
    <t>IL2_STAT5_SIGNALING</t>
  </si>
  <si>
    <t>APOPTOSIS</t>
  </si>
  <si>
    <t>MYOGENESIS</t>
  </si>
  <si>
    <t>ANGIOGENESIS</t>
  </si>
  <si>
    <t>INFLAMMATORY_RESPONSE</t>
  </si>
  <si>
    <t>TGF_BETA_SIGNALING</t>
  </si>
  <si>
    <t>UV_RESPONSE_UP</t>
  </si>
  <si>
    <t>UNFOLDED_PROTEIN_RESPONSE</t>
  </si>
  <si>
    <t>E2F_TARGETS</t>
  </si>
  <si>
    <t>Ms. PanIN Sorted</t>
  </si>
  <si>
    <t>Ms. PDAC Sorted</t>
  </si>
  <si>
    <t>Hu. PDAC Sorted</t>
  </si>
  <si>
    <t>Ms. Cultured</t>
  </si>
  <si>
    <t>Hu. Cultured</t>
  </si>
  <si>
    <t>#CD8 per mm2 of tumor (normalized)</t>
  </si>
  <si>
    <t>#CD3 per mm2 of tumor (normalized)</t>
  </si>
  <si>
    <t>#FoxP3 per mm2 of tumor (normalized)</t>
  </si>
  <si>
    <t>%CD11b+ cells (normalized)</t>
  </si>
  <si>
    <t>Figure S1c</t>
  </si>
  <si>
    <t>Figure S1e</t>
  </si>
  <si>
    <t>Figure S4a</t>
  </si>
  <si>
    <t>Figure S4b</t>
  </si>
  <si>
    <t>Figure S4e</t>
  </si>
  <si>
    <t>mouse CAFs %BrdU+</t>
  </si>
  <si>
    <t>human CAFs %BrdU+</t>
  </si>
  <si>
    <t>Figure S4f</t>
  </si>
  <si>
    <t>Figure S5a</t>
  </si>
  <si>
    <t>Figure S5c</t>
  </si>
  <si>
    <t>#GzmbCD8 per area</t>
  </si>
  <si>
    <t>Normalized</t>
  </si>
  <si>
    <t>Figure S6b</t>
  </si>
  <si>
    <t>Figure S6c</t>
  </si>
  <si>
    <t>Figure S6d</t>
  </si>
  <si>
    <t>Figure S8</t>
  </si>
  <si>
    <t>Figure S9c</t>
  </si>
  <si>
    <t>Figure S9b</t>
  </si>
  <si>
    <t>Figure S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>
    <font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3" fillId="0" borderId="0" xfId="0" applyFont="1"/>
    <xf numFmtId="0" fontId="3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2" fillId="2" borderId="0" xfId="0" applyFont="1" applyFill="1"/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64" fontId="1" fillId="0" borderId="1" xfId="0" applyNumberFormat="1" applyFont="1" applyBorder="1"/>
    <xf numFmtId="164" fontId="1" fillId="0" borderId="0" xfId="0" applyNumberFormat="1" applyFont="1"/>
    <xf numFmtId="164" fontId="1" fillId="0" borderId="1" xfId="0" applyNumberFormat="1" applyFont="1" applyBorder="1" applyAlignment="1">
      <alignment horizontal="center"/>
    </xf>
    <xf numFmtId="164" fontId="2" fillId="0" borderId="0" xfId="0" applyNumberFormat="1" applyFont="1"/>
    <xf numFmtId="164" fontId="2" fillId="0" borderId="1" xfId="0" applyNumberFormat="1" applyFont="1" applyBorder="1"/>
    <xf numFmtId="164" fontId="1" fillId="0" borderId="14" xfId="0" applyNumberFormat="1" applyFont="1" applyBorder="1" applyAlignment="1">
      <alignment horizontal="left"/>
    </xf>
    <xf numFmtId="164" fontId="1" fillId="0" borderId="0" xfId="0" applyNumberFormat="1" applyFont="1" applyAlignment="1">
      <alignment horizontal="left"/>
    </xf>
    <xf numFmtId="165" fontId="1" fillId="0" borderId="1" xfId="0" applyNumberFormat="1" applyFont="1" applyBorder="1"/>
    <xf numFmtId="165" fontId="1" fillId="0" borderId="0" xfId="0" applyNumberFormat="1" applyFont="1"/>
    <xf numFmtId="2" fontId="1" fillId="0" borderId="1" xfId="0" applyNumberFormat="1" applyFont="1" applyBorder="1"/>
    <xf numFmtId="2" fontId="2" fillId="0" borderId="0" xfId="0" applyNumberFormat="1" applyFont="1"/>
    <xf numFmtId="0" fontId="3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8" xfId="0" quotePrefix="1" applyFont="1" applyBorder="1" applyAlignment="1">
      <alignment horizontal="center" vertical="center"/>
    </xf>
    <xf numFmtId="3" fontId="3" fillId="0" borderId="8" xfId="0" quotePrefix="1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left"/>
    </xf>
    <xf numFmtId="2" fontId="1" fillId="0" borderId="0" xfId="0" applyNumberFormat="1" applyFont="1"/>
    <xf numFmtId="2" fontId="3" fillId="0" borderId="0" xfId="0" applyNumberFormat="1" applyFont="1"/>
    <xf numFmtId="2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164" fontId="1" fillId="0" borderId="1" xfId="0" quotePrefix="1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/>
    <xf numFmtId="2" fontId="3" fillId="0" borderId="1" xfId="0" applyNumberFormat="1" applyFont="1" applyBorder="1"/>
    <xf numFmtId="2" fontId="2" fillId="0" borderId="1" xfId="0" applyNumberFormat="1" applyFont="1" applyBorder="1"/>
    <xf numFmtId="2" fontId="2" fillId="0" borderId="2" xfId="0" applyNumberFormat="1" applyFont="1" applyBorder="1"/>
    <xf numFmtId="2" fontId="2" fillId="0" borderId="3" xfId="0" applyNumberFormat="1" applyFont="1" applyBorder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2" fontId="6" fillId="0" borderId="0" xfId="0" applyNumberFormat="1" applyFont="1"/>
    <xf numFmtId="0" fontId="1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7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2" fontId="7" fillId="0" borderId="0" xfId="0" applyNumberFormat="1" applyFont="1"/>
    <xf numFmtId="164" fontId="2" fillId="0" borderId="2" xfId="0" applyNumberFormat="1" applyFont="1" applyBorder="1" applyAlignment="1">
      <alignment horizontal="left"/>
    </xf>
    <xf numFmtId="164" fontId="2" fillId="0" borderId="3" xfId="0" applyNumberFormat="1" applyFont="1" applyBorder="1" applyAlignment="1">
      <alignment horizontal="left"/>
    </xf>
    <xf numFmtId="164" fontId="2" fillId="0" borderId="0" xfId="0" applyNumberFormat="1" applyFont="1" applyAlignment="1">
      <alignment horizontal="left"/>
    </xf>
    <xf numFmtId="164" fontId="2" fillId="0" borderId="1" xfId="0" applyNumberFormat="1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right"/>
    </xf>
    <xf numFmtId="164" fontId="1" fillId="0" borderId="0" xfId="0" applyNumberFormat="1" applyFont="1" applyAlignment="1">
      <alignment horizontal="right"/>
    </xf>
    <xf numFmtId="164" fontId="1" fillId="0" borderId="1" xfId="0" applyNumberFormat="1" applyFont="1" applyBorder="1" applyAlignment="1">
      <alignment horizontal="right" vertical="center"/>
    </xf>
    <xf numFmtId="2" fontId="2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F1CFD-954C-4E04-90FB-22CDD6A6A571}">
  <dimension ref="A1:Q6859"/>
  <sheetViews>
    <sheetView tabSelected="1" zoomScale="114" zoomScaleNormal="70" workbookViewId="0">
      <selection activeCell="E73" sqref="E73"/>
    </sheetView>
  </sheetViews>
  <sheetFormatPr baseColWidth="10" defaultColWidth="11.5" defaultRowHeight="14"/>
  <cols>
    <col min="1" max="1" width="25.6640625" style="13" bestFit="1" customWidth="1"/>
    <col min="2" max="2" width="22" style="26" bestFit="1" customWidth="1"/>
    <col min="3" max="3" width="12" style="26" bestFit="1" customWidth="1"/>
    <col min="4" max="4" width="12" style="13" customWidth="1"/>
    <col min="5" max="5" width="28.5" style="13" bestFit="1" customWidth="1"/>
    <col min="6" max="6" width="15.6640625" style="13" bestFit="1" customWidth="1"/>
    <col min="7" max="7" width="20" style="13" bestFit="1" customWidth="1"/>
    <col min="8" max="8" width="14.1640625" style="13" bestFit="1" customWidth="1"/>
    <col min="9" max="9" width="13.5" style="13" bestFit="1" customWidth="1"/>
    <col min="10" max="16384" width="11.5" style="13"/>
  </cols>
  <sheetData>
    <row r="1" spans="1:4">
      <c r="A1" s="12" t="s">
        <v>0</v>
      </c>
    </row>
    <row r="2" spans="1:4">
      <c r="A2" s="65" t="s">
        <v>6</v>
      </c>
      <c r="B2" s="64" t="s">
        <v>4</v>
      </c>
      <c r="C2" s="64"/>
      <c r="D2" s="22"/>
    </row>
    <row r="3" spans="1:4">
      <c r="A3" s="65"/>
      <c r="B3" s="25" t="s">
        <v>2</v>
      </c>
      <c r="C3" s="25" t="s">
        <v>3</v>
      </c>
      <c r="D3" s="4"/>
    </row>
    <row r="4" spans="1:4">
      <c r="A4" s="65"/>
      <c r="B4" s="23">
        <v>11.690699889999999</v>
      </c>
      <c r="C4" s="23">
        <v>3.2355634090000001</v>
      </c>
      <c r="D4" s="3"/>
    </row>
    <row r="5" spans="1:4">
      <c r="A5" s="65"/>
      <c r="B5" s="23">
        <v>5.7781946729999998</v>
      </c>
      <c r="C5" s="23">
        <v>3.6002441859999998</v>
      </c>
      <c r="D5" s="3"/>
    </row>
    <row r="6" spans="1:4">
      <c r="A6" s="65"/>
      <c r="B6" s="23">
        <v>4.4609252389999998</v>
      </c>
      <c r="C6" s="23">
        <v>2.060296857</v>
      </c>
      <c r="D6" s="3"/>
    </row>
    <row r="7" spans="1:4">
      <c r="A7" s="65"/>
      <c r="B7" s="23">
        <v>5.168309013</v>
      </c>
      <c r="C7" s="23">
        <v>2.086457776</v>
      </c>
      <c r="D7" s="3"/>
    </row>
    <row r="8" spans="1:4">
      <c r="A8" s="65"/>
      <c r="B8" s="23">
        <v>16.330850519999998</v>
      </c>
      <c r="C8" s="23">
        <v>8.8335958340000005</v>
      </c>
      <c r="D8" s="3"/>
    </row>
    <row r="9" spans="1:4">
      <c r="A9" s="65"/>
      <c r="B9" s="23">
        <v>11.40483251</v>
      </c>
      <c r="C9" s="23">
        <v>5.1943522509999998</v>
      </c>
      <c r="D9" s="3"/>
    </row>
    <row r="10" spans="1:4">
      <c r="A10" s="65"/>
      <c r="B10" s="23">
        <v>38.596660999999997</v>
      </c>
      <c r="C10" s="23">
        <v>19.126165499999999</v>
      </c>
      <c r="D10" s="3"/>
    </row>
    <row r="11" spans="1:4">
      <c r="A11" s="65"/>
      <c r="B11" s="23">
        <v>47.442067000000002</v>
      </c>
      <c r="C11" s="23">
        <v>18.5316382</v>
      </c>
      <c r="D11" s="3"/>
    </row>
    <row r="12" spans="1:4">
      <c r="A12" s="65"/>
      <c r="B12" s="23">
        <v>18.821317799999999</v>
      </c>
      <c r="C12" s="23">
        <v>6.8539285000000003</v>
      </c>
      <c r="D12" s="3"/>
    </row>
    <row r="13" spans="1:4">
      <c r="A13" s="65"/>
      <c r="B13" s="23">
        <v>16.631675600000001</v>
      </c>
      <c r="C13" s="23">
        <v>17.8832281</v>
      </c>
      <c r="D13" s="3"/>
    </row>
    <row r="14" spans="1:4">
      <c r="A14" s="15" t="s">
        <v>250</v>
      </c>
      <c r="B14" s="24">
        <f>AVERAGE(B4:B13)</f>
        <v>17.632553324500002</v>
      </c>
      <c r="C14" s="24">
        <f>AVERAGE(C4:C13)</f>
        <v>8.7405470612999991</v>
      </c>
      <c r="D14" s="3"/>
    </row>
    <row r="15" spans="1:4">
      <c r="A15" s="15"/>
      <c r="B15" s="24"/>
      <c r="C15" s="24"/>
      <c r="D15" s="3"/>
    </row>
    <row r="16" spans="1:4">
      <c r="B16" s="64" t="s">
        <v>5</v>
      </c>
      <c r="C16" s="64"/>
      <c r="D16" s="3"/>
    </row>
    <row r="17" spans="1:4">
      <c r="A17" s="65" t="s">
        <v>6</v>
      </c>
      <c r="B17" s="25" t="s">
        <v>2</v>
      </c>
      <c r="C17" s="25" t="s">
        <v>3</v>
      </c>
      <c r="D17" s="3"/>
    </row>
    <row r="18" spans="1:4">
      <c r="A18" s="65"/>
      <c r="B18" s="23">
        <v>32.605832139999997</v>
      </c>
      <c r="C18" s="23">
        <v>14.87328842</v>
      </c>
      <c r="D18" s="3"/>
    </row>
    <row r="19" spans="1:4">
      <c r="A19" s="65"/>
      <c r="B19" s="23">
        <v>17.594523179999999</v>
      </c>
      <c r="C19" s="23">
        <v>9.6495790429999992</v>
      </c>
      <c r="D19" s="3"/>
    </row>
    <row r="20" spans="1:4">
      <c r="A20" s="65"/>
      <c r="B20" s="23">
        <v>7.0935875880000001</v>
      </c>
      <c r="C20" s="23">
        <v>2.5596686580000001</v>
      </c>
      <c r="D20" s="3"/>
    </row>
    <row r="21" spans="1:4">
      <c r="A21" s="65"/>
      <c r="B21" s="23">
        <v>9.3901560629999992</v>
      </c>
      <c r="C21" s="23">
        <v>26.51993302</v>
      </c>
      <c r="D21" s="3"/>
    </row>
    <row r="22" spans="1:4">
      <c r="A22" s="65"/>
      <c r="B22" s="23">
        <v>28.049388830000002</v>
      </c>
      <c r="C22" s="23">
        <v>8.7579261769999999</v>
      </c>
      <c r="D22" s="3"/>
    </row>
    <row r="23" spans="1:4">
      <c r="A23" s="15" t="s">
        <v>250</v>
      </c>
      <c r="B23" s="26">
        <f>AVERAGE(B18:B22)</f>
        <v>18.946697560200001</v>
      </c>
      <c r="C23" s="26">
        <f>AVERAGE(C18:C22)</f>
        <v>12.472079063600001</v>
      </c>
      <c r="D23" s="3"/>
    </row>
    <row r="24" spans="1:4">
      <c r="A24" s="15"/>
      <c r="B24" s="24"/>
      <c r="C24" s="24"/>
      <c r="D24" s="3"/>
    </row>
    <row r="25" spans="1:4">
      <c r="A25" s="12" t="s">
        <v>1</v>
      </c>
    </row>
    <row r="26" spans="1:4">
      <c r="A26" s="66" t="s">
        <v>4</v>
      </c>
      <c r="B26" s="67"/>
    </row>
    <row r="27" spans="1:4">
      <c r="A27" s="27" t="s">
        <v>8</v>
      </c>
      <c r="B27" s="27" t="s">
        <v>7</v>
      </c>
    </row>
    <row r="28" spans="1:4">
      <c r="A28" s="5">
        <v>4531</v>
      </c>
      <c r="B28" s="23">
        <v>83.25</v>
      </c>
    </row>
    <row r="29" spans="1:4">
      <c r="A29" s="5">
        <v>4544</v>
      </c>
      <c r="B29" s="23">
        <v>84.08666667</v>
      </c>
    </row>
    <row r="30" spans="1:4">
      <c r="A30" s="5">
        <v>4588</v>
      </c>
      <c r="B30" s="23">
        <v>66.342500000000001</v>
      </c>
    </row>
    <row r="31" spans="1:4">
      <c r="A31" s="5">
        <v>4590</v>
      </c>
      <c r="B31" s="23">
        <v>60.306666669999998</v>
      </c>
    </row>
    <row r="32" spans="1:4">
      <c r="A32" s="5">
        <v>4428</v>
      </c>
      <c r="B32" s="23">
        <v>77.08</v>
      </c>
    </row>
    <row r="33" spans="1:9">
      <c r="A33" s="5">
        <v>4468</v>
      </c>
      <c r="B33" s="23">
        <v>84.27</v>
      </c>
    </row>
    <row r="34" spans="1:9">
      <c r="A34" s="5">
        <v>4470</v>
      </c>
      <c r="B34" s="23">
        <v>88.89</v>
      </c>
    </row>
    <row r="35" spans="1:9">
      <c r="A35" s="46" t="s">
        <v>250</v>
      </c>
      <c r="B35" s="24">
        <f>AVERAGE(B28:B34)</f>
        <v>77.746547620000001</v>
      </c>
    </row>
    <row r="36" spans="1:9">
      <c r="A36" s="29"/>
      <c r="B36" s="24"/>
    </row>
    <row r="37" spans="1:9">
      <c r="A37" s="64" t="s">
        <v>5</v>
      </c>
      <c r="B37" s="64"/>
    </row>
    <row r="38" spans="1:9">
      <c r="A38" s="27" t="s">
        <v>8</v>
      </c>
      <c r="B38" s="27" t="s">
        <v>7</v>
      </c>
    </row>
    <row r="39" spans="1:9">
      <c r="A39" s="5">
        <v>4617</v>
      </c>
      <c r="B39" s="23">
        <v>90.312337200000002</v>
      </c>
    </row>
    <row r="40" spans="1:9">
      <c r="A40" s="5" t="s">
        <v>291</v>
      </c>
      <c r="B40" s="23">
        <v>56.967791099999999</v>
      </c>
    </row>
    <row r="41" spans="1:9">
      <c r="A41" s="5">
        <v>4534</v>
      </c>
      <c r="B41" s="23">
        <v>50.452488700000004</v>
      </c>
    </row>
    <row r="42" spans="1:9">
      <c r="A42" s="5">
        <v>4536</v>
      </c>
      <c r="B42" s="23">
        <v>49.635036499999998</v>
      </c>
    </row>
    <row r="43" spans="1:9">
      <c r="A43" s="28" t="s">
        <v>250</v>
      </c>
      <c r="B43" s="24">
        <f>AVERAGE(B39:B42)</f>
        <v>61.841913375000004</v>
      </c>
    </row>
    <row r="45" spans="1:9">
      <c r="A45" s="12" t="s">
        <v>11</v>
      </c>
      <c r="E45" s="12" t="s">
        <v>12</v>
      </c>
    </row>
    <row r="46" spans="1:9">
      <c r="A46" s="6" t="s">
        <v>18</v>
      </c>
      <c r="B46" s="64" t="s">
        <v>292</v>
      </c>
      <c r="C46" s="64"/>
      <c r="E46" s="5" t="s">
        <v>17</v>
      </c>
      <c r="F46" s="1" t="s">
        <v>14</v>
      </c>
      <c r="G46" s="1" t="s">
        <v>15</v>
      </c>
      <c r="H46" s="1" t="s">
        <v>13</v>
      </c>
      <c r="I46" s="1" t="s">
        <v>16</v>
      </c>
    </row>
    <row r="47" spans="1:9">
      <c r="B47" s="25" t="s">
        <v>9</v>
      </c>
      <c r="C47" s="25" t="s">
        <v>10</v>
      </c>
      <c r="F47" s="23">
        <v>11.97</v>
      </c>
      <c r="G47" s="23">
        <v>37.32</v>
      </c>
      <c r="H47" s="23">
        <v>15.49</v>
      </c>
      <c r="I47" s="23">
        <v>35.21</v>
      </c>
    </row>
    <row r="48" spans="1:9">
      <c r="B48" s="23">
        <v>14.8102</v>
      </c>
      <c r="C48" s="23">
        <v>19.901499999999999</v>
      </c>
      <c r="F48" s="23">
        <v>26.32</v>
      </c>
      <c r="G48" s="23">
        <v>21.36</v>
      </c>
      <c r="H48" s="23">
        <v>31.1</v>
      </c>
      <c r="I48" s="23">
        <v>21.22</v>
      </c>
    </row>
    <row r="49" spans="2:9">
      <c r="B49" s="23">
        <v>11.2767</v>
      </c>
      <c r="C49" s="23">
        <v>9.3993000000000002</v>
      </c>
      <c r="F49" s="23">
        <v>5.28</v>
      </c>
      <c r="G49" s="23">
        <v>59.08</v>
      </c>
      <c r="H49" s="23">
        <v>16.829999999999998</v>
      </c>
      <c r="I49" s="23">
        <v>18.809999999999999</v>
      </c>
    </row>
    <row r="50" spans="2:9">
      <c r="B50" s="23">
        <v>8.4700000000000006</v>
      </c>
      <c r="C50" s="23">
        <v>16.793900000000001</v>
      </c>
      <c r="F50" s="23">
        <v>27.55</v>
      </c>
      <c r="G50" s="23">
        <v>22.45</v>
      </c>
      <c r="H50" s="23">
        <v>35.03</v>
      </c>
      <c r="I50" s="23">
        <v>14.97</v>
      </c>
    </row>
    <row r="51" spans="2:9">
      <c r="B51" s="23">
        <v>9.1677</v>
      </c>
      <c r="C51" s="23">
        <v>13.930199999999999</v>
      </c>
      <c r="E51" s="13" t="s">
        <v>250</v>
      </c>
      <c r="F51" s="24">
        <f>AVERAGE(F47:F50)</f>
        <v>17.78</v>
      </c>
      <c r="G51" s="24">
        <f>AVERAGE(G47:G50)</f>
        <v>35.052499999999995</v>
      </c>
      <c r="H51" s="24">
        <f>AVERAGE(H47:H50)</f>
        <v>24.612500000000001</v>
      </c>
      <c r="I51" s="24">
        <f>AVERAGE(I47:I50)</f>
        <v>22.552499999999998</v>
      </c>
    </row>
    <row r="52" spans="2:9">
      <c r="B52" s="23">
        <v>14.7156</v>
      </c>
      <c r="C52" s="23">
        <v>6.7500999999999998</v>
      </c>
      <c r="F52" s="3"/>
      <c r="G52" s="3"/>
      <c r="H52" s="3"/>
      <c r="I52" s="3"/>
    </row>
    <row r="53" spans="2:9">
      <c r="B53" s="23">
        <v>9.7491000000000003</v>
      </c>
      <c r="C53" s="23">
        <v>8.6888000000000005</v>
      </c>
      <c r="F53" s="3"/>
      <c r="G53" s="3"/>
      <c r="H53" s="3"/>
      <c r="I53" s="3"/>
    </row>
    <row r="54" spans="2:9">
      <c r="B54" s="23">
        <v>10.4224</v>
      </c>
      <c r="C54" s="23">
        <v>10.245699999999999</v>
      </c>
    </row>
    <row r="55" spans="2:9">
      <c r="B55" s="23">
        <v>0.11700000000000001</v>
      </c>
      <c r="C55" s="23">
        <v>13.497299999999999</v>
      </c>
    </row>
    <row r="56" spans="2:9">
      <c r="B56" s="23">
        <v>8.8405000000000005</v>
      </c>
      <c r="C56" s="23">
        <v>18.938199999999998</v>
      </c>
      <c r="E56" s="12" t="s">
        <v>19</v>
      </c>
    </row>
    <row r="57" spans="2:9">
      <c r="B57" s="23">
        <v>24.467400000000001</v>
      </c>
      <c r="C57" s="23">
        <v>8.8490000000000002</v>
      </c>
      <c r="E57" s="7" t="s">
        <v>20</v>
      </c>
      <c r="F57" s="1" t="s">
        <v>293</v>
      </c>
      <c r="G57" s="1" t="s">
        <v>294</v>
      </c>
    </row>
    <row r="58" spans="2:9">
      <c r="B58" s="23">
        <v>6.5068999999999999</v>
      </c>
      <c r="C58" s="23">
        <v>17.876000000000001</v>
      </c>
      <c r="F58" s="30">
        <v>2.4519576230000002</v>
      </c>
      <c r="G58" s="30">
        <v>0.117839528</v>
      </c>
    </row>
    <row r="59" spans="2:9">
      <c r="B59" s="23">
        <v>16.819400000000002</v>
      </c>
      <c r="C59" s="23">
        <v>12.818899999999999</v>
      </c>
      <c r="F59" s="30">
        <v>1.649944259</v>
      </c>
      <c r="G59" s="30">
        <v>2.2296544000000001E-2</v>
      </c>
    </row>
    <row r="60" spans="2:9">
      <c r="B60" s="23">
        <v>13.848599999999999</v>
      </c>
      <c r="C60" s="23">
        <v>10.6952</v>
      </c>
      <c r="F60" s="30">
        <v>1.148812409</v>
      </c>
      <c r="G60" s="30">
        <v>6.7862335999999995E-2</v>
      </c>
    </row>
    <row r="61" spans="2:9">
      <c r="B61" s="23">
        <v>14.181699999999999</v>
      </c>
      <c r="C61" s="23">
        <v>9.6194000000000006</v>
      </c>
      <c r="F61" s="30">
        <v>0.82207050299999995</v>
      </c>
      <c r="G61" s="30">
        <v>4.1800194999999998E-2</v>
      </c>
    </row>
    <row r="62" spans="2:9">
      <c r="B62" s="23">
        <v>18.372299999999999</v>
      </c>
      <c r="C62" s="23">
        <v>11.9794</v>
      </c>
      <c r="F62" s="30">
        <v>1.2593226559999999</v>
      </c>
      <c r="G62" s="30">
        <v>4.8905733999999999E-2</v>
      </c>
    </row>
    <row r="63" spans="2:9">
      <c r="B63" s="23">
        <v>19.936199999999999</v>
      </c>
      <c r="C63" s="23">
        <v>14.596500000000001</v>
      </c>
      <c r="F63" s="30">
        <v>1.34194831</v>
      </c>
      <c r="G63" s="30">
        <v>2.1300767000000002E-2</v>
      </c>
    </row>
    <row r="64" spans="2:9">
      <c r="B64" s="23">
        <v>12.763999999999999</v>
      </c>
      <c r="C64" s="23">
        <v>6.0319000000000003</v>
      </c>
      <c r="E64" s="13" t="s">
        <v>250</v>
      </c>
      <c r="F64" s="31">
        <f>AVERAGE(F58:F63)</f>
        <v>1.44567596</v>
      </c>
      <c r="G64" s="31">
        <f>AVERAGE(G58:G63)</f>
        <v>5.3334184E-2</v>
      </c>
    </row>
    <row r="65" spans="2:17">
      <c r="B65" s="23">
        <v>16.531099999999999</v>
      </c>
      <c r="C65" s="23">
        <v>16.0944</v>
      </c>
      <c r="F65" s="3"/>
      <c r="G65" s="3"/>
    </row>
    <row r="66" spans="2:17">
      <c r="B66" s="23">
        <v>11.8132</v>
      </c>
      <c r="C66" s="23">
        <v>7.9745999999999997</v>
      </c>
      <c r="F66" s="3"/>
      <c r="G66" s="3"/>
    </row>
    <row r="67" spans="2:17">
      <c r="B67" s="23">
        <v>9.4656000000000002</v>
      </c>
      <c r="C67" s="23">
        <v>16.040099999999999</v>
      </c>
      <c r="F67" s="3"/>
      <c r="G67" s="3"/>
    </row>
    <row r="68" spans="2:17">
      <c r="B68" s="23">
        <v>14.436</v>
      </c>
      <c r="C68" s="23">
        <v>6.7582000000000004</v>
      </c>
      <c r="F68" s="3"/>
      <c r="G68" s="3"/>
    </row>
    <row r="69" spans="2:17">
      <c r="B69" s="23">
        <v>16.664000000000001</v>
      </c>
      <c r="C69" s="23">
        <v>10.180899999999999</v>
      </c>
    </row>
    <row r="70" spans="2:17">
      <c r="B70" s="23">
        <v>12.087999999999999</v>
      </c>
      <c r="C70" s="23">
        <v>10.5061</v>
      </c>
      <c r="E70" s="12" t="s">
        <v>21</v>
      </c>
    </row>
    <row r="71" spans="2:17">
      <c r="B71" s="23">
        <v>12.6008</v>
      </c>
      <c r="C71" s="23">
        <v>20.6479</v>
      </c>
      <c r="E71" s="13" t="s">
        <v>33</v>
      </c>
      <c r="F71" s="1" t="s">
        <v>29</v>
      </c>
      <c r="G71" s="1" t="s">
        <v>30</v>
      </c>
      <c r="H71" s="1" t="s">
        <v>31</v>
      </c>
      <c r="I71" s="1" t="s">
        <v>32</v>
      </c>
    </row>
    <row r="72" spans="2:17">
      <c r="B72" s="23">
        <v>17.805700000000002</v>
      </c>
      <c r="C72" s="23">
        <v>18.5444</v>
      </c>
      <c r="E72" s="13" t="s">
        <v>295</v>
      </c>
      <c r="F72" s="32">
        <v>2.79</v>
      </c>
      <c r="G72" s="32">
        <v>1.97</v>
      </c>
      <c r="H72" s="32">
        <v>2.27</v>
      </c>
      <c r="I72" s="32">
        <v>7.15</v>
      </c>
    </row>
    <row r="73" spans="2:17">
      <c r="B73" s="23">
        <v>11.2826</v>
      </c>
      <c r="C73" s="23">
        <v>7.4701000000000004</v>
      </c>
      <c r="F73" s="32">
        <v>4.3899999999999997</v>
      </c>
      <c r="G73" s="32">
        <v>12.81</v>
      </c>
      <c r="H73" s="32">
        <v>18.010000000000002</v>
      </c>
      <c r="I73" s="32">
        <v>19.37</v>
      </c>
    </row>
    <row r="74" spans="2:17">
      <c r="B74" s="23">
        <v>11.233499999999999</v>
      </c>
      <c r="C74" s="23">
        <v>9.5565999999999995</v>
      </c>
      <c r="F74" s="32">
        <v>3.32</v>
      </c>
      <c r="G74" s="32">
        <v>11.71</v>
      </c>
      <c r="H74" s="32">
        <v>17.64</v>
      </c>
      <c r="I74" s="32">
        <v>18.309999999999999</v>
      </c>
    </row>
    <row r="75" spans="2:17">
      <c r="B75" s="23">
        <v>10.9131</v>
      </c>
      <c r="C75" s="23">
        <v>17.4574</v>
      </c>
      <c r="F75" s="32">
        <v>3.02</v>
      </c>
      <c r="G75" s="32">
        <v>6.7</v>
      </c>
      <c r="H75" s="32">
        <v>7.17</v>
      </c>
      <c r="I75" s="32">
        <v>20.76</v>
      </c>
    </row>
    <row r="76" spans="2:17">
      <c r="B76" s="23">
        <v>9.0738000000000003</v>
      </c>
      <c r="C76" s="23">
        <v>14.652799999999999</v>
      </c>
      <c r="F76" s="32">
        <v>3.69</v>
      </c>
      <c r="G76" s="32">
        <v>6.77</v>
      </c>
      <c r="H76" s="32">
        <v>8.36</v>
      </c>
      <c r="I76" s="32">
        <v>14.21</v>
      </c>
    </row>
    <row r="77" spans="2:17">
      <c r="B77" s="23">
        <v>8.6561000000000003</v>
      </c>
      <c r="C77" s="23">
        <v>15.961600000000001</v>
      </c>
      <c r="F77" s="32">
        <v>5.76</v>
      </c>
      <c r="G77" s="32">
        <v>5.0199999999999996</v>
      </c>
      <c r="H77" s="32">
        <v>5.91</v>
      </c>
      <c r="I77" s="32">
        <v>15.32</v>
      </c>
    </row>
    <row r="78" spans="2:17">
      <c r="B78" s="23">
        <v>8.1959999999999997</v>
      </c>
      <c r="C78" s="23">
        <v>7.1378000000000004</v>
      </c>
      <c r="F78" s="32">
        <v>2.58</v>
      </c>
      <c r="G78" s="32">
        <v>5.18</v>
      </c>
      <c r="H78" s="32">
        <v>7.79</v>
      </c>
      <c r="I78" s="32">
        <v>13.65</v>
      </c>
    </row>
    <row r="79" spans="2:17">
      <c r="B79" s="23">
        <v>14.8969</v>
      </c>
      <c r="C79" s="23">
        <v>11.836499999999999</v>
      </c>
      <c r="E79" s="13" t="s">
        <v>250</v>
      </c>
      <c r="F79" s="47">
        <f>AVERAGE(F72:F78)</f>
        <v>3.6499999999999995</v>
      </c>
      <c r="G79" s="47">
        <f t="shared" ref="G79:I79" si="0">AVERAGE(G72:G78)</f>
        <v>7.1657142857142864</v>
      </c>
      <c r="H79" s="47">
        <f t="shared" si="0"/>
        <v>9.5928571428571434</v>
      </c>
      <c r="I79" s="47">
        <f t="shared" si="0"/>
        <v>15.53857142857143</v>
      </c>
    </row>
    <row r="80" spans="2:17">
      <c r="B80" s="23">
        <v>15.803900000000001</v>
      </c>
      <c r="C80" s="23">
        <v>8.9657999999999998</v>
      </c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</row>
    <row r="81" spans="2:17">
      <c r="B81" s="23">
        <v>10.3033</v>
      </c>
      <c r="C81" s="23">
        <v>7.5411999999999999</v>
      </c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</row>
    <row r="82" spans="2:17">
      <c r="B82" s="23">
        <v>14.5497</v>
      </c>
      <c r="C82" s="23">
        <v>9.8742000000000001</v>
      </c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</row>
    <row r="83" spans="2:17">
      <c r="B83" s="23">
        <v>0.14760000000000001</v>
      </c>
      <c r="C83" s="23">
        <v>10.6654</v>
      </c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</row>
    <row r="84" spans="2:17" ht="16" customHeight="1">
      <c r="B84" s="23">
        <v>5.9398</v>
      </c>
      <c r="C84" s="23">
        <v>16.634899999999998</v>
      </c>
    </row>
    <row r="85" spans="2:17">
      <c r="B85" s="23">
        <v>8.7890999999999995</v>
      </c>
      <c r="C85" s="23">
        <v>9.2086000000000006</v>
      </c>
      <c r="E85" s="12" t="s">
        <v>27</v>
      </c>
    </row>
    <row r="86" spans="2:17">
      <c r="B86" s="23">
        <v>13.4976</v>
      </c>
      <c r="C86" s="23">
        <v>0.09</v>
      </c>
      <c r="F86" s="18" t="s">
        <v>28</v>
      </c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</row>
    <row r="87" spans="2:17">
      <c r="B87" s="23">
        <v>4.8952</v>
      </c>
      <c r="C87" s="23">
        <v>8.1182999999999996</v>
      </c>
      <c r="E87" s="1"/>
      <c r="F87" s="1" t="s">
        <v>22</v>
      </c>
      <c r="G87" s="1"/>
      <c r="H87" s="1"/>
      <c r="I87" s="1"/>
      <c r="J87" s="1" t="s">
        <v>23</v>
      </c>
      <c r="K87" s="1"/>
      <c r="L87" s="1"/>
      <c r="M87" s="1"/>
      <c r="N87" s="1" t="s">
        <v>24</v>
      </c>
      <c r="O87" s="1"/>
      <c r="P87" s="1"/>
      <c r="Q87" s="1"/>
    </row>
    <row r="88" spans="2:17">
      <c r="B88" s="23">
        <v>2.5712999999999999</v>
      </c>
      <c r="C88" s="23">
        <v>14.1081</v>
      </c>
      <c r="E88" s="5" t="s">
        <v>25</v>
      </c>
      <c r="F88" s="2">
        <v>0</v>
      </c>
      <c r="G88" s="2">
        <v>0</v>
      </c>
      <c r="H88" s="2">
        <v>0</v>
      </c>
      <c r="I88" s="2">
        <v>0</v>
      </c>
      <c r="J88" s="32">
        <v>0</v>
      </c>
      <c r="K88" s="32">
        <v>0</v>
      </c>
      <c r="L88" s="32">
        <v>0</v>
      </c>
      <c r="M88" s="32">
        <v>0</v>
      </c>
      <c r="N88" s="32">
        <v>1.242923982</v>
      </c>
      <c r="O88" s="32">
        <v>1.294919937</v>
      </c>
      <c r="P88" s="32">
        <v>0.74407389599999996</v>
      </c>
      <c r="Q88" s="32">
        <v>0.71808218599999996</v>
      </c>
    </row>
    <row r="89" spans="2:17">
      <c r="B89" s="23">
        <v>13.2614</v>
      </c>
      <c r="C89" s="23">
        <v>10.338200000000001</v>
      </c>
      <c r="E89" s="5" t="s">
        <v>26</v>
      </c>
      <c r="F89" s="2">
        <v>0</v>
      </c>
      <c r="G89" s="2">
        <v>0</v>
      </c>
      <c r="H89" s="2">
        <v>0</v>
      </c>
      <c r="I89" s="2">
        <v>0</v>
      </c>
      <c r="J89" s="32">
        <v>0</v>
      </c>
      <c r="K89" s="32">
        <v>0</v>
      </c>
      <c r="L89" s="32">
        <v>7.5763518000000002E-2</v>
      </c>
      <c r="M89" s="32"/>
      <c r="N89" s="32">
        <v>1.3778638839999999</v>
      </c>
      <c r="O89" s="32">
        <v>1.3723293599999999</v>
      </c>
      <c r="P89" s="32">
        <v>2.5463980409999998</v>
      </c>
      <c r="Q89" s="32">
        <v>2.550287821</v>
      </c>
    </row>
    <row r="90" spans="2:17">
      <c r="B90" s="23">
        <v>6.0666000000000002</v>
      </c>
      <c r="C90" s="23">
        <v>9.5449000000000002</v>
      </c>
      <c r="E90" s="6"/>
      <c r="F90" s="3"/>
      <c r="G90" s="3"/>
      <c r="H90" s="3"/>
      <c r="I90" s="3"/>
    </row>
    <row r="91" spans="2:17">
      <c r="B91" s="23">
        <v>5.3715999999999999</v>
      </c>
      <c r="C91" s="23">
        <v>6.2908999999999997</v>
      </c>
      <c r="E91" s="6"/>
      <c r="F91" s="3"/>
      <c r="G91" s="3"/>
      <c r="H91" s="3"/>
      <c r="I91" s="3"/>
    </row>
    <row r="92" spans="2:17">
      <c r="B92" s="23">
        <v>15.2041</v>
      </c>
      <c r="C92" s="23">
        <v>9.6285000000000007</v>
      </c>
      <c r="E92" s="6"/>
      <c r="F92" s="3"/>
      <c r="G92" s="3"/>
      <c r="H92" s="3"/>
      <c r="I92" s="3"/>
    </row>
    <row r="93" spans="2:17">
      <c r="B93" s="23">
        <v>10.9541</v>
      </c>
      <c r="C93" s="23">
        <v>6.0975000000000001</v>
      </c>
      <c r="E93" s="6"/>
      <c r="F93" s="3"/>
      <c r="G93" s="3"/>
      <c r="H93" s="3"/>
      <c r="I93" s="3"/>
    </row>
    <row r="94" spans="2:17">
      <c r="B94" s="23">
        <v>17.064399999999999</v>
      </c>
      <c r="C94" s="23">
        <v>3.4100999999999999</v>
      </c>
      <c r="E94" s="6"/>
      <c r="F94" s="3"/>
      <c r="G94" s="3"/>
      <c r="H94" s="3"/>
      <c r="I94" s="3"/>
    </row>
    <row r="95" spans="2:17">
      <c r="B95" s="23">
        <v>20.411100000000001</v>
      </c>
      <c r="C95" s="23">
        <v>11.6333</v>
      </c>
    </row>
    <row r="96" spans="2:17">
      <c r="B96" s="23">
        <v>5.7808999999999999</v>
      </c>
      <c r="C96" s="23">
        <v>11.2964</v>
      </c>
    </row>
    <row r="97" spans="2:3">
      <c r="B97" s="23">
        <v>23.114699999999999</v>
      </c>
      <c r="C97" s="23">
        <v>12.505000000000001</v>
      </c>
    </row>
    <row r="98" spans="2:3">
      <c r="B98" s="23">
        <v>31.234000000000002</v>
      </c>
      <c r="C98" s="23">
        <v>0.20399999999999999</v>
      </c>
    </row>
    <row r="99" spans="2:3">
      <c r="B99" s="23">
        <v>12.7056</v>
      </c>
      <c r="C99" s="23">
        <v>19.834099999999999</v>
      </c>
    </row>
    <row r="100" spans="2:3">
      <c r="B100" s="23">
        <v>16.300599999999999</v>
      </c>
      <c r="C100" s="23">
        <v>31.219100000000001</v>
      </c>
    </row>
    <row r="101" spans="2:3" ht="16" customHeight="1">
      <c r="B101" s="23">
        <v>0.11</v>
      </c>
      <c r="C101" s="23">
        <v>9.2118000000000002</v>
      </c>
    </row>
    <row r="102" spans="2:3">
      <c r="B102" s="23">
        <v>15.0343</v>
      </c>
      <c r="C102" s="23">
        <v>16.878599999999999</v>
      </c>
    </row>
    <row r="103" spans="2:3">
      <c r="B103" s="23">
        <v>11.7277</v>
      </c>
      <c r="C103" s="23">
        <v>14.0023</v>
      </c>
    </row>
    <row r="104" spans="2:3">
      <c r="B104" s="23">
        <v>11.302199999999999</v>
      </c>
      <c r="C104" s="23">
        <v>23.113900000000001</v>
      </c>
    </row>
    <row r="105" spans="2:3">
      <c r="B105" s="23">
        <v>16.779299999999999</v>
      </c>
      <c r="C105" s="23">
        <v>6.8628999999999998</v>
      </c>
    </row>
    <row r="106" spans="2:3">
      <c r="B106" s="23">
        <v>12.225899999999999</v>
      </c>
      <c r="C106" s="23">
        <v>8.9291</v>
      </c>
    </row>
    <row r="107" spans="2:3">
      <c r="B107" s="23">
        <v>25.157399999999999</v>
      </c>
      <c r="C107" s="23">
        <v>13.414400000000001</v>
      </c>
    </row>
    <row r="108" spans="2:3">
      <c r="B108" s="23">
        <v>14.307600000000001</v>
      </c>
      <c r="C108" s="23">
        <v>10.2058</v>
      </c>
    </row>
    <row r="109" spans="2:3">
      <c r="B109" s="23">
        <v>20.3353</v>
      </c>
      <c r="C109" s="23">
        <v>18.983599999999999</v>
      </c>
    </row>
    <row r="110" spans="2:3">
      <c r="B110" s="23">
        <v>16.220800000000001</v>
      </c>
      <c r="C110" s="23">
        <v>8.9273000000000007</v>
      </c>
    </row>
    <row r="111" spans="2:3">
      <c r="B111" s="23">
        <v>7.1902999999999997</v>
      </c>
      <c r="C111" s="23">
        <v>17.9405</v>
      </c>
    </row>
    <row r="112" spans="2:3">
      <c r="B112" s="23">
        <v>7.2599</v>
      </c>
      <c r="C112" s="23">
        <v>12.7836</v>
      </c>
    </row>
    <row r="113" spans="2:3">
      <c r="B113" s="23">
        <v>13.619300000000001</v>
      </c>
      <c r="C113" s="23">
        <v>10.622400000000001</v>
      </c>
    </row>
    <row r="114" spans="2:3">
      <c r="B114" s="23">
        <v>9.2474000000000007</v>
      </c>
      <c r="C114" s="23">
        <v>9.7828999999999997</v>
      </c>
    </row>
    <row r="115" spans="2:3">
      <c r="B115" s="23">
        <v>12.923400000000001</v>
      </c>
      <c r="C115" s="23">
        <v>12.200699999999999</v>
      </c>
    </row>
    <row r="116" spans="2:3">
      <c r="B116" s="23">
        <v>16.792000000000002</v>
      </c>
      <c r="C116" s="23">
        <v>10.571999999999999</v>
      </c>
    </row>
    <row r="117" spans="2:3">
      <c r="B117" s="23">
        <v>14.932399999999999</v>
      </c>
      <c r="C117" s="23">
        <v>14.6869</v>
      </c>
    </row>
    <row r="118" spans="2:3">
      <c r="B118" s="23">
        <v>9.5380000000000003</v>
      </c>
      <c r="C118" s="23">
        <v>6.1996000000000002</v>
      </c>
    </row>
    <row r="119" spans="2:3">
      <c r="B119" s="23">
        <v>19.525400000000001</v>
      </c>
      <c r="C119" s="23">
        <v>0.20880000000000001</v>
      </c>
    </row>
    <row r="120" spans="2:3">
      <c r="B120" s="23">
        <v>5.9581</v>
      </c>
      <c r="C120" s="23">
        <v>16.066500000000001</v>
      </c>
    </row>
    <row r="121" spans="2:3">
      <c r="B121" s="23">
        <v>15.5685</v>
      </c>
      <c r="C121" s="23">
        <v>8.2824000000000009</v>
      </c>
    </row>
    <row r="122" spans="2:3">
      <c r="B122" s="23">
        <v>9.6252999999999993</v>
      </c>
      <c r="C122" s="23">
        <v>15.850300000000001</v>
      </c>
    </row>
    <row r="123" spans="2:3">
      <c r="B123" s="23">
        <v>16.019100000000002</v>
      </c>
      <c r="C123" s="23">
        <v>6.9673999999999996</v>
      </c>
    </row>
    <row r="124" spans="2:3">
      <c r="B124" s="23">
        <v>7.6783000000000001</v>
      </c>
      <c r="C124" s="23">
        <v>10.264699999999999</v>
      </c>
    </row>
    <row r="125" spans="2:3">
      <c r="B125" s="23">
        <v>16.187100000000001</v>
      </c>
      <c r="C125" s="23">
        <v>19.249099999999999</v>
      </c>
    </row>
    <row r="126" spans="2:3">
      <c r="B126" s="23">
        <v>9.1061999999999994</v>
      </c>
      <c r="C126" s="23">
        <v>13.2555</v>
      </c>
    </row>
    <row r="127" spans="2:3">
      <c r="B127" s="23">
        <v>12.433199999999999</v>
      </c>
      <c r="C127" s="23">
        <v>21.1387</v>
      </c>
    </row>
    <row r="128" spans="2:3">
      <c r="B128" s="23">
        <v>13.240500000000001</v>
      </c>
      <c r="C128" s="23">
        <v>18.433199999999999</v>
      </c>
    </row>
    <row r="129" spans="2:3">
      <c r="B129" s="23">
        <v>15.0707</v>
      </c>
      <c r="C129" s="23">
        <v>7.6506999999999996</v>
      </c>
    </row>
    <row r="130" spans="2:3">
      <c r="B130" s="23">
        <v>10.4399</v>
      </c>
      <c r="C130" s="23">
        <v>9.5937000000000001</v>
      </c>
    </row>
    <row r="131" spans="2:3">
      <c r="B131" s="23">
        <v>7.0849000000000002</v>
      </c>
      <c r="C131" s="23">
        <v>17.566800000000001</v>
      </c>
    </row>
    <row r="132" spans="2:3">
      <c r="B132" s="23">
        <v>6.5444000000000004</v>
      </c>
      <c r="C132" s="23">
        <v>13.597899999999999</v>
      </c>
    </row>
    <row r="133" spans="2:3">
      <c r="B133" s="23">
        <v>9.8742000000000001</v>
      </c>
      <c r="C133" s="23">
        <v>14.758100000000001</v>
      </c>
    </row>
    <row r="134" spans="2:3">
      <c r="B134" s="23">
        <v>0.24740000000000001</v>
      </c>
      <c r="C134" s="23">
        <v>9.4504999999999999</v>
      </c>
    </row>
    <row r="135" spans="2:3">
      <c r="B135" s="23">
        <v>22.033799999999999</v>
      </c>
      <c r="C135" s="23">
        <v>9.6058000000000003</v>
      </c>
    </row>
    <row r="136" spans="2:3">
      <c r="B136" s="23">
        <v>7.1917999999999997</v>
      </c>
      <c r="C136" s="23">
        <v>7.4040999999999997</v>
      </c>
    </row>
    <row r="137" spans="2:3">
      <c r="B137" s="23">
        <v>22.442799999999998</v>
      </c>
      <c r="C137" s="23">
        <v>10.0444</v>
      </c>
    </row>
    <row r="138" spans="2:3">
      <c r="B138" s="23">
        <v>10.238300000000001</v>
      </c>
      <c r="C138" s="23">
        <v>10.4381</v>
      </c>
    </row>
    <row r="139" spans="2:3">
      <c r="B139" s="23">
        <v>22.110299999999999</v>
      </c>
      <c r="C139" s="23">
        <v>15.1861</v>
      </c>
    </row>
    <row r="140" spans="2:3">
      <c r="B140" s="23">
        <v>29.507200000000001</v>
      </c>
      <c r="C140" s="23">
        <v>16.812000000000001</v>
      </c>
    </row>
    <row r="141" spans="2:3">
      <c r="B141" s="23">
        <v>15.504799999999999</v>
      </c>
      <c r="C141" s="23">
        <v>13.833299999999999</v>
      </c>
    </row>
    <row r="142" spans="2:3">
      <c r="B142" s="23">
        <v>25.4451</v>
      </c>
      <c r="C142" s="23">
        <v>24.150400000000001</v>
      </c>
    </row>
    <row r="143" spans="2:3">
      <c r="B143" s="23">
        <v>9.5063999999999993</v>
      </c>
      <c r="C143" s="23">
        <v>9.4322999999999997</v>
      </c>
    </row>
    <row r="144" spans="2:3">
      <c r="B144" s="23">
        <v>5.9082999999999997</v>
      </c>
      <c r="C144" s="23">
        <v>21.036300000000001</v>
      </c>
    </row>
    <row r="145" spans="2:3">
      <c r="B145" s="23">
        <v>0.28000000000000003</v>
      </c>
      <c r="C145" s="23">
        <v>9.5951000000000004</v>
      </c>
    </row>
    <row r="146" spans="2:3">
      <c r="B146" s="23">
        <v>11.292199999999999</v>
      </c>
      <c r="C146" s="23">
        <v>10.7636</v>
      </c>
    </row>
    <row r="147" spans="2:3">
      <c r="B147" s="23">
        <v>17.104600000000001</v>
      </c>
      <c r="C147" s="23">
        <v>19.215499999999999</v>
      </c>
    </row>
    <row r="148" spans="2:3">
      <c r="B148" s="23">
        <v>8.99</v>
      </c>
      <c r="C148" s="23">
        <v>13.0305</v>
      </c>
    </row>
    <row r="149" spans="2:3">
      <c r="B149" s="23">
        <v>15.876200000000001</v>
      </c>
      <c r="C149" s="23">
        <v>8.0128000000000004</v>
      </c>
    </row>
    <row r="150" spans="2:3">
      <c r="B150" s="23">
        <v>7.6649000000000003</v>
      </c>
      <c r="C150" s="23">
        <v>9.7847000000000008</v>
      </c>
    </row>
    <row r="151" spans="2:3">
      <c r="B151" s="23">
        <v>0.31319999999999998</v>
      </c>
      <c r="C151" s="23">
        <v>14.2105</v>
      </c>
    </row>
    <row r="152" spans="2:3">
      <c r="B152" s="23">
        <v>11.096299999999999</v>
      </c>
      <c r="C152" s="23">
        <v>10.449400000000001</v>
      </c>
    </row>
    <row r="153" spans="2:3">
      <c r="B153" s="23">
        <v>10.798299999999999</v>
      </c>
      <c r="C153" s="23">
        <v>7.5453999999999999</v>
      </c>
    </row>
    <row r="154" spans="2:3">
      <c r="B154" s="23">
        <v>14.0871</v>
      </c>
      <c r="C154" s="23">
        <v>6.3063000000000002</v>
      </c>
    </row>
    <row r="155" spans="2:3">
      <c r="B155" s="23">
        <v>13.2578</v>
      </c>
      <c r="C155" s="23">
        <v>6.2522000000000002</v>
      </c>
    </row>
    <row r="156" spans="2:3">
      <c r="B156" s="23">
        <v>11.9701</v>
      </c>
      <c r="C156" s="23">
        <v>9.4407999999999994</v>
      </c>
    </row>
    <row r="157" spans="2:3">
      <c r="B157" s="23">
        <v>20.884499999999999</v>
      </c>
      <c r="C157" s="23">
        <v>14.1958</v>
      </c>
    </row>
    <row r="158" spans="2:3">
      <c r="B158" s="23">
        <v>17.152799999999999</v>
      </c>
      <c r="C158" s="23">
        <v>10.4739</v>
      </c>
    </row>
    <row r="159" spans="2:3">
      <c r="B159" s="23">
        <v>8.7856000000000005</v>
      </c>
      <c r="C159" s="23">
        <v>5.6779000000000002</v>
      </c>
    </row>
    <row r="160" spans="2:3">
      <c r="B160" s="23">
        <v>16.674099999999999</v>
      </c>
      <c r="C160" s="23">
        <v>10.9642</v>
      </c>
    </row>
    <row r="161" spans="2:3">
      <c r="B161" s="23">
        <v>17.653300000000002</v>
      </c>
      <c r="C161" s="23">
        <v>12.440300000000001</v>
      </c>
    </row>
    <row r="162" spans="2:3">
      <c r="B162" s="23">
        <v>13.386799999999999</v>
      </c>
      <c r="C162" s="23">
        <v>9.2156000000000002</v>
      </c>
    </row>
    <row r="163" spans="2:3">
      <c r="B163" s="23">
        <v>20.1007</v>
      </c>
      <c r="C163" s="23">
        <v>10.0321</v>
      </c>
    </row>
    <row r="164" spans="2:3">
      <c r="B164" s="23">
        <v>7.5248999999999997</v>
      </c>
      <c r="C164" s="23">
        <v>11.4</v>
      </c>
    </row>
    <row r="165" spans="2:3">
      <c r="B165" s="23">
        <v>1.1323000000000001</v>
      </c>
      <c r="C165" s="23">
        <v>11.148199999999999</v>
      </c>
    </row>
    <row r="166" spans="2:3">
      <c r="B166" s="23">
        <v>19.1691</v>
      </c>
      <c r="C166" s="23">
        <v>18.000800000000002</v>
      </c>
    </row>
    <row r="167" spans="2:3">
      <c r="B167" s="23">
        <v>6.3962000000000003</v>
      </c>
      <c r="C167" s="23">
        <v>16.113900000000001</v>
      </c>
    </row>
    <row r="168" spans="2:3">
      <c r="B168" s="23">
        <v>11.8682</v>
      </c>
      <c r="C168" s="23">
        <v>9.5663</v>
      </c>
    </row>
    <row r="169" spans="2:3">
      <c r="B169" s="23">
        <v>12.991</v>
      </c>
      <c r="C169" s="23">
        <v>7.0793999999999997</v>
      </c>
    </row>
    <row r="170" spans="2:3">
      <c r="B170" s="23">
        <v>15.803599999999999</v>
      </c>
      <c r="C170" s="23">
        <v>16.221900000000002</v>
      </c>
    </row>
    <row r="171" spans="2:3">
      <c r="B171" s="23">
        <v>23.278199999999998</v>
      </c>
      <c r="C171" s="23">
        <v>11.286</v>
      </c>
    </row>
    <row r="172" spans="2:3">
      <c r="B172" s="23">
        <v>30.889600000000002</v>
      </c>
      <c r="C172" s="23">
        <v>21.244399999999999</v>
      </c>
    </row>
    <row r="173" spans="2:3">
      <c r="B173" s="23">
        <v>15.7089</v>
      </c>
      <c r="C173" s="23">
        <v>7.8437000000000001</v>
      </c>
    </row>
    <row r="174" spans="2:3">
      <c r="B174" s="23">
        <v>14.5297</v>
      </c>
      <c r="C174" s="23">
        <v>6.2651000000000003</v>
      </c>
    </row>
    <row r="175" spans="2:3">
      <c r="B175" s="23">
        <v>11.3063</v>
      </c>
      <c r="C175" s="23">
        <v>11.325900000000001</v>
      </c>
    </row>
    <row r="176" spans="2:3">
      <c r="B176" s="23">
        <v>22.4392</v>
      </c>
      <c r="C176" s="23">
        <v>7.4802</v>
      </c>
    </row>
    <row r="177" spans="2:3">
      <c r="B177" s="23">
        <v>19.921800000000001</v>
      </c>
      <c r="C177" s="23">
        <v>13.5747</v>
      </c>
    </row>
    <row r="178" spans="2:3">
      <c r="B178" s="23">
        <v>0.20399999999999999</v>
      </c>
      <c r="C178" s="23">
        <v>9.9113000000000007</v>
      </c>
    </row>
    <row r="179" spans="2:3">
      <c r="B179" s="23">
        <v>17.148499999999999</v>
      </c>
      <c r="C179" s="23">
        <v>6.0984999999999996</v>
      </c>
    </row>
    <row r="180" spans="2:3">
      <c r="B180" s="23">
        <v>6.2953999999999999</v>
      </c>
      <c r="C180" s="23">
        <v>19.1038</v>
      </c>
    </row>
    <row r="181" spans="2:3">
      <c r="B181" s="23">
        <v>19.422899999999998</v>
      </c>
      <c r="C181" s="23">
        <v>6.2365000000000004</v>
      </c>
    </row>
    <row r="182" spans="2:3">
      <c r="B182" s="23">
        <v>15.660500000000001</v>
      </c>
      <c r="C182" s="23">
        <v>11.377599999999999</v>
      </c>
    </row>
    <row r="183" spans="2:3">
      <c r="B183" s="23">
        <v>12.302099999999999</v>
      </c>
      <c r="C183" s="23">
        <v>11.4725</v>
      </c>
    </row>
    <row r="184" spans="2:3">
      <c r="B184" s="23">
        <v>15.5761</v>
      </c>
      <c r="C184" s="23">
        <v>6.2435</v>
      </c>
    </row>
    <row r="185" spans="2:3">
      <c r="B185" s="23">
        <v>16.0656</v>
      </c>
      <c r="C185" s="23">
        <v>16.470600000000001</v>
      </c>
    </row>
    <row r="186" spans="2:3">
      <c r="B186" s="23">
        <v>10.4519</v>
      </c>
      <c r="C186" s="23">
        <v>18.696300000000001</v>
      </c>
    </row>
    <row r="187" spans="2:3">
      <c r="B187" s="23">
        <v>21.606200000000001</v>
      </c>
      <c r="C187" s="23">
        <v>7.1935000000000002</v>
      </c>
    </row>
    <row r="188" spans="2:3">
      <c r="B188" s="23">
        <v>11.4297</v>
      </c>
      <c r="C188" s="23">
        <v>7.6139999999999999</v>
      </c>
    </row>
    <row r="189" spans="2:3">
      <c r="B189" s="23">
        <v>18.133299999999998</v>
      </c>
      <c r="C189" s="23">
        <v>8.2112999999999996</v>
      </c>
    </row>
    <row r="190" spans="2:3">
      <c r="B190" s="23">
        <v>10.9359</v>
      </c>
      <c r="C190" s="23">
        <v>7.5739000000000001</v>
      </c>
    </row>
    <row r="191" spans="2:3">
      <c r="B191" s="23">
        <v>9.4804999999999993</v>
      </c>
      <c r="C191" s="23">
        <v>7.0526999999999997</v>
      </c>
    </row>
    <row r="192" spans="2:3">
      <c r="B192" s="23">
        <v>6.3868</v>
      </c>
      <c r="C192" s="23">
        <v>13.403700000000001</v>
      </c>
    </row>
    <row r="193" spans="2:3">
      <c r="B193" s="23">
        <v>12.030099999999999</v>
      </c>
      <c r="C193" s="23">
        <v>6.8586</v>
      </c>
    </row>
    <row r="194" spans="2:3">
      <c r="B194" s="23">
        <v>21.4695</v>
      </c>
      <c r="C194" s="23">
        <v>6.6017000000000001</v>
      </c>
    </row>
    <row r="195" spans="2:3">
      <c r="B195" s="23">
        <v>10.5931</v>
      </c>
      <c r="C195" s="23">
        <v>13.717599999999999</v>
      </c>
    </row>
    <row r="196" spans="2:3">
      <c r="B196" s="23">
        <v>10.390700000000001</v>
      </c>
      <c r="C196" s="23">
        <v>21.412400000000002</v>
      </c>
    </row>
    <row r="197" spans="2:3">
      <c r="B197" s="23">
        <v>22.2164</v>
      </c>
      <c r="C197" s="23">
        <v>12.703799999999999</v>
      </c>
    </row>
    <row r="198" spans="2:3">
      <c r="B198" s="23">
        <v>9.4006000000000007</v>
      </c>
      <c r="C198" s="23">
        <v>19.881499999999999</v>
      </c>
    </row>
    <row r="199" spans="2:3">
      <c r="B199" s="23">
        <v>14.5625</v>
      </c>
      <c r="C199" s="23">
        <v>28.457000000000001</v>
      </c>
    </row>
    <row r="200" spans="2:3">
      <c r="B200" s="23">
        <v>7.8985000000000003</v>
      </c>
      <c r="C200" s="23">
        <v>7.1028000000000002</v>
      </c>
    </row>
    <row r="201" spans="2:3">
      <c r="B201" s="23">
        <v>11.805</v>
      </c>
      <c r="C201" s="23">
        <v>8.4709000000000003</v>
      </c>
    </row>
    <row r="202" spans="2:3">
      <c r="B202" s="23">
        <v>7.0423999999999998</v>
      </c>
      <c r="C202" s="23">
        <v>9.4918999999999993</v>
      </c>
    </row>
    <row r="203" spans="2:3">
      <c r="B203" s="23">
        <v>7.0807000000000002</v>
      </c>
      <c r="C203" s="23">
        <v>19.011399999999998</v>
      </c>
    </row>
    <row r="204" spans="2:3">
      <c r="B204" s="23">
        <v>12.746</v>
      </c>
      <c r="C204" s="23">
        <v>8.5684000000000005</v>
      </c>
    </row>
    <row r="205" spans="2:3">
      <c r="B205" s="23">
        <v>6.7148000000000003</v>
      </c>
      <c r="C205" s="23">
        <v>7.2729999999999997</v>
      </c>
    </row>
    <row r="206" spans="2:3">
      <c r="B206" s="23">
        <v>7.2663000000000002</v>
      </c>
      <c r="C206" s="23">
        <v>19.230699999999999</v>
      </c>
    </row>
    <row r="207" spans="2:3">
      <c r="B207" s="23">
        <v>13.9062</v>
      </c>
      <c r="C207" s="23">
        <v>7.1185999999999998</v>
      </c>
    </row>
    <row r="208" spans="2:3">
      <c r="B208" s="23">
        <v>11.008699999999999</v>
      </c>
      <c r="C208" s="23">
        <v>29.549099999999999</v>
      </c>
    </row>
    <row r="209" spans="2:3">
      <c r="B209" s="23">
        <v>11.888199999999999</v>
      </c>
      <c r="C209" s="23">
        <v>10.5221</v>
      </c>
    </row>
    <row r="210" spans="2:3">
      <c r="B210" s="23">
        <v>9.4375999999999998</v>
      </c>
      <c r="C210" s="23">
        <v>8.8904999999999994</v>
      </c>
    </row>
    <row r="211" spans="2:3">
      <c r="B211" s="23">
        <v>8.4789999999999992</v>
      </c>
      <c r="C211" s="23">
        <v>10.719200000000001</v>
      </c>
    </row>
    <row r="212" spans="2:3">
      <c r="B212" s="23">
        <v>10.8003</v>
      </c>
      <c r="C212" s="23">
        <v>7.9435000000000002</v>
      </c>
    </row>
    <row r="213" spans="2:3">
      <c r="B213" s="23">
        <v>4.8192000000000004</v>
      </c>
      <c r="C213" s="23">
        <v>6.9353999999999996</v>
      </c>
    </row>
    <row r="214" spans="2:3">
      <c r="B214" s="23">
        <v>7.8117000000000001</v>
      </c>
      <c r="C214" s="23">
        <v>27.450199999999999</v>
      </c>
    </row>
    <row r="215" spans="2:3">
      <c r="B215" s="23">
        <v>22.5656</v>
      </c>
      <c r="C215" s="23">
        <v>10.807600000000001</v>
      </c>
    </row>
    <row r="216" spans="2:3">
      <c r="B216" s="23">
        <v>21.1435</v>
      </c>
      <c r="C216" s="23">
        <v>13.6645</v>
      </c>
    </row>
    <row r="217" spans="2:3">
      <c r="B217" s="23">
        <v>8.0626999999999995</v>
      </c>
      <c r="C217" s="23">
        <v>19.631399999999999</v>
      </c>
    </row>
    <row r="218" spans="2:3">
      <c r="B218" s="23">
        <v>23.875699999999998</v>
      </c>
      <c r="C218" s="23">
        <v>8.5609999999999999</v>
      </c>
    </row>
    <row r="219" spans="2:3">
      <c r="B219" s="23">
        <v>14.901</v>
      </c>
      <c r="C219" s="23">
        <v>7.5164999999999997</v>
      </c>
    </row>
    <row r="220" spans="2:3">
      <c r="B220" s="23">
        <v>13.327199999999999</v>
      </c>
      <c r="C220" s="23">
        <v>7.0171999999999999</v>
      </c>
    </row>
    <row r="221" spans="2:3">
      <c r="B221" s="23">
        <v>19.869599999999998</v>
      </c>
      <c r="C221" s="23">
        <v>13.0646</v>
      </c>
    </row>
    <row r="222" spans="2:3">
      <c r="B222" s="23">
        <v>10.4046</v>
      </c>
      <c r="C222" s="23">
        <v>12.173</v>
      </c>
    </row>
    <row r="223" spans="2:3">
      <c r="B223" s="23">
        <v>13.587999999999999</v>
      </c>
      <c r="C223" s="23">
        <v>15.850099999999999</v>
      </c>
    </row>
    <row r="224" spans="2:3">
      <c r="B224" s="23">
        <v>8.1245999999999992</v>
      </c>
      <c r="C224" s="23">
        <v>9.5114000000000001</v>
      </c>
    </row>
    <row r="225" spans="2:3">
      <c r="B225" s="23">
        <v>11.533899999999999</v>
      </c>
      <c r="C225" s="23">
        <v>12.8527</v>
      </c>
    </row>
    <row r="226" spans="2:3">
      <c r="B226" s="23">
        <v>14.8565</v>
      </c>
      <c r="C226" s="23">
        <v>8.6633999999999993</v>
      </c>
    </row>
    <row r="227" spans="2:3">
      <c r="B227" s="23">
        <v>12.3522</v>
      </c>
      <c r="C227" s="23">
        <v>12.540100000000001</v>
      </c>
    </row>
    <row r="228" spans="2:3">
      <c r="B228" s="23">
        <v>9.8232999999999997</v>
      </c>
      <c r="C228" s="23">
        <v>8.8710000000000004</v>
      </c>
    </row>
    <row r="229" spans="2:3">
      <c r="B229" s="23">
        <v>10.533300000000001</v>
      </c>
      <c r="C229" s="23">
        <v>5.8403999999999998</v>
      </c>
    </row>
    <row r="230" spans="2:3">
      <c r="B230" s="23">
        <v>14.440799999999999</v>
      </c>
      <c r="C230" s="23">
        <v>20.323599999999999</v>
      </c>
    </row>
    <row r="231" spans="2:3">
      <c r="B231" s="23">
        <v>17.752700000000001</v>
      </c>
      <c r="C231" s="23">
        <v>6.5601000000000003</v>
      </c>
    </row>
    <row r="232" spans="2:3">
      <c r="B232" s="23">
        <v>9.5627999999999993</v>
      </c>
      <c r="C232" s="23">
        <v>17.971399999999999</v>
      </c>
    </row>
    <row r="233" spans="2:3">
      <c r="B233" s="23">
        <v>12.9315</v>
      </c>
      <c r="C233" s="23">
        <v>4.2474999999999996</v>
      </c>
    </row>
    <row r="234" spans="2:3">
      <c r="B234" s="23">
        <v>12.526899999999999</v>
      </c>
      <c r="C234" s="23">
        <v>5.5580999999999996</v>
      </c>
    </row>
    <row r="235" spans="2:3">
      <c r="B235" s="23">
        <v>9.1857000000000006</v>
      </c>
      <c r="C235" s="23">
        <v>15.5343</v>
      </c>
    </row>
    <row r="236" spans="2:3">
      <c r="B236" s="23">
        <v>9.9140999999999995</v>
      </c>
      <c r="C236" s="23">
        <v>8.4821000000000009</v>
      </c>
    </row>
    <row r="237" spans="2:3">
      <c r="B237" s="23">
        <v>10.731</v>
      </c>
      <c r="C237" s="23">
        <v>11.792400000000001</v>
      </c>
    </row>
    <row r="238" spans="2:3">
      <c r="B238" s="23">
        <v>18.679200000000002</v>
      </c>
      <c r="C238" s="23">
        <v>11.231999999999999</v>
      </c>
    </row>
    <row r="239" spans="2:3">
      <c r="B239" s="23">
        <v>12.805899999999999</v>
      </c>
      <c r="C239" s="23">
        <v>11.043900000000001</v>
      </c>
    </row>
    <row r="240" spans="2:3">
      <c r="B240" s="23">
        <v>24.392099999999999</v>
      </c>
      <c r="C240" s="23">
        <v>13.0685</v>
      </c>
    </row>
    <row r="241" spans="2:3">
      <c r="B241" s="23">
        <v>13.0359</v>
      </c>
      <c r="C241" s="23">
        <v>8.9298999999999999</v>
      </c>
    </row>
    <row r="242" spans="2:3">
      <c r="B242" s="23">
        <v>11.6981</v>
      </c>
      <c r="C242" s="23">
        <v>13.088699999999999</v>
      </c>
    </row>
    <row r="243" spans="2:3">
      <c r="B243" s="23">
        <v>8.8310999999999993</v>
      </c>
      <c r="C243" s="23">
        <v>7.6990999999999996</v>
      </c>
    </row>
    <row r="244" spans="2:3">
      <c r="B244" s="23">
        <v>12.2628</v>
      </c>
      <c r="C244" s="23">
        <v>9.7020999999999997</v>
      </c>
    </row>
    <row r="245" spans="2:3">
      <c r="B245" s="23">
        <v>13.437900000000001</v>
      </c>
      <c r="C245" s="23">
        <v>12.1021</v>
      </c>
    </row>
    <row r="246" spans="2:3">
      <c r="B246" s="23">
        <v>6.6971999999999996</v>
      </c>
      <c r="C246" s="23">
        <v>12.288600000000001</v>
      </c>
    </row>
    <row r="247" spans="2:3">
      <c r="B247" s="23">
        <v>9.1050000000000004</v>
      </c>
      <c r="C247" s="23">
        <v>5.8048999999999999</v>
      </c>
    </row>
    <row r="248" spans="2:3">
      <c r="B248" s="23">
        <v>9.6748999999999992</v>
      </c>
      <c r="C248" s="23">
        <v>12.597200000000001</v>
      </c>
    </row>
    <row r="249" spans="2:3">
      <c r="B249" s="23">
        <v>7.1314000000000002</v>
      </c>
      <c r="C249" s="23">
        <v>8.5742999999999991</v>
      </c>
    </row>
    <row r="250" spans="2:3">
      <c r="B250" s="23">
        <v>14.461</v>
      </c>
      <c r="C250" s="23">
        <v>9.5828000000000007</v>
      </c>
    </row>
    <row r="251" spans="2:3">
      <c r="B251" s="23">
        <v>19.212299999999999</v>
      </c>
      <c r="C251" s="23">
        <v>11.94</v>
      </c>
    </row>
    <row r="252" spans="2:3">
      <c r="B252" s="23">
        <v>12.5907</v>
      </c>
      <c r="C252" s="23">
        <v>8.4659999999999993</v>
      </c>
    </row>
    <row r="253" spans="2:3">
      <c r="B253" s="23">
        <v>16.390599999999999</v>
      </c>
      <c r="C253" s="23">
        <v>14.0983</v>
      </c>
    </row>
    <row r="254" spans="2:3">
      <c r="B254" s="23">
        <v>13.334899999999999</v>
      </c>
      <c r="C254" s="23">
        <v>15.9763</v>
      </c>
    </row>
    <row r="255" spans="2:3">
      <c r="B255" s="23">
        <v>19.167999999999999</v>
      </c>
      <c r="C255" s="23">
        <v>11.448700000000001</v>
      </c>
    </row>
    <row r="256" spans="2:3">
      <c r="B256" s="23">
        <v>15.679600000000001</v>
      </c>
      <c r="C256" s="23">
        <v>6.6218000000000004</v>
      </c>
    </row>
    <row r="257" spans="2:3">
      <c r="B257" s="23">
        <v>15.6999</v>
      </c>
      <c r="C257" s="23">
        <v>12.4209</v>
      </c>
    </row>
    <row r="258" spans="2:3">
      <c r="B258" s="23">
        <v>14.8523</v>
      </c>
      <c r="C258" s="23">
        <v>17.1828</v>
      </c>
    </row>
    <row r="259" spans="2:3">
      <c r="B259" s="23">
        <v>6.3357999999999999</v>
      </c>
      <c r="C259" s="23">
        <v>8.8528000000000002</v>
      </c>
    </row>
    <row r="260" spans="2:3">
      <c r="B260" s="23">
        <v>16.010100000000001</v>
      </c>
      <c r="C260" s="23">
        <v>10.3721</v>
      </c>
    </row>
    <row r="261" spans="2:3">
      <c r="B261" s="23">
        <v>11.3561</v>
      </c>
      <c r="C261" s="23">
        <v>7.1501000000000001</v>
      </c>
    </row>
    <row r="262" spans="2:3">
      <c r="B262" s="23">
        <v>9.5708000000000002</v>
      </c>
      <c r="C262" s="23">
        <v>8.6076999999999995</v>
      </c>
    </row>
    <row r="263" spans="2:3">
      <c r="B263" s="23">
        <v>11.684799999999999</v>
      </c>
      <c r="C263" s="23">
        <v>5.1859999999999999</v>
      </c>
    </row>
    <row r="264" spans="2:3">
      <c r="B264" s="23">
        <v>13.8908</v>
      </c>
      <c r="C264" s="23">
        <v>8.0780999999999992</v>
      </c>
    </row>
    <row r="265" spans="2:3">
      <c r="B265" s="23">
        <v>9.1514000000000006</v>
      </c>
      <c r="C265" s="23">
        <v>6.585</v>
      </c>
    </row>
    <row r="266" spans="2:3">
      <c r="B266" s="23">
        <v>7.5766999999999998</v>
      </c>
      <c r="C266" s="23">
        <v>10.3545</v>
      </c>
    </row>
    <row r="267" spans="2:3">
      <c r="B267" s="23">
        <v>7.6695000000000002</v>
      </c>
      <c r="C267" s="23">
        <v>4.375</v>
      </c>
    </row>
    <row r="268" spans="2:3">
      <c r="B268" s="23">
        <v>5.5229999999999997</v>
      </c>
      <c r="C268" s="23">
        <v>15.776999999999999</v>
      </c>
    </row>
    <row r="269" spans="2:3">
      <c r="B269" s="23">
        <v>14.360300000000001</v>
      </c>
      <c r="C269" s="23">
        <v>13.4163</v>
      </c>
    </row>
    <row r="270" spans="2:3">
      <c r="B270" s="23">
        <v>9.7766000000000002</v>
      </c>
      <c r="C270" s="23">
        <v>11.1318</v>
      </c>
    </row>
    <row r="271" spans="2:3">
      <c r="B271" s="23">
        <v>12.325900000000001</v>
      </c>
      <c r="C271" s="23">
        <v>12.993499999999999</v>
      </c>
    </row>
    <row r="272" spans="2:3">
      <c r="B272" s="23">
        <v>27.661000000000001</v>
      </c>
      <c r="C272" s="23">
        <v>9.3808000000000007</v>
      </c>
    </row>
    <row r="273" spans="2:3">
      <c r="B273" s="23">
        <v>21.656600000000001</v>
      </c>
      <c r="C273" s="23">
        <v>13.9123</v>
      </c>
    </row>
    <row r="274" spans="2:3">
      <c r="B274" s="23">
        <v>5.9852999999999996</v>
      </c>
      <c r="C274" s="23">
        <v>9.7014999999999993</v>
      </c>
    </row>
    <row r="275" spans="2:3">
      <c r="B275" s="23">
        <v>20.975300000000001</v>
      </c>
      <c r="C275" s="23">
        <v>13.506500000000001</v>
      </c>
    </row>
    <row r="276" spans="2:3">
      <c r="B276" s="23">
        <v>10.566800000000001</v>
      </c>
      <c r="C276" s="23">
        <v>7.6184000000000003</v>
      </c>
    </row>
    <row r="277" spans="2:3">
      <c r="B277" s="23">
        <v>9.06</v>
      </c>
      <c r="C277" s="23">
        <v>19.52</v>
      </c>
    </row>
    <row r="278" spans="2:3">
      <c r="B278" s="23">
        <v>24.596800000000002</v>
      </c>
      <c r="C278" s="23">
        <v>7.0077999999999996</v>
      </c>
    </row>
    <row r="279" spans="2:3">
      <c r="B279" s="23">
        <v>12.8474</v>
      </c>
      <c r="C279" s="23">
        <v>7.1035000000000004</v>
      </c>
    </row>
    <row r="280" spans="2:3">
      <c r="B280" s="23">
        <v>6.5092999999999996</v>
      </c>
      <c r="C280" s="23">
        <v>16.498100000000001</v>
      </c>
    </row>
    <row r="281" spans="2:3">
      <c r="B281" s="23">
        <v>14.3485</v>
      </c>
      <c r="C281" s="23">
        <v>13.072100000000001</v>
      </c>
    </row>
    <row r="282" spans="2:3">
      <c r="B282" s="23">
        <v>16.7819</v>
      </c>
      <c r="C282" s="23">
        <v>7.4476000000000004</v>
      </c>
    </row>
    <row r="283" spans="2:3">
      <c r="B283" s="23">
        <v>14.1214</v>
      </c>
      <c r="C283" s="23">
        <v>9.2002000000000006</v>
      </c>
    </row>
    <row r="284" spans="2:3">
      <c r="B284" s="23">
        <v>8.1518999999999995</v>
      </c>
      <c r="C284" s="23">
        <v>7.5305999999999997</v>
      </c>
    </row>
    <row r="285" spans="2:3">
      <c r="B285" s="23">
        <v>18.2058</v>
      </c>
      <c r="C285" s="23">
        <v>12.5261</v>
      </c>
    </row>
    <row r="286" spans="2:3">
      <c r="B286" s="23">
        <v>20.0092</v>
      </c>
      <c r="C286" s="23">
        <v>9.1602999999999994</v>
      </c>
    </row>
    <row r="287" spans="2:3">
      <c r="B287" s="23">
        <v>12.966100000000001</v>
      </c>
      <c r="C287" s="23">
        <v>11.2994</v>
      </c>
    </row>
    <row r="288" spans="2:3">
      <c r="B288" s="23">
        <v>16.553899999999999</v>
      </c>
      <c r="C288" s="23">
        <v>11.802099999999999</v>
      </c>
    </row>
    <row r="289" spans="2:3">
      <c r="B289" s="23">
        <v>16.5107</v>
      </c>
      <c r="C289" s="23">
        <v>11.402699999999999</v>
      </c>
    </row>
    <row r="290" spans="2:3">
      <c r="B290" s="23">
        <v>22.534099999999999</v>
      </c>
      <c r="C290" s="23">
        <v>8.2855000000000008</v>
      </c>
    </row>
    <row r="291" spans="2:3">
      <c r="B291" s="23">
        <v>12.480399999999999</v>
      </c>
      <c r="C291" s="23">
        <v>8.0180000000000007</v>
      </c>
    </row>
    <row r="292" spans="2:3">
      <c r="B292" s="23">
        <v>9.5747999999999998</v>
      </c>
      <c r="C292" s="23">
        <v>6.0941000000000001</v>
      </c>
    </row>
    <row r="293" spans="2:3">
      <c r="B293" s="23">
        <v>25.2121</v>
      </c>
      <c r="C293" s="23">
        <v>10.9787</v>
      </c>
    </row>
    <row r="294" spans="2:3">
      <c r="B294" s="23">
        <v>14.4595</v>
      </c>
      <c r="C294" s="23">
        <v>27.722799999999999</v>
      </c>
    </row>
    <row r="295" spans="2:3">
      <c r="B295" s="23">
        <v>12.395200000000001</v>
      </c>
      <c r="C295" s="23">
        <v>8.3109000000000002</v>
      </c>
    </row>
    <row r="296" spans="2:3">
      <c r="B296" s="23">
        <v>16.724799999999998</v>
      </c>
      <c r="C296" s="23">
        <v>10.5009</v>
      </c>
    </row>
    <row r="297" spans="2:3">
      <c r="B297" s="23">
        <v>11.921200000000001</v>
      </c>
      <c r="C297" s="23">
        <v>10.8193</v>
      </c>
    </row>
    <row r="298" spans="2:3">
      <c r="B298" s="23">
        <v>12.6431</v>
      </c>
      <c r="C298" s="23">
        <v>23.8279</v>
      </c>
    </row>
    <row r="299" spans="2:3">
      <c r="B299" s="23">
        <v>21.665199999999999</v>
      </c>
      <c r="C299" s="23">
        <v>27.358499999999999</v>
      </c>
    </row>
    <row r="300" spans="2:3">
      <c r="B300" s="23">
        <v>17.697099999999999</v>
      </c>
      <c r="C300" s="23">
        <v>16.898299999999999</v>
      </c>
    </row>
    <row r="301" spans="2:3">
      <c r="B301" s="23">
        <v>17.2728</v>
      </c>
      <c r="C301" s="23">
        <v>8.5451999999999995</v>
      </c>
    </row>
    <row r="302" spans="2:3">
      <c r="B302" s="23">
        <v>16.377300000000002</v>
      </c>
      <c r="C302" s="23">
        <v>8.8729999999999993</v>
      </c>
    </row>
    <row r="303" spans="2:3">
      <c r="B303" s="23">
        <v>11.354900000000001</v>
      </c>
      <c r="C303" s="23">
        <v>17.048500000000001</v>
      </c>
    </row>
    <row r="304" spans="2:3">
      <c r="B304" s="23">
        <v>11.2813</v>
      </c>
      <c r="C304" s="23">
        <v>16.533100000000001</v>
      </c>
    </row>
    <row r="305" spans="2:3">
      <c r="B305" s="23">
        <v>10.9901</v>
      </c>
      <c r="C305" s="23">
        <v>12.314399999999999</v>
      </c>
    </row>
    <row r="306" spans="2:3">
      <c r="B306" s="23">
        <v>9.2716999999999992</v>
      </c>
      <c r="C306" s="23">
        <v>6.6185999999999998</v>
      </c>
    </row>
    <row r="307" spans="2:3">
      <c r="B307" s="23">
        <v>8.5356000000000005</v>
      </c>
      <c r="C307" s="23">
        <v>12.7585</v>
      </c>
    </row>
    <row r="308" spans="2:3">
      <c r="B308" s="23">
        <v>28.9422</v>
      </c>
      <c r="C308" s="23">
        <v>23.184699999999999</v>
      </c>
    </row>
    <row r="309" spans="2:3">
      <c r="B309" s="23">
        <v>16.253</v>
      </c>
      <c r="C309" s="23">
        <v>9.3297000000000008</v>
      </c>
    </row>
    <row r="310" spans="2:3">
      <c r="B310" s="23">
        <v>25.495999999999999</v>
      </c>
      <c r="C310" s="23">
        <v>12.390700000000001</v>
      </c>
    </row>
    <row r="311" spans="2:3">
      <c r="B311" s="23">
        <v>8.2969000000000008</v>
      </c>
      <c r="C311" s="23">
        <v>8.3231999999999999</v>
      </c>
    </row>
    <row r="312" spans="2:3">
      <c r="B312" s="23">
        <v>15.8081</v>
      </c>
      <c r="C312" s="23">
        <v>6.819</v>
      </c>
    </row>
    <row r="313" spans="2:3">
      <c r="B313" s="23">
        <v>10.120100000000001</v>
      </c>
      <c r="C313" s="23">
        <v>8.5030999999999999</v>
      </c>
    </row>
    <row r="314" spans="2:3">
      <c r="B314" s="23">
        <v>16.383600000000001</v>
      </c>
      <c r="C314" s="23">
        <v>14.4406</v>
      </c>
    </row>
    <row r="315" spans="2:3">
      <c r="B315" s="23">
        <v>5.8400999999999996</v>
      </c>
      <c r="C315" s="23">
        <v>12.757999999999999</v>
      </c>
    </row>
    <row r="316" spans="2:3">
      <c r="B316" s="23">
        <v>8.8236000000000008</v>
      </c>
      <c r="C316" s="23">
        <v>18.174299999999999</v>
      </c>
    </row>
    <row r="317" spans="2:3">
      <c r="B317" s="23">
        <v>0.1166</v>
      </c>
      <c r="C317" s="23">
        <v>10.79</v>
      </c>
    </row>
    <row r="318" spans="2:3">
      <c r="B318" s="23">
        <v>13.541700000000001</v>
      </c>
      <c r="C318" s="23">
        <v>6.8700999999999999</v>
      </c>
    </row>
    <row r="319" spans="2:3">
      <c r="B319" s="23">
        <v>13.0854</v>
      </c>
      <c r="C319" s="23">
        <v>5.0488999999999997</v>
      </c>
    </row>
    <row r="320" spans="2:3">
      <c r="B320" s="23">
        <v>31.554500000000001</v>
      </c>
      <c r="C320" s="23">
        <v>6.2698</v>
      </c>
    </row>
    <row r="321" spans="2:3">
      <c r="B321" s="23">
        <v>5.1082000000000001</v>
      </c>
      <c r="C321" s="23">
        <v>13.0525</v>
      </c>
    </row>
    <row r="322" spans="2:3">
      <c r="B322" s="23">
        <v>8.2708999999999993</v>
      </c>
      <c r="C322" s="23">
        <v>6.5982000000000003</v>
      </c>
    </row>
    <row r="323" spans="2:3">
      <c r="B323" s="23">
        <v>5.9076000000000004</v>
      </c>
      <c r="C323" s="23">
        <v>11.0535</v>
      </c>
    </row>
    <row r="324" spans="2:3">
      <c r="B324" s="23">
        <v>13.0199</v>
      </c>
      <c r="C324" s="23">
        <v>9.1752000000000002</v>
      </c>
    </row>
    <row r="325" spans="2:3">
      <c r="B325" s="23">
        <v>6.0800999999999998</v>
      </c>
      <c r="C325" s="23">
        <v>7.3676000000000004</v>
      </c>
    </row>
    <row r="326" spans="2:3">
      <c r="B326" s="23">
        <v>5.3893000000000004</v>
      </c>
      <c r="C326" s="23">
        <v>11.1105</v>
      </c>
    </row>
    <row r="327" spans="2:3">
      <c r="B327" s="23">
        <v>26.643000000000001</v>
      </c>
      <c r="C327" s="23">
        <v>12.0921</v>
      </c>
    </row>
    <row r="328" spans="2:3">
      <c r="B328" s="23">
        <v>40.268599999999999</v>
      </c>
      <c r="C328" s="23">
        <v>7.8207000000000004</v>
      </c>
    </row>
    <row r="329" spans="2:3">
      <c r="B329" s="23">
        <v>33.409799999999997</v>
      </c>
      <c r="C329" s="23">
        <v>8.1707000000000001</v>
      </c>
    </row>
    <row r="330" spans="2:3">
      <c r="B330" s="23">
        <v>20.2759</v>
      </c>
      <c r="C330" s="23">
        <v>10.6586</v>
      </c>
    </row>
    <row r="331" spans="2:3">
      <c r="B331" s="23">
        <v>5.7134999999999998</v>
      </c>
      <c r="C331" s="23">
        <v>10.0467</v>
      </c>
    </row>
    <row r="332" spans="2:3">
      <c r="B332" s="23">
        <v>17.554500000000001</v>
      </c>
      <c r="C332" s="23">
        <v>12.0039</v>
      </c>
    </row>
    <row r="333" spans="2:3">
      <c r="B333" s="23">
        <v>18.906400000000001</v>
      </c>
      <c r="C333" s="23">
        <v>7.1642000000000001</v>
      </c>
    </row>
    <row r="334" spans="2:3">
      <c r="B334" s="23">
        <v>12.6</v>
      </c>
      <c r="C334" s="23">
        <v>9.7561</v>
      </c>
    </row>
    <row r="335" spans="2:3">
      <c r="B335" s="23">
        <v>20.9237</v>
      </c>
      <c r="C335" s="23">
        <v>7.7233999999999998</v>
      </c>
    </row>
    <row r="336" spans="2:3">
      <c r="B336" s="23">
        <v>31.4665</v>
      </c>
      <c r="C336" s="23">
        <v>10.886699999999999</v>
      </c>
    </row>
    <row r="337" spans="2:3">
      <c r="B337" s="23">
        <v>12.873799999999999</v>
      </c>
      <c r="C337" s="23">
        <v>9.7627000000000006</v>
      </c>
    </row>
    <row r="338" spans="2:3">
      <c r="B338" s="23">
        <v>44.044199999999996</v>
      </c>
      <c r="C338" s="23">
        <v>11.461399999999999</v>
      </c>
    </row>
    <row r="339" spans="2:3">
      <c r="B339" s="23">
        <v>7.4195000000000002</v>
      </c>
      <c r="C339" s="23">
        <v>7.3697999999999997</v>
      </c>
    </row>
    <row r="340" spans="2:3">
      <c r="B340" s="23">
        <v>16.302399999999999</v>
      </c>
      <c r="C340" s="23">
        <v>12.3515</v>
      </c>
    </row>
    <row r="341" spans="2:3">
      <c r="B341" s="23">
        <v>41.194299999999998</v>
      </c>
      <c r="C341" s="23">
        <v>7.0000999999999998</v>
      </c>
    </row>
    <row r="342" spans="2:3">
      <c r="B342" s="23">
        <v>35.261000000000003</v>
      </c>
      <c r="C342" s="23">
        <v>6.2693000000000003</v>
      </c>
    </row>
    <row r="343" spans="2:3">
      <c r="B343" s="23">
        <v>15.053900000000001</v>
      </c>
      <c r="C343" s="23">
        <v>12.500500000000001</v>
      </c>
    </row>
    <row r="344" spans="2:3">
      <c r="B344" s="23">
        <v>11.7105</v>
      </c>
      <c r="C344" s="23">
        <v>7.9591000000000003</v>
      </c>
    </row>
    <row r="345" spans="2:3">
      <c r="B345" s="23">
        <v>12.9024</v>
      </c>
      <c r="C345" s="23">
        <v>9.3819999999999997</v>
      </c>
    </row>
    <row r="346" spans="2:3">
      <c r="B346" s="23">
        <v>35.325000000000003</v>
      </c>
      <c r="C346" s="23">
        <v>10.9063</v>
      </c>
    </row>
    <row r="347" spans="2:3">
      <c r="B347" s="23">
        <v>16.924399999999999</v>
      </c>
      <c r="C347" s="23">
        <v>9.0937000000000001</v>
      </c>
    </row>
    <row r="348" spans="2:3">
      <c r="B348" s="23">
        <v>11.314500000000001</v>
      </c>
      <c r="C348" s="23">
        <v>12.5184</v>
      </c>
    </row>
    <row r="349" spans="2:3">
      <c r="B349" s="23">
        <v>12.201499999999999</v>
      </c>
      <c r="C349" s="23">
        <v>8.0914000000000001</v>
      </c>
    </row>
    <row r="350" spans="2:3">
      <c r="B350" s="23">
        <v>25.68</v>
      </c>
      <c r="C350" s="23">
        <v>34.895000000000003</v>
      </c>
    </row>
    <row r="351" spans="2:3">
      <c r="B351" s="23">
        <v>26.1006</v>
      </c>
      <c r="C351" s="23">
        <v>11.601699999999999</v>
      </c>
    </row>
    <row r="352" spans="2:3">
      <c r="B352" s="23">
        <v>2.0223</v>
      </c>
      <c r="C352" s="23">
        <v>9.7683</v>
      </c>
    </row>
    <row r="353" spans="2:3">
      <c r="B353" s="23">
        <v>14.457800000000001</v>
      </c>
      <c r="C353" s="23">
        <v>17.227399999999999</v>
      </c>
    </row>
    <row r="354" spans="2:3">
      <c r="B354" s="23">
        <v>16.387</v>
      </c>
      <c r="C354" s="23">
        <v>6.6959999999999997</v>
      </c>
    </row>
    <row r="355" spans="2:3">
      <c r="B355" s="23">
        <v>20.222200000000001</v>
      </c>
      <c r="C355" s="23">
        <v>13.29</v>
      </c>
    </row>
    <row r="356" spans="2:3">
      <c r="B356" s="23">
        <v>7.4763999999999999</v>
      </c>
      <c r="C356" s="23">
        <v>13.6107</v>
      </c>
    </row>
    <row r="357" spans="2:3">
      <c r="B357" s="23">
        <v>7.2964000000000002</v>
      </c>
      <c r="C357" s="23">
        <v>8.6898999999999997</v>
      </c>
    </row>
    <row r="358" spans="2:3">
      <c r="B358" s="23">
        <v>13.642799999999999</v>
      </c>
      <c r="C358" s="23">
        <v>35.493299999999998</v>
      </c>
    </row>
    <row r="359" spans="2:3">
      <c r="B359" s="23">
        <v>9.1056000000000008</v>
      </c>
      <c r="C359" s="23">
        <v>12.597300000000001</v>
      </c>
    </row>
    <row r="360" spans="2:3">
      <c r="B360" s="23">
        <v>28.886900000000001</v>
      </c>
      <c r="C360" s="23">
        <v>17.532800000000002</v>
      </c>
    </row>
    <row r="361" spans="2:3">
      <c r="B361" s="23">
        <v>24.197199999999999</v>
      </c>
      <c r="C361" s="23">
        <v>10.731299999999999</v>
      </c>
    </row>
    <row r="362" spans="2:3">
      <c r="B362" s="23">
        <v>13.054600000000001</v>
      </c>
      <c r="C362" s="23">
        <v>14.1035</v>
      </c>
    </row>
    <row r="363" spans="2:3">
      <c r="B363" s="23">
        <v>16.745899999999999</v>
      </c>
      <c r="C363" s="23">
        <v>16.165600000000001</v>
      </c>
    </row>
    <row r="364" spans="2:3">
      <c r="B364" s="23">
        <v>14.906499999999999</v>
      </c>
      <c r="C364" s="23">
        <v>8.0092999999999996</v>
      </c>
    </row>
    <row r="365" spans="2:3">
      <c r="B365" s="23">
        <v>9.6081000000000003</v>
      </c>
      <c r="C365" s="23">
        <v>8.2757000000000005</v>
      </c>
    </row>
    <row r="366" spans="2:3">
      <c r="B366" s="23">
        <v>19.654599999999999</v>
      </c>
      <c r="C366" s="23">
        <v>6.1917</v>
      </c>
    </row>
    <row r="367" spans="2:3">
      <c r="B367" s="23">
        <v>5.9804000000000004</v>
      </c>
      <c r="C367" s="23">
        <v>7.6657000000000002</v>
      </c>
    </row>
    <row r="368" spans="2:3">
      <c r="B368" s="23">
        <v>15.6944</v>
      </c>
      <c r="C368" s="23">
        <v>11.938700000000001</v>
      </c>
    </row>
    <row r="369" spans="2:3">
      <c r="B369" s="23">
        <v>9.6173999999999999</v>
      </c>
      <c r="C369" s="23">
        <v>10.4481</v>
      </c>
    </row>
    <row r="370" spans="2:3">
      <c r="B370" s="23">
        <v>27.690100000000001</v>
      </c>
      <c r="C370" s="23">
        <v>7.0198999999999998</v>
      </c>
    </row>
    <row r="371" spans="2:3">
      <c r="B371" s="23">
        <v>16.003799999999998</v>
      </c>
      <c r="C371" s="23">
        <v>16.854600000000001</v>
      </c>
    </row>
    <row r="372" spans="2:3">
      <c r="B372" s="23">
        <v>7.0688000000000004</v>
      </c>
      <c r="C372" s="23">
        <v>6.2295999999999996</v>
      </c>
    </row>
    <row r="373" spans="2:3">
      <c r="B373" s="23">
        <v>16.156099999999999</v>
      </c>
      <c r="C373" s="23">
        <v>8.1304999999999996</v>
      </c>
    </row>
    <row r="374" spans="2:3">
      <c r="B374" s="23">
        <v>0.17799999999999999</v>
      </c>
      <c r="C374" s="23">
        <v>12.2944</v>
      </c>
    </row>
    <row r="375" spans="2:3">
      <c r="B375" s="23">
        <v>8.9069000000000003</v>
      </c>
      <c r="C375" s="23">
        <v>14.2364</v>
      </c>
    </row>
    <row r="376" spans="2:3">
      <c r="B376" s="23">
        <v>9.1679999999999993</v>
      </c>
      <c r="C376" s="23">
        <v>15.3774</v>
      </c>
    </row>
    <row r="377" spans="2:3">
      <c r="B377" s="23">
        <v>12.5314</v>
      </c>
      <c r="C377" s="23">
        <v>5.9337999999999997</v>
      </c>
    </row>
    <row r="378" spans="2:3">
      <c r="B378" s="23">
        <v>13.351000000000001</v>
      </c>
      <c r="C378" s="23">
        <v>6.8582000000000001</v>
      </c>
    </row>
    <row r="379" spans="2:3">
      <c r="B379" s="23">
        <v>14.798</v>
      </c>
      <c r="C379" s="23">
        <v>9.3673000000000002</v>
      </c>
    </row>
    <row r="380" spans="2:3">
      <c r="B380" s="23">
        <v>10.460800000000001</v>
      </c>
      <c r="C380" s="23">
        <v>24.3443</v>
      </c>
    </row>
    <row r="381" spans="2:3">
      <c r="B381" s="23">
        <v>7.1952999999999996</v>
      </c>
      <c r="C381" s="23">
        <v>6.1727999999999996</v>
      </c>
    </row>
    <row r="382" spans="2:3">
      <c r="B382" s="23">
        <v>6.5602</v>
      </c>
      <c r="C382" s="23">
        <v>15.7803</v>
      </c>
    </row>
    <row r="383" spans="2:3">
      <c r="B383" s="23">
        <v>9.7746999999999993</v>
      </c>
      <c r="C383" s="23">
        <v>8.3230000000000004</v>
      </c>
    </row>
    <row r="384" spans="2:3">
      <c r="B384" s="23">
        <v>20.141200000000001</v>
      </c>
      <c r="C384" s="23">
        <v>10.8725</v>
      </c>
    </row>
    <row r="385" spans="2:3">
      <c r="B385" s="23">
        <v>6.9984000000000002</v>
      </c>
      <c r="C385" s="23">
        <v>17.325199999999999</v>
      </c>
    </row>
    <row r="386" spans="2:3">
      <c r="B386" s="23">
        <v>20.863600000000002</v>
      </c>
      <c r="C386" s="23">
        <v>9.3216999999999999</v>
      </c>
    </row>
    <row r="387" spans="2:3">
      <c r="B387" s="23">
        <v>34.387900000000002</v>
      </c>
      <c r="C387" s="23">
        <v>29.543399999999998</v>
      </c>
    </row>
    <row r="388" spans="2:3">
      <c r="B388" s="23">
        <v>21.849799999999998</v>
      </c>
      <c r="C388" s="23">
        <v>23.164000000000001</v>
      </c>
    </row>
    <row r="389" spans="2:3">
      <c r="B389" s="23">
        <v>10.1061</v>
      </c>
      <c r="C389" s="23">
        <v>9.5174000000000003</v>
      </c>
    </row>
    <row r="390" spans="2:3">
      <c r="B390" s="23">
        <v>21.226900000000001</v>
      </c>
      <c r="C390" s="23">
        <v>15.140700000000001</v>
      </c>
    </row>
    <row r="391" spans="2:3">
      <c r="B391" s="23">
        <v>13.396599999999999</v>
      </c>
      <c r="C391" s="23">
        <v>10.939500000000001</v>
      </c>
    </row>
    <row r="392" spans="2:3">
      <c r="B392" s="23">
        <v>22.288699999999999</v>
      </c>
      <c r="C392" s="23">
        <v>10.733700000000001</v>
      </c>
    </row>
    <row r="393" spans="2:3">
      <c r="B393" s="23">
        <v>29.420500000000001</v>
      </c>
      <c r="C393" s="23">
        <v>11.457800000000001</v>
      </c>
    </row>
    <row r="394" spans="2:3">
      <c r="B394" s="23">
        <v>25.683499999999999</v>
      </c>
      <c r="C394" s="23">
        <v>20.135300000000001</v>
      </c>
    </row>
    <row r="395" spans="2:3">
      <c r="B395" s="23">
        <v>9.7339000000000002</v>
      </c>
      <c r="C395" s="23">
        <v>34.911900000000003</v>
      </c>
    </row>
    <row r="396" spans="2:3">
      <c r="B396" s="23">
        <v>38.9407</v>
      </c>
      <c r="C396" s="23">
        <v>16.527200000000001</v>
      </c>
    </row>
    <row r="397" spans="2:3">
      <c r="B397" s="23">
        <v>7.9454000000000002</v>
      </c>
      <c r="C397" s="23">
        <v>23.123799999999999</v>
      </c>
    </row>
    <row r="398" spans="2:3">
      <c r="B398" s="23">
        <v>16.6248</v>
      </c>
      <c r="C398" s="23">
        <v>12.7188</v>
      </c>
    </row>
    <row r="399" spans="2:3">
      <c r="B399" s="23">
        <v>8.4398</v>
      </c>
      <c r="C399" s="23">
        <v>6.0566000000000004</v>
      </c>
    </row>
    <row r="400" spans="2:3">
      <c r="B400" s="23">
        <v>9.5422999999999991</v>
      </c>
      <c r="C400" s="23">
        <v>13.0924</v>
      </c>
    </row>
    <row r="401" spans="2:3">
      <c r="B401" s="23">
        <v>13.7959</v>
      </c>
      <c r="C401" s="23">
        <v>53.895099999999999</v>
      </c>
    </row>
    <row r="402" spans="2:3">
      <c r="B402" s="23">
        <v>33.857300000000002</v>
      </c>
      <c r="C402" s="23">
        <v>7.2073</v>
      </c>
    </row>
    <row r="403" spans="2:3">
      <c r="B403" s="23">
        <v>19.837900000000001</v>
      </c>
      <c r="C403" s="23">
        <v>15.967599999999999</v>
      </c>
    </row>
    <row r="404" spans="2:3">
      <c r="B404" s="23">
        <v>5.8517000000000001</v>
      </c>
      <c r="C404" s="23">
        <v>18.901800000000001</v>
      </c>
    </row>
    <row r="405" spans="2:3">
      <c r="B405" s="23">
        <v>17.024899999999999</v>
      </c>
      <c r="C405" s="23">
        <v>23.008400000000002</v>
      </c>
    </row>
    <row r="406" spans="2:3">
      <c r="B406" s="23">
        <v>15.4444</v>
      </c>
      <c r="C406" s="23">
        <v>26.286300000000001</v>
      </c>
    </row>
    <row r="407" spans="2:3">
      <c r="B407" s="23">
        <v>7.8236999999999997</v>
      </c>
      <c r="C407" s="23">
        <v>8.8201999999999998</v>
      </c>
    </row>
    <row r="408" spans="2:3">
      <c r="B408" s="23">
        <v>11.436500000000001</v>
      </c>
      <c r="C408" s="23">
        <v>31.650400000000001</v>
      </c>
    </row>
    <row r="409" spans="2:3">
      <c r="B409" s="23">
        <v>17.311599999999999</v>
      </c>
      <c r="C409" s="23">
        <v>33.292400000000001</v>
      </c>
    </row>
    <row r="410" spans="2:3">
      <c r="B410" s="23">
        <v>23.6175</v>
      </c>
      <c r="C410" s="23">
        <v>34.464399999999998</v>
      </c>
    </row>
    <row r="411" spans="2:3">
      <c r="B411" s="23">
        <v>9.0686999999999998</v>
      </c>
      <c r="C411" s="23">
        <v>16.6843</v>
      </c>
    </row>
    <row r="412" spans="2:3">
      <c r="B412" s="23">
        <v>16.075600000000001</v>
      </c>
      <c r="C412" s="23">
        <v>16.123899999999999</v>
      </c>
    </row>
    <row r="413" spans="2:3">
      <c r="B413" s="23">
        <v>7.8644999999999996</v>
      </c>
      <c r="C413" s="23">
        <v>19.220700000000001</v>
      </c>
    </row>
    <row r="414" spans="2:3">
      <c r="B414" s="23">
        <v>24.894100000000002</v>
      </c>
      <c r="C414" s="23">
        <v>57.141800000000003</v>
      </c>
    </row>
    <row r="415" spans="2:3">
      <c r="B415" s="23">
        <v>34.786999999999999</v>
      </c>
      <c r="C415" s="23">
        <v>12.2218</v>
      </c>
    </row>
    <row r="416" spans="2:3">
      <c r="B416" s="23">
        <v>11.914</v>
      </c>
      <c r="C416" s="23">
        <v>21.732600000000001</v>
      </c>
    </row>
    <row r="417" spans="2:3">
      <c r="B417" s="23">
        <v>32.904200000000003</v>
      </c>
      <c r="C417" s="23">
        <v>18.394200000000001</v>
      </c>
    </row>
    <row r="418" spans="2:3">
      <c r="B418" s="23">
        <v>47.600299999999997</v>
      </c>
      <c r="C418" s="23">
        <v>16.5014</v>
      </c>
    </row>
    <row r="419" spans="2:3">
      <c r="B419" s="23">
        <v>27.011800000000001</v>
      </c>
      <c r="C419" s="23">
        <v>28.645900000000001</v>
      </c>
    </row>
    <row r="420" spans="2:3">
      <c r="B420" s="23">
        <v>11.235099999999999</v>
      </c>
      <c r="C420" s="23">
        <v>5.7744</v>
      </c>
    </row>
    <row r="421" spans="2:3">
      <c r="B421" s="23">
        <v>10.7858</v>
      </c>
      <c r="C421" s="23">
        <v>12.301600000000001</v>
      </c>
    </row>
    <row r="422" spans="2:3">
      <c r="B422" s="23">
        <v>10.453099999999999</v>
      </c>
      <c r="C422" s="23">
        <v>40.965499999999999</v>
      </c>
    </row>
    <row r="423" spans="2:3">
      <c r="B423" s="23">
        <v>14.152100000000001</v>
      </c>
      <c r="C423" s="23">
        <v>57.567999999999998</v>
      </c>
    </row>
    <row r="424" spans="2:3">
      <c r="B424" s="23">
        <v>12.9152</v>
      </c>
      <c r="C424" s="23">
        <v>37.177399999999999</v>
      </c>
    </row>
    <row r="425" spans="2:3">
      <c r="B425" s="23">
        <v>29.520299999999999</v>
      </c>
      <c r="C425" s="23">
        <v>42.256100000000004</v>
      </c>
    </row>
    <row r="426" spans="2:3">
      <c r="B426" s="23">
        <v>39.401499999999999</v>
      </c>
      <c r="C426" s="23">
        <v>42.389800000000001</v>
      </c>
    </row>
    <row r="427" spans="2:3">
      <c r="B427" s="23">
        <v>10.895799999999999</v>
      </c>
      <c r="C427" s="23">
        <v>53.134300000000003</v>
      </c>
    </row>
    <row r="428" spans="2:3">
      <c r="B428" s="23">
        <v>15.7865</v>
      </c>
      <c r="C428" s="23">
        <v>43.171100000000003</v>
      </c>
    </row>
    <row r="429" spans="2:3">
      <c r="B429" s="23">
        <v>11.9359</v>
      </c>
      <c r="C429" s="23">
        <v>47.714199999999998</v>
      </c>
    </row>
    <row r="430" spans="2:3">
      <c r="B430" s="23">
        <v>20.932700000000001</v>
      </c>
      <c r="C430" s="23">
        <v>34.527999999999999</v>
      </c>
    </row>
    <row r="431" spans="2:3">
      <c r="B431" s="23">
        <v>16.963899999999999</v>
      </c>
      <c r="C431" s="23">
        <v>24.963200000000001</v>
      </c>
    </row>
    <row r="432" spans="2:3">
      <c r="B432" s="23">
        <v>22.256</v>
      </c>
      <c r="C432" s="23">
        <v>6.4981</v>
      </c>
    </row>
    <row r="433" spans="2:3">
      <c r="B433" s="23">
        <v>42.936</v>
      </c>
      <c r="C433" s="23">
        <v>39.348999999999997</v>
      </c>
    </row>
    <row r="434" spans="2:3">
      <c r="B434" s="23">
        <v>27.4377</v>
      </c>
      <c r="C434" s="23">
        <v>6.3998999999999997</v>
      </c>
    </row>
    <row r="435" spans="2:3">
      <c r="B435" s="23">
        <v>8.9071999999999996</v>
      </c>
      <c r="C435" s="23">
        <v>29.6311</v>
      </c>
    </row>
    <row r="436" spans="2:3">
      <c r="B436" s="23">
        <v>10.674099999999999</v>
      </c>
      <c r="C436" s="23">
        <v>53.398499999999999</v>
      </c>
    </row>
    <row r="437" spans="2:3">
      <c r="B437" s="23">
        <v>16.443000000000001</v>
      </c>
      <c r="C437" s="23">
        <v>66.843400000000003</v>
      </c>
    </row>
    <row r="438" spans="2:3">
      <c r="B438" s="23">
        <v>27.411300000000001</v>
      </c>
      <c r="C438" s="23">
        <v>70.599400000000003</v>
      </c>
    </row>
    <row r="439" spans="2:3">
      <c r="B439" s="23">
        <v>17.710599999999999</v>
      </c>
      <c r="C439" s="23">
        <v>65.778599999999997</v>
      </c>
    </row>
    <row r="440" spans="2:3">
      <c r="B440" s="23">
        <v>13.1584</v>
      </c>
      <c r="C440" s="23">
        <v>73.750699999999995</v>
      </c>
    </row>
    <row r="441" spans="2:3">
      <c r="B441" s="23">
        <v>21.304400000000001</v>
      </c>
      <c r="C441" s="23">
        <v>17.552299999999999</v>
      </c>
    </row>
    <row r="442" spans="2:3">
      <c r="B442" s="23">
        <v>48.610999999999997</v>
      </c>
      <c r="C442" s="23">
        <v>6.4961000000000002</v>
      </c>
    </row>
    <row r="443" spans="2:3">
      <c r="B443" s="23">
        <v>7.2714999999999996</v>
      </c>
      <c r="C443" s="23">
        <v>10.5107</v>
      </c>
    </row>
    <row r="444" spans="2:3">
      <c r="B444" s="23">
        <v>22.956800000000001</v>
      </c>
      <c r="C444" s="23">
        <v>7.2320000000000002</v>
      </c>
    </row>
    <row r="445" spans="2:3">
      <c r="B445" s="23">
        <v>46.817700000000002</v>
      </c>
      <c r="C445" s="23">
        <v>13.6411</v>
      </c>
    </row>
    <row r="446" spans="2:3">
      <c r="B446" s="23">
        <v>6.0751999999999997</v>
      </c>
      <c r="C446" s="23">
        <v>11.9511</v>
      </c>
    </row>
    <row r="447" spans="2:3">
      <c r="B447" s="23">
        <v>12.0063</v>
      </c>
      <c r="C447" s="23">
        <v>4.7843999999999998</v>
      </c>
    </row>
    <row r="448" spans="2:3">
      <c r="B448" s="23">
        <v>12.780900000000001</v>
      </c>
      <c r="C448" s="23">
        <v>13.252599999999999</v>
      </c>
    </row>
    <row r="449" spans="2:3">
      <c r="B449" s="23">
        <v>15.937200000000001</v>
      </c>
      <c r="C449" s="23">
        <v>7.6760999999999999</v>
      </c>
    </row>
    <row r="450" spans="2:3">
      <c r="B450" s="23">
        <v>23.277200000000001</v>
      </c>
      <c r="C450" s="23">
        <v>9.1094000000000008</v>
      </c>
    </row>
    <row r="451" spans="2:3">
      <c r="B451" s="23">
        <v>30.678100000000001</v>
      </c>
      <c r="C451" s="23">
        <v>12.1275</v>
      </c>
    </row>
    <row r="452" spans="2:3">
      <c r="B452" s="23">
        <v>17.438600000000001</v>
      </c>
      <c r="C452" s="23">
        <v>17.551400000000001</v>
      </c>
    </row>
    <row r="453" spans="2:3">
      <c r="B453" s="23">
        <v>15.5341</v>
      </c>
      <c r="C453" s="23">
        <v>9.1251999999999995</v>
      </c>
    </row>
    <row r="454" spans="2:3">
      <c r="B454" s="23">
        <v>14.601100000000001</v>
      </c>
      <c r="C454" s="23">
        <v>10.785399999999999</v>
      </c>
    </row>
    <row r="455" spans="2:3">
      <c r="B455" s="23">
        <v>11.122400000000001</v>
      </c>
      <c r="C455" s="23">
        <v>6.5439999999999996</v>
      </c>
    </row>
    <row r="456" spans="2:3">
      <c r="B456" s="23">
        <v>22.502700000000001</v>
      </c>
      <c r="C456" s="23">
        <v>17.0913</v>
      </c>
    </row>
    <row r="457" spans="2:3">
      <c r="B457" s="23">
        <v>19.742599999999999</v>
      </c>
      <c r="C457" s="23">
        <v>13.037000000000001</v>
      </c>
    </row>
    <row r="458" spans="2:3">
      <c r="B458" s="23">
        <v>32.528100000000002</v>
      </c>
      <c r="C458" s="23">
        <v>23.680399999999999</v>
      </c>
    </row>
    <row r="459" spans="2:3">
      <c r="B459" s="23">
        <v>41.189300000000003</v>
      </c>
      <c r="C459" s="23">
        <v>8.7492000000000001</v>
      </c>
    </row>
    <row r="460" spans="2:3">
      <c r="B460" s="23">
        <v>38.085599999999999</v>
      </c>
      <c r="C460" s="23">
        <v>4.74</v>
      </c>
    </row>
    <row r="461" spans="2:3">
      <c r="B461" s="23">
        <v>17.097999999999999</v>
      </c>
      <c r="C461" s="23">
        <v>7.4177</v>
      </c>
    </row>
    <row r="462" spans="2:3">
      <c r="B462" s="23">
        <v>37.578499999999998</v>
      </c>
      <c r="C462" s="23">
        <v>7.2446000000000002</v>
      </c>
    </row>
    <row r="463" spans="2:3">
      <c r="B463" s="23">
        <v>22.102599999999999</v>
      </c>
      <c r="C463" s="23">
        <v>9.6224000000000007</v>
      </c>
    </row>
    <row r="464" spans="2:3">
      <c r="B464" s="23">
        <v>6.2957999999999998</v>
      </c>
      <c r="C464" s="23">
        <v>8.6641999999999992</v>
      </c>
    </row>
    <row r="465" spans="2:3">
      <c r="B465" s="23">
        <v>34.923200000000001</v>
      </c>
      <c r="C465" s="23">
        <v>24.402899999999999</v>
      </c>
    </row>
    <row r="466" spans="2:3">
      <c r="B466" s="23">
        <v>37.971200000000003</v>
      </c>
      <c r="C466" s="23">
        <v>12.7279</v>
      </c>
    </row>
    <row r="467" spans="2:3">
      <c r="B467" s="23">
        <v>30.080400000000001</v>
      </c>
      <c r="C467" s="23">
        <v>4.4946000000000002</v>
      </c>
    </row>
    <row r="468" spans="2:3">
      <c r="B468" s="23">
        <v>11.833</v>
      </c>
      <c r="C468" s="23">
        <v>12.293100000000001</v>
      </c>
    </row>
    <row r="469" spans="2:3">
      <c r="B469" s="23">
        <v>12.027799999999999</v>
      </c>
      <c r="C469" s="23">
        <v>6.7266000000000004</v>
      </c>
    </row>
    <row r="470" spans="2:3">
      <c r="B470" s="23">
        <v>22.453800000000001</v>
      </c>
      <c r="C470" s="23">
        <v>6.7066999999999997</v>
      </c>
    </row>
    <row r="471" spans="2:3">
      <c r="B471" s="23">
        <v>15.5724</v>
      </c>
      <c r="C471" s="23">
        <v>10.099399999999999</v>
      </c>
    </row>
    <row r="472" spans="2:3">
      <c r="B472" s="23">
        <v>36.575400000000002</v>
      </c>
      <c r="C472" s="23">
        <v>28.126000000000001</v>
      </c>
    </row>
    <row r="473" spans="2:3">
      <c r="B473" s="23">
        <v>27.4953</v>
      </c>
      <c r="C473" s="23">
        <v>30.166399999999999</v>
      </c>
    </row>
    <row r="474" spans="2:3">
      <c r="B474" s="23">
        <v>19.4101</v>
      </c>
      <c r="C474" s="23">
        <v>11.4034</v>
      </c>
    </row>
    <row r="475" spans="2:3">
      <c r="B475" s="23">
        <v>12.252599999999999</v>
      </c>
      <c r="C475" s="23">
        <v>5.0715000000000003</v>
      </c>
    </row>
    <row r="476" spans="2:3">
      <c r="B476" s="23">
        <v>28.590699999999998</v>
      </c>
      <c r="C476" s="23">
        <v>14.0558</v>
      </c>
    </row>
    <row r="477" spans="2:3">
      <c r="B477" s="23">
        <v>29.4589</v>
      </c>
      <c r="C477" s="23">
        <v>14.229900000000001</v>
      </c>
    </row>
    <row r="478" spans="2:3">
      <c r="B478" s="23">
        <v>15.758599999999999</v>
      </c>
      <c r="C478" s="23">
        <v>19.131799999999998</v>
      </c>
    </row>
    <row r="479" spans="2:3">
      <c r="B479" s="23">
        <v>30.635300000000001</v>
      </c>
      <c r="C479" s="23">
        <v>7.7606999999999999</v>
      </c>
    </row>
    <row r="480" spans="2:3">
      <c r="B480" s="23">
        <v>15.4003</v>
      </c>
      <c r="C480" s="23">
        <v>13.1304</v>
      </c>
    </row>
    <row r="481" spans="2:3">
      <c r="B481" s="23">
        <v>15.1114</v>
      </c>
      <c r="C481" s="23">
        <v>8.7090999999999994</v>
      </c>
    </row>
    <row r="482" spans="2:3">
      <c r="B482" s="23">
        <v>15.974500000000001</v>
      </c>
      <c r="C482" s="23">
        <v>8.2768999999999995</v>
      </c>
    </row>
    <row r="483" spans="2:3">
      <c r="B483" s="23">
        <v>31.684799999999999</v>
      </c>
      <c r="C483" s="23">
        <v>1.4898</v>
      </c>
    </row>
    <row r="484" spans="2:3">
      <c r="B484" s="23">
        <v>30.469200000000001</v>
      </c>
      <c r="C484" s="23">
        <v>10.9213</v>
      </c>
    </row>
    <row r="485" spans="2:3">
      <c r="B485" s="23">
        <v>13.587899999999999</v>
      </c>
      <c r="C485" s="23">
        <v>3.6392000000000002</v>
      </c>
    </row>
    <row r="486" spans="2:3">
      <c r="B486" s="23">
        <v>10.493399999999999</v>
      </c>
      <c r="C486" s="23">
        <v>5.6773999999999996</v>
      </c>
    </row>
    <row r="487" spans="2:3">
      <c r="B487" s="23">
        <v>20.581499999999998</v>
      </c>
      <c r="C487" s="23">
        <v>8.0540000000000003</v>
      </c>
    </row>
    <row r="488" spans="2:3">
      <c r="B488" s="23">
        <v>12.368399999999999</v>
      </c>
      <c r="C488" s="23">
        <v>14.372</v>
      </c>
    </row>
    <row r="489" spans="2:3">
      <c r="B489" s="23">
        <v>21.589700000000001</v>
      </c>
      <c r="C489" s="23">
        <v>6.3411</v>
      </c>
    </row>
    <row r="490" spans="2:3">
      <c r="B490" s="23">
        <v>27.860700000000001</v>
      </c>
      <c r="C490" s="23">
        <v>8.6815999999999995</v>
      </c>
    </row>
    <row r="491" spans="2:3">
      <c r="B491" s="23">
        <v>24.405899999999999</v>
      </c>
      <c r="C491" s="23">
        <v>7.0468999999999999</v>
      </c>
    </row>
    <row r="492" spans="2:3">
      <c r="B492" s="23">
        <v>11.4839</v>
      </c>
      <c r="C492" s="23">
        <v>8.4539000000000009</v>
      </c>
    </row>
    <row r="493" spans="2:3">
      <c r="B493" s="23">
        <v>17.940200000000001</v>
      </c>
      <c r="C493" s="23">
        <v>5.3758999999999997</v>
      </c>
    </row>
    <row r="494" spans="2:3">
      <c r="B494" s="23">
        <v>10.620799999999999</v>
      </c>
      <c r="C494" s="23">
        <v>6.6631</v>
      </c>
    </row>
    <row r="495" spans="2:3">
      <c r="B495" s="23">
        <v>9.4106000000000005</v>
      </c>
      <c r="C495" s="23">
        <v>8.7353000000000005</v>
      </c>
    </row>
    <row r="496" spans="2:3">
      <c r="B496" s="23">
        <v>12.2166</v>
      </c>
      <c r="C496" s="23">
        <v>6.1736000000000004</v>
      </c>
    </row>
    <row r="497" spans="2:3">
      <c r="B497" s="23">
        <v>6.4763999999999999</v>
      </c>
      <c r="C497" s="23">
        <v>12.1425</v>
      </c>
    </row>
    <row r="498" spans="2:3">
      <c r="B498" s="23">
        <v>27.6404</v>
      </c>
      <c r="C498" s="23">
        <v>10.821</v>
      </c>
    </row>
    <row r="499" spans="2:3">
      <c r="B499" s="23">
        <v>16.131699999999999</v>
      </c>
      <c r="C499" s="23">
        <v>8.9802</v>
      </c>
    </row>
    <row r="500" spans="2:3">
      <c r="B500" s="23">
        <v>21.8124</v>
      </c>
      <c r="C500" s="23">
        <v>9.3364999999999991</v>
      </c>
    </row>
    <row r="501" spans="2:3">
      <c r="B501" s="23">
        <v>10.7416</v>
      </c>
      <c r="C501" s="23">
        <v>9.7078000000000007</v>
      </c>
    </row>
    <row r="502" spans="2:3">
      <c r="B502" s="23">
        <v>19.7377</v>
      </c>
      <c r="C502" s="23">
        <v>19.3352</v>
      </c>
    </row>
    <row r="503" spans="2:3">
      <c r="B503" s="23">
        <v>29.2166</v>
      </c>
      <c r="C503" s="23">
        <v>10.238099999999999</v>
      </c>
    </row>
    <row r="504" spans="2:3">
      <c r="B504" s="23">
        <v>16.654900000000001</v>
      </c>
      <c r="C504" s="23">
        <v>8.1364999999999998</v>
      </c>
    </row>
    <row r="505" spans="2:3">
      <c r="B505" s="23">
        <v>21.982700000000001</v>
      </c>
      <c r="C505" s="23">
        <v>9.1706000000000003</v>
      </c>
    </row>
    <row r="506" spans="2:3">
      <c r="B506" s="23">
        <v>17.788799999999998</v>
      </c>
      <c r="C506" s="23">
        <v>10.327500000000001</v>
      </c>
    </row>
    <row r="507" spans="2:3">
      <c r="B507" s="23">
        <v>10.6693</v>
      </c>
      <c r="C507" s="23">
        <v>10.166600000000001</v>
      </c>
    </row>
    <row r="508" spans="2:3">
      <c r="B508" s="23">
        <v>23.101900000000001</v>
      </c>
      <c r="C508" s="23">
        <v>7.0395000000000003</v>
      </c>
    </row>
    <row r="509" spans="2:3">
      <c r="B509" s="23">
        <v>19.950700000000001</v>
      </c>
      <c r="C509" s="23">
        <v>8.5717999999999996</v>
      </c>
    </row>
    <row r="510" spans="2:3">
      <c r="B510" s="23">
        <v>16.740500000000001</v>
      </c>
      <c r="C510" s="23">
        <v>7.2</v>
      </c>
    </row>
    <row r="511" spans="2:3">
      <c r="B511" s="23">
        <v>19.1755</v>
      </c>
      <c r="C511" s="23">
        <v>5.6832000000000003</v>
      </c>
    </row>
    <row r="512" spans="2:3">
      <c r="B512" s="23">
        <v>25.885100000000001</v>
      </c>
      <c r="C512" s="23">
        <v>10.6311</v>
      </c>
    </row>
    <row r="513" spans="2:3">
      <c r="B513" s="23">
        <v>0.11310000000000001</v>
      </c>
      <c r="C513" s="23">
        <v>7.2961999999999998</v>
      </c>
    </row>
    <row r="514" spans="2:3">
      <c r="B514" s="23">
        <v>10.175800000000001</v>
      </c>
      <c r="C514" s="23">
        <v>6.7702999999999998</v>
      </c>
    </row>
    <row r="515" spans="2:3">
      <c r="B515" s="23">
        <v>17.906199999999998</v>
      </c>
      <c r="C515" s="23">
        <v>5.1712999999999996</v>
      </c>
    </row>
    <row r="516" spans="2:3">
      <c r="B516" s="23">
        <v>9.2803000000000004</v>
      </c>
      <c r="C516" s="23">
        <v>9.6906999999999996</v>
      </c>
    </row>
    <row r="517" spans="2:3">
      <c r="B517" s="23">
        <v>9.5541</v>
      </c>
      <c r="C517" s="23">
        <v>6.8655999999999997</v>
      </c>
    </row>
    <row r="518" spans="2:3">
      <c r="B518" s="23">
        <v>21.512799999999999</v>
      </c>
      <c r="C518" s="23">
        <v>10.417199999999999</v>
      </c>
    </row>
    <row r="519" spans="2:3">
      <c r="B519" s="23">
        <v>15.071099999999999</v>
      </c>
      <c r="C519" s="23">
        <v>6.3762999999999996</v>
      </c>
    </row>
    <row r="520" spans="2:3">
      <c r="B520" s="23">
        <v>7.9119000000000002</v>
      </c>
      <c r="C520" s="23">
        <v>11.790699999999999</v>
      </c>
    </row>
    <row r="521" spans="2:3">
      <c r="B521" s="23">
        <v>20.787700000000001</v>
      </c>
      <c r="C521" s="23">
        <v>9.7011000000000003</v>
      </c>
    </row>
    <row r="522" spans="2:3">
      <c r="B522" s="23">
        <v>22.239000000000001</v>
      </c>
      <c r="C522" s="23">
        <v>9.1965000000000003</v>
      </c>
    </row>
    <row r="523" spans="2:3">
      <c r="B523" s="23">
        <v>9.4621999999999993</v>
      </c>
      <c r="C523" s="23">
        <v>9.3192000000000004</v>
      </c>
    </row>
    <row r="524" spans="2:3">
      <c r="B524" s="23">
        <v>33.896099999999997</v>
      </c>
      <c r="C524" s="23">
        <v>8.7759999999999998</v>
      </c>
    </row>
    <row r="525" spans="2:3">
      <c r="B525" s="23">
        <v>7.1029999999999998</v>
      </c>
      <c r="C525" s="23">
        <v>5.6806999999999999</v>
      </c>
    </row>
    <row r="526" spans="2:3">
      <c r="B526" s="23">
        <v>27.3553</v>
      </c>
      <c r="C526" s="23">
        <v>5.3719999999999999</v>
      </c>
    </row>
    <row r="527" spans="2:3">
      <c r="B527" s="23">
        <v>8.0960000000000001</v>
      </c>
      <c r="C527" s="23">
        <v>4.5285000000000002</v>
      </c>
    </row>
    <row r="528" spans="2:3">
      <c r="B528" s="23">
        <v>7.5209999999999999</v>
      </c>
      <c r="C528" s="23">
        <v>8.3323999999999998</v>
      </c>
    </row>
    <row r="529" spans="2:3">
      <c r="B529" s="23">
        <v>10.6805</v>
      </c>
      <c r="C529" s="23">
        <v>9.0291999999999994</v>
      </c>
    </row>
    <row r="530" spans="2:3">
      <c r="B530" s="23">
        <v>27.085899999999999</v>
      </c>
      <c r="C530" s="23">
        <v>6.1024000000000003</v>
      </c>
    </row>
    <row r="531" spans="2:3">
      <c r="B531" s="23">
        <v>11.460900000000001</v>
      </c>
      <c r="C531" s="23">
        <v>14.051600000000001</v>
      </c>
    </row>
    <row r="532" spans="2:3">
      <c r="B532" s="23">
        <v>11.3249</v>
      </c>
      <c r="C532" s="23">
        <v>14.929</v>
      </c>
    </row>
    <row r="533" spans="2:3">
      <c r="B533" s="23">
        <v>13.7965</v>
      </c>
      <c r="C533" s="23">
        <v>4.6794000000000002</v>
      </c>
    </row>
    <row r="534" spans="2:3">
      <c r="B534" s="23">
        <v>30.824400000000001</v>
      </c>
      <c r="C534" s="23">
        <v>13.7166</v>
      </c>
    </row>
    <row r="535" spans="2:3">
      <c r="B535" s="23">
        <v>26.303899999999999</v>
      </c>
      <c r="C535" s="23">
        <v>7.1790000000000003</v>
      </c>
    </row>
    <row r="536" spans="2:3">
      <c r="B536" s="23">
        <v>22.5914</v>
      </c>
      <c r="C536" s="23">
        <v>7.6750999999999996</v>
      </c>
    </row>
    <row r="537" spans="2:3">
      <c r="B537" s="23">
        <v>7.1687000000000003</v>
      </c>
      <c r="C537" s="23">
        <v>27.454499999999999</v>
      </c>
    </row>
    <row r="538" spans="2:3">
      <c r="B538" s="23">
        <v>13.068099999999999</v>
      </c>
      <c r="C538" s="23">
        <v>21.107600000000001</v>
      </c>
    </row>
    <row r="539" spans="2:3">
      <c r="B539" s="23">
        <v>9.9745000000000008</v>
      </c>
      <c r="C539" s="23">
        <v>8.5264000000000006</v>
      </c>
    </row>
    <row r="540" spans="2:3">
      <c r="B540" s="23">
        <v>16.3752</v>
      </c>
      <c r="C540" s="23">
        <v>6.9762000000000004</v>
      </c>
    </row>
    <row r="541" spans="2:3">
      <c r="B541" s="23">
        <v>24.1341</v>
      </c>
      <c r="C541" s="23">
        <v>7.8644999999999996</v>
      </c>
    </row>
    <row r="542" spans="2:3">
      <c r="B542" s="23">
        <v>14.751099999999999</v>
      </c>
      <c r="C542" s="23">
        <v>15.189</v>
      </c>
    </row>
    <row r="543" spans="2:3">
      <c r="B543" s="23">
        <v>18.927</v>
      </c>
      <c r="C543" s="23">
        <v>7.5990000000000002</v>
      </c>
    </row>
    <row r="544" spans="2:3">
      <c r="B544" s="23">
        <v>21.132300000000001</v>
      </c>
      <c r="C544" s="23">
        <v>5.9776999999999996</v>
      </c>
    </row>
    <row r="545" spans="2:3">
      <c r="B545" s="23">
        <v>14.9451</v>
      </c>
      <c r="C545" s="23">
        <v>8.5961999999999996</v>
      </c>
    </row>
    <row r="546" spans="2:3">
      <c r="B546" s="23">
        <v>28.1601</v>
      </c>
      <c r="C546" s="23">
        <v>15.904</v>
      </c>
    </row>
    <row r="547" spans="2:3">
      <c r="B547" s="23">
        <v>8.0600000000000005E-2</v>
      </c>
      <c r="C547" s="23">
        <v>7.4160000000000004</v>
      </c>
    </row>
    <row r="548" spans="2:3">
      <c r="B548" s="23">
        <v>17.9893</v>
      </c>
      <c r="C548" s="23">
        <v>20.8505</v>
      </c>
    </row>
    <row r="549" spans="2:3">
      <c r="B549" s="23">
        <v>30.376200000000001</v>
      </c>
      <c r="C549" s="23">
        <v>8.2228999999999992</v>
      </c>
    </row>
    <row r="550" spans="2:3">
      <c r="B550" s="23">
        <v>25.03</v>
      </c>
      <c r="C550" s="23">
        <v>7.5210999999999997</v>
      </c>
    </row>
    <row r="551" spans="2:3">
      <c r="B551" s="23">
        <v>20.802700000000002</v>
      </c>
      <c r="C551" s="23">
        <v>6.3703000000000003</v>
      </c>
    </row>
    <row r="552" spans="2:3">
      <c r="B552" s="23">
        <v>7.0308999999999999</v>
      </c>
      <c r="C552" s="23">
        <v>2.4925999999999999</v>
      </c>
    </row>
    <row r="553" spans="2:3">
      <c r="B553" s="23">
        <v>14.6203</v>
      </c>
      <c r="C553" s="23">
        <v>12.9407</v>
      </c>
    </row>
    <row r="554" spans="2:3">
      <c r="B554" s="23">
        <v>14.289</v>
      </c>
      <c r="C554" s="23">
        <v>12.882400000000001</v>
      </c>
    </row>
    <row r="555" spans="2:3">
      <c r="B555" s="23">
        <v>8.1294000000000004</v>
      </c>
      <c r="C555" s="23">
        <v>14.298</v>
      </c>
    </row>
    <row r="556" spans="2:3">
      <c r="B556" s="23">
        <v>13.782500000000001</v>
      </c>
      <c r="C556" s="23">
        <v>10.672800000000001</v>
      </c>
    </row>
    <row r="557" spans="2:3">
      <c r="B557" s="23">
        <v>8.3667999999999996</v>
      </c>
      <c r="C557" s="23">
        <v>6.6558999999999999</v>
      </c>
    </row>
    <row r="558" spans="2:3">
      <c r="B558" s="23">
        <v>25.855499999999999</v>
      </c>
      <c r="C558" s="23">
        <v>10.3711</v>
      </c>
    </row>
    <row r="559" spans="2:3">
      <c r="B559" s="23">
        <v>6.6806000000000001</v>
      </c>
      <c r="C559" s="23">
        <v>20.719100000000001</v>
      </c>
    </row>
    <row r="560" spans="2:3">
      <c r="B560" s="23">
        <v>18.723400000000002</v>
      </c>
      <c r="C560" s="23">
        <v>20.943000000000001</v>
      </c>
    </row>
    <row r="561" spans="2:3">
      <c r="B561" s="23">
        <v>12.569000000000001</v>
      </c>
      <c r="C561" s="23">
        <v>27.9861</v>
      </c>
    </row>
    <row r="562" spans="2:3">
      <c r="B562" s="23">
        <v>10.838699999999999</v>
      </c>
      <c r="C562" s="23">
        <v>5.7629999999999999</v>
      </c>
    </row>
    <row r="563" spans="2:3">
      <c r="B563" s="23">
        <v>35.479799999999997</v>
      </c>
      <c r="C563" s="23">
        <v>11.476800000000001</v>
      </c>
    </row>
    <row r="564" spans="2:3">
      <c r="B564" s="23">
        <v>23.442599999999999</v>
      </c>
      <c r="C564" s="23">
        <v>10.013400000000001</v>
      </c>
    </row>
    <row r="565" spans="2:3">
      <c r="B565" s="23">
        <v>30.825399999999998</v>
      </c>
      <c r="C565" s="23">
        <v>11.4061</v>
      </c>
    </row>
    <row r="566" spans="2:3">
      <c r="B566" s="23">
        <v>5.1440999999999999</v>
      </c>
      <c r="C566" s="23">
        <v>9.3640000000000008</v>
      </c>
    </row>
    <row r="567" spans="2:3">
      <c r="B567" s="23">
        <v>12.913</v>
      </c>
      <c r="C567" s="23">
        <v>9.0111000000000008</v>
      </c>
    </row>
    <row r="568" spans="2:3">
      <c r="B568" s="23">
        <v>13.850300000000001</v>
      </c>
      <c r="C568" s="23">
        <v>23.412400000000002</v>
      </c>
    </row>
    <row r="569" spans="2:3">
      <c r="B569" s="23">
        <v>9.2377000000000002</v>
      </c>
      <c r="C569" s="23">
        <v>8.23</v>
      </c>
    </row>
    <row r="570" spans="2:3">
      <c r="B570" s="23">
        <v>7.9336000000000002</v>
      </c>
      <c r="C570" s="23">
        <v>14.5527</v>
      </c>
    </row>
    <row r="571" spans="2:3">
      <c r="B571" s="23">
        <v>11.620200000000001</v>
      </c>
      <c r="C571" s="23">
        <v>18.171700000000001</v>
      </c>
    </row>
    <row r="572" spans="2:3">
      <c r="B572" s="23">
        <v>28.605399999999999</v>
      </c>
      <c r="C572" s="23">
        <v>10.5244</v>
      </c>
    </row>
    <row r="573" spans="2:3">
      <c r="B573" s="23">
        <v>0.33529999999999999</v>
      </c>
      <c r="C573" s="23">
        <v>19.279800000000002</v>
      </c>
    </row>
    <row r="574" spans="2:3">
      <c r="B574" s="23">
        <v>12.112299999999999</v>
      </c>
      <c r="C574" s="23">
        <v>7.1348000000000003</v>
      </c>
    </row>
    <row r="575" spans="2:3">
      <c r="B575" s="23">
        <v>31.2804</v>
      </c>
      <c r="C575" s="23">
        <v>22.814699999999998</v>
      </c>
    </row>
    <row r="576" spans="2:3">
      <c r="B576" s="23">
        <v>11.6806</v>
      </c>
      <c r="C576" s="23">
        <v>7.3821000000000003</v>
      </c>
    </row>
    <row r="577" spans="2:3">
      <c r="B577" s="23">
        <v>32.877400000000002</v>
      </c>
      <c r="C577" s="23">
        <v>28.686299999999999</v>
      </c>
    </row>
    <row r="578" spans="2:3">
      <c r="B578" s="23">
        <v>16.342099999999999</v>
      </c>
      <c r="C578" s="23">
        <v>11.9124</v>
      </c>
    </row>
    <row r="579" spans="2:3">
      <c r="B579" s="23">
        <v>26.829599999999999</v>
      </c>
      <c r="C579" s="23">
        <v>5.36</v>
      </c>
    </row>
    <row r="580" spans="2:3">
      <c r="B580" s="23">
        <v>26.019300000000001</v>
      </c>
      <c r="C580" s="23">
        <v>14.952</v>
      </c>
    </row>
    <row r="581" spans="2:3">
      <c r="B581" s="23">
        <v>25.627099999999999</v>
      </c>
      <c r="C581" s="23">
        <v>15.782299999999999</v>
      </c>
    </row>
    <row r="582" spans="2:3">
      <c r="B582" s="23">
        <v>10.5099</v>
      </c>
      <c r="C582" s="23">
        <v>18.147500000000001</v>
      </c>
    </row>
    <row r="583" spans="2:3">
      <c r="B583" s="23">
        <v>32.717799999999997</v>
      </c>
      <c r="C583" s="23">
        <v>9.7998999999999992</v>
      </c>
    </row>
    <row r="584" spans="2:3">
      <c r="B584" s="23">
        <v>11.7027</v>
      </c>
      <c r="C584" s="23">
        <v>8.1509999999999998</v>
      </c>
    </row>
    <row r="585" spans="2:3">
      <c r="B585" s="23">
        <v>9.0115999999999996</v>
      </c>
      <c r="C585" s="23">
        <v>6.6795999999999998</v>
      </c>
    </row>
    <row r="586" spans="2:3">
      <c r="B586" s="23">
        <v>14.3033</v>
      </c>
      <c r="C586" s="23">
        <v>8.0365000000000002</v>
      </c>
    </row>
    <row r="587" spans="2:3">
      <c r="B587" s="23">
        <v>35.000999999999998</v>
      </c>
      <c r="C587" s="23">
        <v>6.2431000000000001</v>
      </c>
    </row>
    <row r="588" spans="2:3">
      <c r="B588" s="23">
        <v>8.4870000000000001</v>
      </c>
      <c r="C588" s="23">
        <v>6.9036</v>
      </c>
    </row>
    <row r="589" spans="2:3">
      <c r="B589" s="23">
        <v>20.384399999999999</v>
      </c>
      <c r="C589" s="23">
        <v>6.0023</v>
      </c>
    </row>
    <row r="590" spans="2:3">
      <c r="B590" s="23">
        <v>10.9026</v>
      </c>
      <c r="C590" s="23">
        <v>11.349299999999999</v>
      </c>
    </row>
    <row r="591" spans="2:3">
      <c r="B591" s="23">
        <v>9.2731999999999992</v>
      </c>
      <c r="C591" s="23">
        <v>10.3993</v>
      </c>
    </row>
    <row r="592" spans="2:3">
      <c r="B592" s="23">
        <v>4.9570999999999996</v>
      </c>
      <c r="C592" s="23">
        <v>16.8474</v>
      </c>
    </row>
    <row r="593" spans="2:3">
      <c r="B593" s="23">
        <v>8.1428999999999991</v>
      </c>
      <c r="C593" s="23">
        <v>9.1143000000000001</v>
      </c>
    </row>
    <row r="594" spans="2:3">
      <c r="B594" s="23">
        <v>13.838100000000001</v>
      </c>
      <c r="C594" s="23">
        <v>6.6860999999999997</v>
      </c>
    </row>
    <row r="595" spans="2:3">
      <c r="B595" s="23">
        <v>9.1700999999999997</v>
      </c>
      <c r="C595" s="23">
        <v>11.709899999999999</v>
      </c>
    </row>
    <row r="596" spans="2:3">
      <c r="B596" s="23">
        <v>11.5565</v>
      </c>
      <c r="C596" s="23">
        <v>14.7897</v>
      </c>
    </row>
    <row r="597" spans="2:3">
      <c r="B597" s="23">
        <v>16.793399999999998</v>
      </c>
      <c r="C597" s="23">
        <v>11.0352</v>
      </c>
    </row>
    <row r="598" spans="2:3">
      <c r="B598" s="23">
        <v>11.310700000000001</v>
      </c>
      <c r="C598" s="23">
        <v>22.450199999999999</v>
      </c>
    </row>
    <row r="599" spans="2:3">
      <c r="B599" s="23">
        <v>19.512699999999999</v>
      </c>
      <c r="C599" s="23">
        <v>9.8562999999999992</v>
      </c>
    </row>
    <row r="600" spans="2:3">
      <c r="B600" s="23">
        <v>10.5791</v>
      </c>
      <c r="C600" s="23">
        <v>9.8422999999999998</v>
      </c>
    </row>
    <row r="601" spans="2:3">
      <c r="B601" s="23">
        <v>9.3832000000000004</v>
      </c>
      <c r="C601" s="23">
        <v>14.646100000000001</v>
      </c>
    </row>
    <row r="602" spans="2:3">
      <c r="B602" s="23">
        <v>8.9720999999999993</v>
      </c>
      <c r="C602" s="23">
        <v>9.1003000000000007</v>
      </c>
    </row>
    <row r="603" spans="2:3">
      <c r="B603" s="23">
        <v>8.3901000000000003</v>
      </c>
      <c r="C603" s="23">
        <v>10.8424</v>
      </c>
    </row>
    <row r="604" spans="2:3">
      <c r="B604" s="23">
        <v>14.234400000000001</v>
      </c>
      <c r="C604" s="23">
        <v>17.63</v>
      </c>
    </row>
    <row r="605" spans="2:3">
      <c r="B605" s="23">
        <v>14.112</v>
      </c>
      <c r="C605" s="23">
        <v>11.13</v>
      </c>
    </row>
    <row r="606" spans="2:3">
      <c r="B606" s="23">
        <v>10.7141</v>
      </c>
      <c r="C606" s="23">
        <v>19.174800000000001</v>
      </c>
    </row>
    <row r="607" spans="2:3">
      <c r="B607" s="23">
        <v>9.1325000000000003</v>
      </c>
      <c r="C607" s="23">
        <v>11.8941</v>
      </c>
    </row>
    <row r="608" spans="2:3">
      <c r="B608" s="23">
        <v>11.337199999999999</v>
      </c>
      <c r="C608" s="23">
        <v>6.6772</v>
      </c>
    </row>
    <row r="609" spans="2:3">
      <c r="B609" s="23">
        <v>9.7888000000000002</v>
      </c>
      <c r="C609" s="23">
        <v>7.0117000000000003</v>
      </c>
    </row>
    <row r="610" spans="2:3">
      <c r="B610" s="23">
        <v>7.0801999999999996</v>
      </c>
      <c r="C610" s="23">
        <v>14.2225</v>
      </c>
    </row>
    <row r="611" spans="2:3">
      <c r="B611" s="23">
        <v>8.1251999999999995</v>
      </c>
      <c r="C611" s="23">
        <v>11.3607</v>
      </c>
    </row>
    <row r="612" spans="2:3">
      <c r="B612" s="23">
        <v>10.4427</v>
      </c>
      <c r="C612" s="23">
        <v>8.8960000000000008</v>
      </c>
    </row>
    <row r="613" spans="2:3">
      <c r="B613" s="23">
        <v>11.8207</v>
      </c>
      <c r="C613" s="23">
        <v>9.1141000000000005</v>
      </c>
    </row>
    <row r="614" spans="2:3">
      <c r="B614" s="23">
        <v>14.785299999999999</v>
      </c>
      <c r="C614" s="23">
        <v>10.2699</v>
      </c>
    </row>
    <row r="615" spans="2:3">
      <c r="B615" s="23">
        <v>13.6441</v>
      </c>
      <c r="C615" s="23">
        <v>5.0473999999999997</v>
      </c>
    </row>
    <row r="616" spans="2:3">
      <c r="B616" s="23">
        <v>9.2114999999999991</v>
      </c>
      <c r="C616" s="23">
        <v>11.174300000000001</v>
      </c>
    </row>
    <row r="617" spans="2:3">
      <c r="B617" s="23">
        <v>10.662599999999999</v>
      </c>
      <c r="C617" s="23">
        <v>2.3380999999999998</v>
      </c>
    </row>
    <row r="618" spans="2:3">
      <c r="B618" s="23">
        <v>11.6066</v>
      </c>
      <c r="C618" s="23">
        <v>7.3387000000000002</v>
      </c>
    </row>
    <row r="619" spans="2:3">
      <c r="B619" s="23">
        <v>7.5484</v>
      </c>
      <c r="C619" s="23">
        <v>11.208600000000001</v>
      </c>
    </row>
    <row r="620" spans="2:3">
      <c r="B620" s="23">
        <v>5.7111000000000001</v>
      </c>
      <c r="C620" s="23">
        <v>8.5947999999999993</v>
      </c>
    </row>
    <row r="621" spans="2:3">
      <c r="B621" s="23">
        <v>17.787099999999999</v>
      </c>
      <c r="C621" s="23">
        <v>6.4244000000000003</v>
      </c>
    </row>
    <row r="622" spans="2:3">
      <c r="B622" s="23">
        <v>8.67</v>
      </c>
      <c r="C622" s="23">
        <v>10.508800000000001</v>
      </c>
    </row>
    <row r="623" spans="2:3">
      <c r="B623" s="23">
        <v>8.2289999999999992</v>
      </c>
      <c r="C623" s="23">
        <v>11.6868</v>
      </c>
    </row>
    <row r="624" spans="2:3">
      <c r="B624" s="23">
        <v>12.3032</v>
      </c>
      <c r="C624" s="23">
        <v>13.2658</v>
      </c>
    </row>
    <row r="625" spans="2:3">
      <c r="B625" s="23">
        <v>8.4564000000000004</v>
      </c>
      <c r="C625" s="23">
        <v>9.6586999999999996</v>
      </c>
    </row>
    <row r="626" spans="2:3">
      <c r="B626" s="23">
        <v>9.0129999999999999</v>
      </c>
      <c r="C626" s="23">
        <v>12.736700000000001</v>
      </c>
    </row>
    <row r="627" spans="2:3">
      <c r="B627" s="23">
        <v>8.4770000000000003</v>
      </c>
      <c r="C627" s="23">
        <v>11.3179</v>
      </c>
    </row>
    <row r="628" spans="2:3">
      <c r="B628" s="23">
        <v>4.2991000000000001</v>
      </c>
      <c r="C628" s="23">
        <v>8.0518000000000001</v>
      </c>
    </row>
    <row r="629" spans="2:3">
      <c r="B629" s="23">
        <v>17.777899999999999</v>
      </c>
      <c r="C629" s="23">
        <v>8.6150000000000002</v>
      </c>
    </row>
    <row r="630" spans="2:3">
      <c r="B630" s="23">
        <v>7.2855999999999996</v>
      </c>
      <c r="C630" s="23">
        <v>8.6468000000000007</v>
      </c>
    </row>
    <row r="631" spans="2:3">
      <c r="B631" s="23">
        <v>7.2812000000000001</v>
      </c>
      <c r="C631" s="23">
        <v>12.2318</v>
      </c>
    </row>
    <row r="632" spans="2:3">
      <c r="B632" s="23">
        <v>10.217499999999999</v>
      </c>
      <c r="C632" s="23">
        <v>6.7281000000000004</v>
      </c>
    </row>
    <row r="633" spans="2:3">
      <c r="B633" s="23">
        <v>6.8998999999999997</v>
      </c>
      <c r="C633" s="23">
        <v>4.1521999999999997</v>
      </c>
    </row>
    <row r="634" spans="2:3">
      <c r="B634" s="23">
        <v>9.4581</v>
      </c>
      <c r="C634" s="23">
        <v>9.5576000000000008</v>
      </c>
    </row>
    <row r="635" spans="2:3">
      <c r="B635" s="23">
        <v>13.944800000000001</v>
      </c>
      <c r="C635" s="23">
        <v>7.9255000000000004</v>
      </c>
    </row>
    <row r="636" spans="2:3">
      <c r="B636" s="23">
        <v>6.2272999999999996</v>
      </c>
      <c r="C636" s="23">
        <v>9.8681999999999999</v>
      </c>
    </row>
    <row r="637" spans="2:3">
      <c r="B637" s="23">
        <v>10.0624</v>
      </c>
      <c r="C637" s="23">
        <v>9.2172999999999998</v>
      </c>
    </row>
    <row r="638" spans="2:3">
      <c r="B638" s="23">
        <v>15.938000000000001</v>
      </c>
      <c r="C638" s="23">
        <v>6.2321</v>
      </c>
    </row>
    <row r="639" spans="2:3">
      <c r="B639" s="23">
        <v>12.4734</v>
      </c>
      <c r="C639" s="23">
        <v>8.8476999999999997</v>
      </c>
    </row>
    <row r="640" spans="2:3">
      <c r="B640" s="23">
        <v>13.831799999999999</v>
      </c>
      <c r="C640" s="23">
        <v>18.490300000000001</v>
      </c>
    </row>
    <row r="641" spans="2:3">
      <c r="B641" s="23">
        <v>9.593</v>
      </c>
      <c r="C641" s="23">
        <v>12.643599999999999</v>
      </c>
    </row>
    <row r="642" spans="2:3">
      <c r="B642" s="23">
        <v>9.2888999999999999</v>
      </c>
      <c r="C642" s="23">
        <v>3.3043999999999998</v>
      </c>
    </row>
    <row r="643" spans="2:3">
      <c r="B643" s="23">
        <v>8.6456999999999997</v>
      </c>
      <c r="C643" s="23">
        <v>0.30020000000000002</v>
      </c>
    </row>
    <row r="644" spans="2:3">
      <c r="B644" s="23">
        <v>8.6311</v>
      </c>
      <c r="C644" s="23">
        <v>20.457999999999998</v>
      </c>
    </row>
    <row r="645" spans="2:3">
      <c r="B645" s="23">
        <v>12.1564</v>
      </c>
      <c r="C645" s="23">
        <v>6.1148999999999996</v>
      </c>
    </row>
    <row r="646" spans="2:3">
      <c r="B646" s="23">
        <v>8.4841999999999995</v>
      </c>
      <c r="C646" s="23">
        <v>6.4728000000000003</v>
      </c>
    </row>
    <row r="647" spans="2:3">
      <c r="B647" s="23">
        <v>12.6286</v>
      </c>
      <c r="C647" s="23">
        <v>5.6809000000000003</v>
      </c>
    </row>
    <row r="648" spans="2:3">
      <c r="B648" s="23">
        <v>8.7187000000000001</v>
      </c>
      <c r="C648" s="23">
        <v>12.179</v>
      </c>
    </row>
    <row r="649" spans="2:3">
      <c r="B649" s="23">
        <v>12.0671</v>
      </c>
      <c r="C649" s="23">
        <v>7.7202999999999999</v>
      </c>
    </row>
    <row r="650" spans="2:3">
      <c r="B650" s="23">
        <v>6.7412999999999998</v>
      </c>
      <c r="C650" s="23">
        <v>7.8212000000000002</v>
      </c>
    </row>
    <row r="651" spans="2:3">
      <c r="B651" s="23">
        <v>16.3855</v>
      </c>
      <c r="C651" s="23">
        <v>7.8583999999999996</v>
      </c>
    </row>
    <row r="652" spans="2:3">
      <c r="B652" s="23">
        <v>10.318</v>
      </c>
      <c r="C652" s="23">
        <v>7.4999000000000002</v>
      </c>
    </row>
    <row r="653" spans="2:3">
      <c r="B653" s="23">
        <v>8.7887000000000004</v>
      </c>
      <c r="C653" s="23">
        <v>14.0875</v>
      </c>
    </row>
    <row r="654" spans="2:3">
      <c r="B654" s="23">
        <v>10.4025</v>
      </c>
      <c r="C654" s="23">
        <v>8.4216999999999995</v>
      </c>
    </row>
    <row r="655" spans="2:3">
      <c r="B655" s="23">
        <v>9.4209999999999994</v>
      </c>
      <c r="C655" s="23">
        <v>5.4352999999999998</v>
      </c>
    </row>
    <row r="656" spans="2:3">
      <c r="B656" s="23">
        <v>8.4056999999999995</v>
      </c>
      <c r="C656" s="23">
        <v>13.9245</v>
      </c>
    </row>
    <row r="657" spans="2:3">
      <c r="B657" s="23">
        <v>11.1867</v>
      </c>
      <c r="C657" s="23">
        <v>6.3540000000000001</v>
      </c>
    </row>
    <row r="658" spans="2:3">
      <c r="B658" s="23">
        <v>13.490399999999999</v>
      </c>
      <c r="C658" s="23">
        <v>0.67230000000000001</v>
      </c>
    </row>
    <row r="659" spans="2:3">
      <c r="B659" s="23">
        <v>15.296099999999999</v>
      </c>
      <c r="C659" s="23">
        <v>12.384499999999999</v>
      </c>
    </row>
    <row r="660" spans="2:3">
      <c r="B660" s="23">
        <v>15.158200000000001</v>
      </c>
      <c r="C660" s="23">
        <v>16.363600000000002</v>
      </c>
    </row>
    <row r="661" spans="2:3">
      <c r="B661" s="23">
        <v>6.8094000000000001</v>
      </c>
      <c r="C661" s="23">
        <v>11.136900000000001</v>
      </c>
    </row>
    <row r="662" spans="2:3">
      <c r="B662" s="23">
        <v>13.808</v>
      </c>
      <c r="C662" s="23">
        <v>21.780799999999999</v>
      </c>
    </row>
    <row r="663" spans="2:3">
      <c r="B663" s="23">
        <v>10.1426</v>
      </c>
      <c r="C663" s="23">
        <v>7.8426999999999998</v>
      </c>
    </row>
    <row r="664" spans="2:3">
      <c r="B664" s="23">
        <v>10.343400000000001</v>
      </c>
      <c r="C664" s="23">
        <v>6.4573999999999998</v>
      </c>
    </row>
    <row r="665" spans="2:3">
      <c r="B665" s="23">
        <v>6.0007999999999999</v>
      </c>
      <c r="C665" s="23">
        <v>10.5632</v>
      </c>
    </row>
    <row r="666" spans="2:3">
      <c r="B666" s="23">
        <v>6.0603999999999996</v>
      </c>
      <c r="C666" s="23">
        <v>8.1164000000000005</v>
      </c>
    </row>
    <row r="667" spans="2:3">
      <c r="B667" s="23">
        <v>6.8380999999999998</v>
      </c>
      <c r="C667" s="23">
        <v>9.2152999999999992</v>
      </c>
    </row>
    <row r="668" spans="2:3">
      <c r="B668" s="23">
        <v>10.5</v>
      </c>
      <c r="C668" s="23">
        <v>10.525399999999999</v>
      </c>
    </row>
    <row r="669" spans="2:3">
      <c r="B669" s="23">
        <v>16.927700000000002</v>
      </c>
      <c r="C669" s="23">
        <v>10.0398</v>
      </c>
    </row>
    <row r="670" spans="2:3">
      <c r="B670" s="23">
        <v>9.9808000000000003</v>
      </c>
      <c r="C670" s="23">
        <v>8.9862000000000002</v>
      </c>
    </row>
    <row r="671" spans="2:3">
      <c r="B671" s="23">
        <v>9.1739999999999995</v>
      </c>
      <c r="C671" s="23">
        <v>7.8277000000000001</v>
      </c>
    </row>
    <row r="672" spans="2:3">
      <c r="B672" s="23">
        <v>7.7416</v>
      </c>
      <c r="C672" s="23">
        <v>8.0657999999999994</v>
      </c>
    </row>
    <row r="673" spans="2:3">
      <c r="B673" s="23">
        <v>8.9246999999999996</v>
      </c>
      <c r="C673" s="23">
        <v>13.465199999999999</v>
      </c>
    </row>
    <row r="674" spans="2:3">
      <c r="B674" s="23">
        <v>10.2018</v>
      </c>
      <c r="C674" s="23">
        <v>9.8329000000000004</v>
      </c>
    </row>
    <row r="675" spans="2:3">
      <c r="B675" s="23">
        <v>17.059799999999999</v>
      </c>
      <c r="C675" s="23">
        <v>10.741300000000001</v>
      </c>
    </row>
    <row r="676" spans="2:3">
      <c r="B676" s="23">
        <v>21.053899999999999</v>
      </c>
      <c r="C676" s="23">
        <v>12.5229</v>
      </c>
    </row>
    <row r="677" spans="2:3">
      <c r="B677" s="23">
        <v>22.834199999999999</v>
      </c>
      <c r="C677" s="23">
        <v>10.6127</v>
      </c>
    </row>
    <row r="678" spans="2:3">
      <c r="B678" s="23">
        <v>8.3764000000000003</v>
      </c>
      <c r="C678" s="23">
        <v>8.4478000000000009</v>
      </c>
    </row>
    <row r="679" spans="2:3">
      <c r="B679" s="23">
        <v>9.0953999999999997</v>
      </c>
      <c r="C679" s="23">
        <v>15.8017</v>
      </c>
    </row>
    <row r="680" spans="2:3">
      <c r="B680" s="23">
        <v>9.7780000000000005</v>
      </c>
      <c r="C680" s="23">
        <v>10.090400000000001</v>
      </c>
    </row>
    <row r="681" spans="2:3">
      <c r="B681" s="23">
        <v>17.157299999999999</v>
      </c>
      <c r="C681" s="23">
        <v>1.7761</v>
      </c>
    </row>
    <row r="682" spans="2:3">
      <c r="B682" s="23">
        <v>10.4643</v>
      </c>
      <c r="C682" s="23">
        <v>7.0724999999999998</v>
      </c>
    </row>
    <row r="683" spans="2:3">
      <c r="B683" s="23">
        <v>10.0977</v>
      </c>
      <c r="C683" s="23">
        <v>5.2180999999999997</v>
      </c>
    </row>
    <row r="684" spans="2:3">
      <c r="B684" s="23">
        <v>11.115600000000001</v>
      </c>
      <c r="C684" s="23">
        <v>9.0641999999999996</v>
      </c>
    </row>
    <row r="685" spans="2:3">
      <c r="B685" s="23">
        <v>14.785600000000001</v>
      </c>
      <c r="C685" s="23">
        <v>12.592499999999999</v>
      </c>
    </row>
    <row r="686" spans="2:3">
      <c r="B686" s="23">
        <v>21.103200000000001</v>
      </c>
      <c r="C686" s="23">
        <v>9.6465999999999994</v>
      </c>
    </row>
    <row r="687" spans="2:3">
      <c r="B687" s="23">
        <v>27.951599999999999</v>
      </c>
      <c r="C687" s="23">
        <v>13.479799999999999</v>
      </c>
    </row>
    <row r="688" spans="2:3">
      <c r="B688" s="23">
        <v>5.7416999999999998</v>
      </c>
      <c r="C688" s="23">
        <v>11.044</v>
      </c>
    </row>
    <row r="689" spans="2:3">
      <c r="B689" s="23">
        <v>10.1843</v>
      </c>
      <c r="C689" s="23">
        <v>11.391500000000001</v>
      </c>
    </row>
    <row r="690" spans="2:3">
      <c r="B690" s="23">
        <v>9.8463999999999992</v>
      </c>
      <c r="C690" s="23">
        <v>12.9626</v>
      </c>
    </row>
    <row r="691" spans="2:3">
      <c r="B691" s="23">
        <v>11.6061</v>
      </c>
      <c r="C691" s="23">
        <v>25.591899999999999</v>
      </c>
    </row>
    <row r="692" spans="2:3">
      <c r="B692" s="23">
        <v>6.1314000000000002</v>
      </c>
      <c r="C692" s="23">
        <v>35.977200000000003</v>
      </c>
    </row>
    <row r="693" spans="2:3">
      <c r="B693" s="23">
        <v>18.1358</v>
      </c>
      <c r="C693" s="23">
        <v>9.6326999999999998</v>
      </c>
    </row>
    <row r="694" spans="2:3">
      <c r="B694" s="23">
        <v>15.183</v>
      </c>
      <c r="C694" s="23">
        <v>9.5023</v>
      </c>
    </row>
    <row r="695" spans="2:3">
      <c r="B695" s="23">
        <v>20.238099999999999</v>
      </c>
      <c r="C695" s="23">
        <v>7.6120999999999999</v>
      </c>
    </row>
    <row r="696" spans="2:3">
      <c r="B696" s="23">
        <v>6.8815</v>
      </c>
      <c r="C696" s="23">
        <v>17.642900000000001</v>
      </c>
    </row>
    <row r="697" spans="2:3">
      <c r="B697" s="23">
        <v>10.301</v>
      </c>
      <c r="C697" s="23">
        <v>10.696</v>
      </c>
    </row>
    <row r="698" spans="2:3">
      <c r="B698" s="23">
        <v>9.0900999999999996</v>
      </c>
      <c r="C698" s="23">
        <v>10.604200000000001</v>
      </c>
    </row>
    <row r="699" spans="2:3">
      <c r="B699" s="23">
        <v>14.694699999999999</v>
      </c>
      <c r="C699" s="23">
        <v>14.6608</v>
      </c>
    </row>
    <row r="700" spans="2:3">
      <c r="B700" s="23">
        <v>11.598800000000001</v>
      </c>
      <c r="C700" s="23">
        <v>0.17030000000000001</v>
      </c>
    </row>
    <row r="701" spans="2:3">
      <c r="B701" s="23">
        <v>28.039000000000001</v>
      </c>
      <c r="C701" s="23">
        <v>7.2007000000000003</v>
      </c>
    </row>
    <row r="702" spans="2:3">
      <c r="B702" s="23">
        <v>23.703800000000001</v>
      </c>
      <c r="C702" s="23">
        <v>11.6913</v>
      </c>
    </row>
    <row r="703" spans="2:3">
      <c r="B703" s="23">
        <v>24.700099999999999</v>
      </c>
      <c r="C703" s="23">
        <v>11.689500000000001</v>
      </c>
    </row>
    <row r="704" spans="2:3">
      <c r="B704" s="23">
        <v>5.0210999999999997</v>
      </c>
      <c r="C704" s="23">
        <v>13.552199999999999</v>
      </c>
    </row>
    <row r="705" spans="2:3">
      <c r="B705" s="23">
        <v>7.1741999999999999</v>
      </c>
      <c r="C705" s="23">
        <v>7.0885999999999996</v>
      </c>
    </row>
    <row r="706" spans="2:3">
      <c r="B706" s="23">
        <v>11.3157</v>
      </c>
      <c r="C706" s="23">
        <v>26.799700000000001</v>
      </c>
    </row>
    <row r="707" spans="2:3">
      <c r="B707" s="23">
        <v>25.130700000000001</v>
      </c>
      <c r="C707" s="23">
        <v>4.8642000000000003</v>
      </c>
    </row>
    <row r="708" spans="2:3">
      <c r="B708" s="23">
        <v>10.0471</v>
      </c>
      <c r="C708" s="23">
        <v>13.2187</v>
      </c>
    </row>
    <row r="709" spans="2:3">
      <c r="B709" s="23">
        <v>8.7715999999999994</v>
      </c>
      <c r="C709" s="23">
        <v>7.6458000000000004</v>
      </c>
    </row>
    <row r="710" spans="2:3">
      <c r="B710" s="23">
        <v>8.5149000000000008</v>
      </c>
      <c r="C710" s="23">
        <v>9.2614999999999998</v>
      </c>
    </row>
    <row r="711" spans="2:3">
      <c r="B711" s="23">
        <v>20.0121</v>
      </c>
      <c r="C711" s="23">
        <v>12.1318</v>
      </c>
    </row>
    <row r="712" spans="2:3">
      <c r="B712" s="23">
        <v>13.9444</v>
      </c>
      <c r="C712" s="23">
        <v>17.514299999999999</v>
      </c>
    </row>
    <row r="713" spans="2:3">
      <c r="B713" s="23">
        <v>21.1938</v>
      </c>
      <c r="C713" s="23">
        <v>7.5754999999999999</v>
      </c>
    </row>
    <row r="714" spans="2:3">
      <c r="B714" s="23">
        <v>10.418900000000001</v>
      </c>
      <c r="C714" s="23">
        <v>10.824400000000001</v>
      </c>
    </row>
    <row r="715" spans="2:3">
      <c r="B715" s="23">
        <v>15.7628</v>
      </c>
      <c r="C715" s="23">
        <v>6.6696999999999997</v>
      </c>
    </row>
    <row r="716" spans="2:3">
      <c r="B716" s="23">
        <v>25.1723</v>
      </c>
      <c r="C716" s="23">
        <v>17.209</v>
      </c>
    </row>
    <row r="717" spans="2:3">
      <c r="B717" s="23">
        <v>10.954499999999999</v>
      </c>
      <c r="C717" s="23">
        <v>13.0799</v>
      </c>
    </row>
    <row r="718" spans="2:3">
      <c r="B718" s="23">
        <v>9.0976999999999997</v>
      </c>
      <c r="C718" s="23">
        <v>23.620200000000001</v>
      </c>
    </row>
    <row r="719" spans="2:3">
      <c r="B719" s="23">
        <v>19.654900000000001</v>
      </c>
      <c r="C719" s="23">
        <v>8.8957999999999995</v>
      </c>
    </row>
    <row r="720" spans="2:3">
      <c r="B720" s="23">
        <v>8.2411999999999992</v>
      </c>
      <c r="C720" s="23">
        <v>2.8820999999999999</v>
      </c>
    </row>
    <row r="721" spans="2:3">
      <c r="B721" s="23">
        <v>13.6189</v>
      </c>
      <c r="C721" s="23">
        <v>7.5069999999999997</v>
      </c>
    </row>
    <row r="722" spans="2:3">
      <c r="B722" s="23">
        <v>20.341699999999999</v>
      </c>
      <c r="C722" s="23">
        <v>9.1654999999999998</v>
      </c>
    </row>
    <row r="723" spans="2:3">
      <c r="B723" s="23">
        <v>13.7049</v>
      </c>
      <c r="C723" s="23">
        <v>7.3414999999999999</v>
      </c>
    </row>
    <row r="724" spans="2:3">
      <c r="B724" s="23">
        <v>10.3954</v>
      </c>
      <c r="C724" s="23">
        <v>14.449</v>
      </c>
    </row>
    <row r="725" spans="2:3">
      <c r="B725" s="23">
        <v>12.431900000000001</v>
      </c>
      <c r="C725" s="23">
        <v>9.6494999999999997</v>
      </c>
    </row>
    <row r="726" spans="2:3">
      <c r="B726" s="23">
        <v>16.562200000000001</v>
      </c>
      <c r="C726" s="23">
        <v>8.6384000000000007</v>
      </c>
    </row>
    <row r="727" spans="2:3">
      <c r="B727" s="23">
        <v>8.4905000000000008</v>
      </c>
      <c r="C727" s="23">
        <v>24.569900000000001</v>
      </c>
    </row>
    <row r="728" spans="2:3">
      <c r="B728" s="23">
        <v>24.331399999999999</v>
      </c>
      <c r="C728" s="23">
        <v>12.8148</v>
      </c>
    </row>
    <row r="729" spans="2:3">
      <c r="B729" s="23">
        <v>11.1309</v>
      </c>
      <c r="C729" s="23">
        <v>2.2206000000000001</v>
      </c>
    </row>
    <row r="730" spans="2:3">
      <c r="B730" s="23">
        <v>7.5129000000000001</v>
      </c>
      <c r="C730" s="23">
        <v>12.3309</v>
      </c>
    </row>
    <row r="731" spans="2:3">
      <c r="B731" s="23">
        <v>13.9033</v>
      </c>
      <c r="C731" s="23">
        <v>6.7131999999999996</v>
      </c>
    </row>
    <row r="732" spans="2:3">
      <c r="B732" s="23">
        <v>8.0180000000000007</v>
      </c>
      <c r="C732" s="23">
        <v>6.7426000000000004</v>
      </c>
    </row>
    <row r="733" spans="2:3">
      <c r="B733" s="23">
        <v>8.1685999999999996</v>
      </c>
      <c r="C733" s="23">
        <v>10.265599999999999</v>
      </c>
    </row>
    <row r="734" spans="2:3">
      <c r="B734" s="23">
        <v>6.9581</v>
      </c>
      <c r="C734" s="23">
        <v>29.609500000000001</v>
      </c>
    </row>
    <row r="735" spans="2:3">
      <c r="B735" s="23">
        <v>13.762</v>
      </c>
      <c r="C735" s="23">
        <v>30.120899999999999</v>
      </c>
    </row>
    <row r="736" spans="2:3">
      <c r="B736" s="23">
        <v>13.8</v>
      </c>
      <c r="C736" s="23">
        <v>11.4701</v>
      </c>
    </row>
    <row r="737" spans="2:3">
      <c r="B737" s="23">
        <v>20.4527</v>
      </c>
      <c r="C737" s="23">
        <v>6.6044</v>
      </c>
    </row>
    <row r="738" spans="2:3">
      <c r="B738" s="23">
        <v>7.5189000000000004</v>
      </c>
      <c r="C738" s="23">
        <v>13.7536</v>
      </c>
    </row>
    <row r="739" spans="2:3">
      <c r="B739" s="23">
        <v>10.5806</v>
      </c>
      <c r="C739" s="23">
        <v>8.6245999999999992</v>
      </c>
    </row>
    <row r="740" spans="2:3">
      <c r="B740" s="23">
        <v>13.3184</v>
      </c>
      <c r="C740" s="23">
        <v>14.232100000000001</v>
      </c>
    </row>
    <row r="741" spans="2:3">
      <c r="B741" s="23">
        <v>10.332599999999999</v>
      </c>
      <c r="C741" s="23">
        <v>5.3540000000000001</v>
      </c>
    </row>
    <row r="742" spans="2:3">
      <c r="B742" s="23">
        <v>20.5519</v>
      </c>
      <c r="C742" s="23">
        <v>19.1934</v>
      </c>
    </row>
    <row r="743" spans="2:3">
      <c r="B743" s="23">
        <v>17.200099999999999</v>
      </c>
      <c r="C743" s="23">
        <v>7.8109000000000002</v>
      </c>
    </row>
    <row r="744" spans="2:3">
      <c r="B744" s="23">
        <v>8.8710000000000004</v>
      </c>
      <c r="C744" s="23">
        <v>0.22800000000000001</v>
      </c>
    </row>
    <row r="745" spans="2:3">
      <c r="B745" s="23">
        <v>7.367</v>
      </c>
      <c r="C745" s="23">
        <v>13.0745</v>
      </c>
    </row>
    <row r="746" spans="2:3">
      <c r="B746" s="23">
        <v>14.247299999999999</v>
      </c>
      <c r="C746" s="23">
        <v>8.6392000000000007</v>
      </c>
    </row>
    <row r="747" spans="2:3">
      <c r="B747" s="23">
        <v>15.135300000000001</v>
      </c>
      <c r="C747" s="23">
        <v>8.4171999999999993</v>
      </c>
    </row>
    <row r="748" spans="2:3">
      <c r="B748" s="23">
        <v>8.1219000000000001</v>
      </c>
      <c r="C748" s="23">
        <v>10.889699999999999</v>
      </c>
    </row>
    <row r="749" spans="2:3">
      <c r="B749" s="23">
        <v>13.1547</v>
      </c>
      <c r="C749" s="23">
        <v>4.9973000000000001</v>
      </c>
    </row>
    <row r="750" spans="2:3">
      <c r="B750" s="23">
        <v>10.183999999999999</v>
      </c>
      <c r="C750" s="23">
        <v>5.4568000000000003</v>
      </c>
    </row>
    <row r="751" spans="2:3">
      <c r="B751" s="23">
        <v>9.25</v>
      </c>
      <c r="C751" s="23">
        <v>7.7869999999999999</v>
      </c>
    </row>
    <row r="752" spans="2:3">
      <c r="B752" s="23">
        <v>17.197800000000001</v>
      </c>
      <c r="C752" s="23">
        <v>14.507</v>
      </c>
    </row>
    <row r="753" spans="2:3">
      <c r="B753" s="23">
        <v>14.894399999999999</v>
      </c>
      <c r="C753" s="23">
        <v>6.5372000000000003</v>
      </c>
    </row>
    <row r="754" spans="2:3">
      <c r="B754" s="23">
        <v>15.357900000000001</v>
      </c>
      <c r="C754" s="23">
        <v>3.1898</v>
      </c>
    </row>
    <row r="755" spans="2:3">
      <c r="B755" s="23">
        <v>8.6804000000000006</v>
      </c>
      <c r="C755" s="23">
        <v>8.8414999999999999</v>
      </c>
    </row>
    <row r="756" spans="2:3">
      <c r="B756" s="23">
        <v>5.0686</v>
      </c>
      <c r="C756" s="23">
        <v>8.1831999999999994</v>
      </c>
    </row>
    <row r="757" spans="2:3">
      <c r="B757" s="23">
        <v>22.333600000000001</v>
      </c>
      <c r="C757" s="23">
        <v>5.8532000000000002</v>
      </c>
    </row>
    <row r="758" spans="2:3">
      <c r="B758" s="23">
        <v>16.9133</v>
      </c>
      <c r="C758" s="23">
        <v>6.7290000000000001</v>
      </c>
    </row>
    <row r="759" spans="2:3">
      <c r="B759" s="23">
        <v>14.1571</v>
      </c>
      <c r="C759" s="23">
        <v>8.7710000000000008</v>
      </c>
    </row>
    <row r="760" spans="2:3">
      <c r="B760" s="23">
        <v>16.0167</v>
      </c>
      <c r="C760" s="23">
        <v>6.3121999999999998</v>
      </c>
    </row>
    <row r="761" spans="2:3">
      <c r="B761" s="23">
        <v>19.705100000000002</v>
      </c>
      <c r="C761" s="23">
        <v>11.9003</v>
      </c>
    </row>
    <row r="762" spans="2:3">
      <c r="B762" s="23">
        <v>13.7081</v>
      </c>
      <c r="C762" s="23">
        <v>11.0344</v>
      </c>
    </row>
    <row r="763" spans="2:3">
      <c r="B763" s="23">
        <v>11.407500000000001</v>
      </c>
      <c r="C763" s="23">
        <v>0.36009999999999998</v>
      </c>
    </row>
    <row r="764" spans="2:3">
      <c r="B764" s="23">
        <v>26.287500000000001</v>
      </c>
      <c r="C764" s="23">
        <v>8.9838000000000005</v>
      </c>
    </row>
    <row r="765" spans="2:3">
      <c r="B765" s="23">
        <v>6.9462999999999999</v>
      </c>
      <c r="C765" s="23">
        <v>9.3879999999999999</v>
      </c>
    </row>
    <row r="766" spans="2:3">
      <c r="B766" s="23">
        <v>10.2202</v>
      </c>
      <c r="C766" s="23">
        <v>9.4841999999999995</v>
      </c>
    </row>
    <row r="767" spans="2:3">
      <c r="B767" s="23">
        <v>5.7145999999999999</v>
      </c>
      <c r="C767" s="23">
        <v>19.276199999999999</v>
      </c>
    </row>
    <row r="768" spans="2:3">
      <c r="B768" s="23">
        <v>17.396899999999999</v>
      </c>
      <c r="C768" s="23">
        <v>10.0405</v>
      </c>
    </row>
    <row r="769" spans="2:3">
      <c r="B769" s="23">
        <v>7.0235000000000003</v>
      </c>
      <c r="C769" s="23">
        <v>8.343</v>
      </c>
    </row>
    <row r="770" spans="2:3">
      <c r="B770" s="23">
        <v>31.704999999999998</v>
      </c>
      <c r="C770" s="23">
        <v>9.1854999999999993</v>
      </c>
    </row>
    <row r="771" spans="2:3">
      <c r="B771" s="23">
        <v>6.6353</v>
      </c>
      <c r="C771" s="23">
        <v>10.4529</v>
      </c>
    </row>
    <row r="772" spans="2:3">
      <c r="B772" s="23">
        <v>22.466999999999999</v>
      </c>
      <c r="C772" s="23">
        <v>10.267300000000001</v>
      </c>
    </row>
    <row r="773" spans="2:3">
      <c r="B773" s="23">
        <v>7.6824000000000003</v>
      </c>
      <c r="C773" s="23">
        <v>8.6937999999999995</v>
      </c>
    </row>
    <row r="774" spans="2:3">
      <c r="B774" s="23">
        <v>12.811400000000001</v>
      </c>
      <c r="C774" s="23">
        <v>6.9398999999999997</v>
      </c>
    </row>
    <row r="775" spans="2:3">
      <c r="B775" s="23">
        <v>11.785399999999999</v>
      </c>
      <c r="C775" s="23">
        <v>6.9132999999999996</v>
      </c>
    </row>
    <row r="776" spans="2:3">
      <c r="B776" s="23">
        <v>18.010999999999999</v>
      </c>
      <c r="C776" s="23">
        <v>5.5022000000000002</v>
      </c>
    </row>
    <row r="777" spans="2:3">
      <c r="B777" s="23">
        <v>20.291799999999999</v>
      </c>
      <c r="C777" s="23">
        <v>10.3687</v>
      </c>
    </row>
    <row r="778" spans="2:3">
      <c r="B778" s="23">
        <v>12.3653</v>
      </c>
      <c r="C778" s="23">
        <v>7.4359000000000002</v>
      </c>
    </row>
    <row r="779" spans="2:3">
      <c r="B779" s="23">
        <v>16.9252</v>
      </c>
      <c r="C779" s="23">
        <v>6.7370999999999999</v>
      </c>
    </row>
    <row r="780" spans="2:3">
      <c r="B780" s="23">
        <v>8.5879999999999992</v>
      </c>
      <c r="C780" s="23">
        <v>5.0860000000000003</v>
      </c>
    </row>
    <row r="781" spans="2:3">
      <c r="B781" s="23">
        <v>14.578099999999999</v>
      </c>
      <c r="C781" s="23">
        <v>11.4229</v>
      </c>
    </row>
    <row r="782" spans="2:3">
      <c r="B782" s="23">
        <v>10.038</v>
      </c>
      <c r="C782" s="23">
        <v>6.6536</v>
      </c>
    </row>
    <row r="783" spans="2:3">
      <c r="B783" s="23">
        <v>21.529499999999999</v>
      </c>
      <c r="C783" s="23">
        <v>11.690099999999999</v>
      </c>
    </row>
    <row r="784" spans="2:3">
      <c r="B784" s="23">
        <v>9.9090000000000007</v>
      </c>
      <c r="C784" s="23">
        <v>11.068</v>
      </c>
    </row>
    <row r="785" spans="2:3">
      <c r="B785" s="23">
        <v>12.1106</v>
      </c>
      <c r="C785" s="23">
        <v>6.1938000000000004</v>
      </c>
    </row>
    <row r="786" spans="2:3">
      <c r="B786" s="23">
        <v>21.4419</v>
      </c>
      <c r="C786" s="23">
        <v>9.9255999999999993</v>
      </c>
    </row>
    <row r="787" spans="2:3">
      <c r="B787" s="23">
        <v>19.253499999999999</v>
      </c>
      <c r="C787" s="23">
        <v>14.371600000000001</v>
      </c>
    </row>
    <row r="788" spans="2:3">
      <c r="B788" s="23">
        <v>14.042400000000001</v>
      </c>
      <c r="C788" s="23">
        <v>9.327</v>
      </c>
    </row>
    <row r="789" spans="2:3">
      <c r="B789" s="23">
        <v>17.612400000000001</v>
      </c>
      <c r="C789" s="23">
        <v>9.4430999999999994</v>
      </c>
    </row>
    <row r="790" spans="2:3">
      <c r="B790" s="23">
        <v>16.850300000000001</v>
      </c>
      <c r="C790" s="23">
        <v>7.6764000000000001</v>
      </c>
    </row>
    <row r="791" spans="2:3">
      <c r="B791" s="23">
        <v>7.9031000000000002</v>
      </c>
      <c r="C791" s="23">
        <v>10.192500000000001</v>
      </c>
    </row>
    <row r="792" spans="2:3">
      <c r="B792" s="23">
        <v>29.706199999999999</v>
      </c>
      <c r="C792" s="23">
        <v>5.8673999999999999</v>
      </c>
    </row>
    <row r="793" spans="2:3">
      <c r="B793" s="23">
        <v>20.829499999999999</v>
      </c>
      <c r="C793" s="23">
        <v>5.2595000000000001</v>
      </c>
    </row>
    <row r="794" spans="2:3">
      <c r="B794" s="23">
        <v>19.764299999999999</v>
      </c>
      <c r="C794" s="23">
        <v>4.2769000000000004</v>
      </c>
    </row>
    <row r="795" spans="2:3">
      <c r="B795" s="23">
        <v>26.569600000000001</v>
      </c>
      <c r="C795" s="23">
        <v>8.4367000000000001</v>
      </c>
    </row>
    <row r="796" spans="2:3">
      <c r="B796" s="23">
        <v>31.665900000000001</v>
      </c>
      <c r="C796" s="23">
        <v>9.1717999999999993</v>
      </c>
    </row>
    <row r="797" spans="2:3">
      <c r="B797" s="23">
        <v>32.643700000000003</v>
      </c>
      <c r="C797" s="23">
        <v>14.0847</v>
      </c>
    </row>
    <row r="798" spans="2:3">
      <c r="B798" s="23">
        <v>28.696300000000001</v>
      </c>
      <c r="C798" s="23">
        <v>5.7534999999999998</v>
      </c>
    </row>
    <row r="799" spans="2:3">
      <c r="B799" s="23">
        <v>14.2624</v>
      </c>
      <c r="C799" s="23">
        <v>14.8743</v>
      </c>
    </row>
    <row r="800" spans="2:3">
      <c r="B800" s="23">
        <v>30.2346</v>
      </c>
      <c r="C800" s="23">
        <v>4.7927</v>
      </c>
    </row>
    <row r="801" spans="2:3">
      <c r="B801" s="23">
        <v>20.3443</v>
      </c>
      <c r="C801" s="23">
        <v>7.3098999999999998</v>
      </c>
    </row>
    <row r="802" spans="2:3">
      <c r="B802" s="23">
        <v>9.1996000000000002</v>
      </c>
      <c r="C802" s="23">
        <v>13.6127</v>
      </c>
    </row>
    <row r="803" spans="2:3">
      <c r="B803" s="23">
        <v>33.8812</v>
      </c>
      <c r="C803" s="23">
        <v>7.8719999999999999</v>
      </c>
    </row>
    <row r="804" spans="2:3">
      <c r="B804" s="23">
        <v>14.2721</v>
      </c>
      <c r="C804" s="23">
        <v>20.96</v>
      </c>
    </row>
    <row r="805" spans="2:3">
      <c r="B805" s="23">
        <v>13.074999999999999</v>
      </c>
      <c r="C805" s="23">
        <v>8.5152999999999999</v>
      </c>
    </row>
    <row r="806" spans="2:3">
      <c r="B806" s="23">
        <v>36.985199999999999</v>
      </c>
      <c r="C806" s="23">
        <v>3.7534999999999998</v>
      </c>
    </row>
    <row r="807" spans="2:3">
      <c r="B807" s="23">
        <v>39.095599999999997</v>
      </c>
      <c r="C807" s="23">
        <v>7.7735000000000003</v>
      </c>
    </row>
    <row r="808" spans="2:3">
      <c r="B808" s="23">
        <v>41.476500000000001</v>
      </c>
      <c r="C808" s="23">
        <v>15.189500000000001</v>
      </c>
    </row>
    <row r="809" spans="2:3">
      <c r="B809" s="23">
        <v>38.140500000000003</v>
      </c>
      <c r="C809" s="23">
        <v>7.7557999999999998</v>
      </c>
    </row>
    <row r="810" spans="2:3">
      <c r="B810" s="23">
        <v>14.717499999999999</v>
      </c>
      <c r="C810" s="23">
        <v>8.4154999999999998</v>
      </c>
    </row>
    <row r="811" spans="2:3">
      <c r="B811" s="23">
        <v>34.744500000000002</v>
      </c>
      <c r="C811" s="23">
        <v>6.0175999999999998</v>
      </c>
    </row>
    <row r="812" spans="2:3">
      <c r="B812" s="23">
        <v>9.7402999999999995</v>
      </c>
      <c r="C812" s="23">
        <v>16.028300000000002</v>
      </c>
    </row>
    <row r="813" spans="2:3">
      <c r="B813" s="23">
        <v>7.1840000000000002</v>
      </c>
      <c r="C813" s="23">
        <v>7.1970999999999998</v>
      </c>
    </row>
    <row r="814" spans="2:3">
      <c r="B814" s="23">
        <v>8.5230999999999995</v>
      </c>
      <c r="C814" s="23">
        <v>21.0977</v>
      </c>
    </row>
    <row r="815" spans="2:3">
      <c r="B815" s="23">
        <v>18.042899999999999</v>
      </c>
      <c r="C815" s="23">
        <v>8.4667999999999992</v>
      </c>
    </row>
    <row r="816" spans="2:3">
      <c r="B816" s="23">
        <v>11.978999999999999</v>
      </c>
      <c r="C816" s="23">
        <v>0.35170000000000001</v>
      </c>
    </row>
    <row r="817" spans="2:3">
      <c r="B817" s="23">
        <v>10.5321</v>
      </c>
      <c r="C817" s="23">
        <v>7.5026000000000002</v>
      </c>
    </row>
    <row r="818" spans="2:3">
      <c r="B818" s="23">
        <v>18.7517</v>
      </c>
      <c r="C818" s="23">
        <v>16.2029</v>
      </c>
    </row>
    <row r="819" spans="2:3">
      <c r="B819" s="23">
        <v>11.450200000000001</v>
      </c>
      <c r="C819" s="23">
        <v>6.0007999999999999</v>
      </c>
    </row>
    <row r="820" spans="2:3">
      <c r="B820" s="23">
        <v>46.906300000000002</v>
      </c>
      <c r="C820" s="23">
        <v>12.7743</v>
      </c>
    </row>
    <row r="821" spans="2:3">
      <c r="B821" s="23">
        <v>17.704599999999999</v>
      </c>
      <c r="C821" s="23">
        <v>12.6983</v>
      </c>
    </row>
    <row r="822" spans="2:3">
      <c r="B822" s="23">
        <v>11.535299999999999</v>
      </c>
      <c r="C822" s="23">
        <v>14.505699999999999</v>
      </c>
    </row>
    <row r="823" spans="2:3">
      <c r="B823" s="23">
        <v>38.629100000000001</v>
      </c>
      <c r="C823" s="23">
        <v>10.513199999999999</v>
      </c>
    </row>
    <row r="824" spans="2:3">
      <c r="B824" s="23">
        <v>17.660499999999999</v>
      </c>
      <c r="C824" s="23">
        <v>6.8704000000000001</v>
      </c>
    </row>
    <row r="825" spans="2:3">
      <c r="B825" s="23">
        <v>23.721399999999999</v>
      </c>
      <c r="C825" s="23">
        <v>10.338900000000001</v>
      </c>
    </row>
    <row r="826" spans="2:3">
      <c r="B826" s="23">
        <v>31.1846</v>
      </c>
      <c r="C826" s="23">
        <v>20.4693</v>
      </c>
    </row>
    <row r="827" spans="2:3">
      <c r="B827" s="23">
        <v>9.6819000000000006</v>
      </c>
      <c r="C827" s="23">
        <v>20.775300000000001</v>
      </c>
    </row>
    <row r="828" spans="2:3">
      <c r="B828" s="23">
        <v>10.947699999999999</v>
      </c>
      <c r="C828" s="23">
        <v>26.298300000000001</v>
      </c>
    </row>
    <row r="829" spans="2:3">
      <c r="B829" s="23">
        <v>13.588900000000001</v>
      </c>
      <c r="C829" s="23">
        <v>5.5667</v>
      </c>
    </row>
    <row r="830" spans="2:3">
      <c r="B830" s="23">
        <v>8.3262</v>
      </c>
      <c r="C830" s="23">
        <v>11.5542</v>
      </c>
    </row>
    <row r="831" spans="2:3">
      <c r="B831" s="23">
        <v>28.2333</v>
      </c>
      <c r="C831" s="23">
        <v>10.007</v>
      </c>
    </row>
    <row r="832" spans="2:3">
      <c r="B832" s="23">
        <v>7.4328000000000003</v>
      </c>
      <c r="C832" s="23">
        <v>11.29</v>
      </c>
    </row>
    <row r="833" spans="2:3">
      <c r="B833" s="23">
        <v>8.2106999999999992</v>
      </c>
      <c r="C833" s="23">
        <v>1.4057999999999999</v>
      </c>
    </row>
    <row r="834" spans="2:3">
      <c r="B834" s="23">
        <v>8.9819999999999993</v>
      </c>
      <c r="C834" s="23">
        <v>9.2195</v>
      </c>
    </row>
    <row r="835" spans="2:3">
      <c r="B835" s="23">
        <v>39.260800000000003</v>
      </c>
      <c r="C835" s="23">
        <v>8.9115000000000002</v>
      </c>
    </row>
    <row r="836" spans="2:3">
      <c r="B836" s="23">
        <v>23.4422</v>
      </c>
      <c r="C836" s="23">
        <v>23.08</v>
      </c>
    </row>
    <row r="837" spans="2:3">
      <c r="B837" s="23">
        <v>25.3675</v>
      </c>
      <c r="C837" s="23">
        <v>8.2827000000000002</v>
      </c>
    </row>
    <row r="838" spans="2:3">
      <c r="B838" s="23">
        <v>17.6768</v>
      </c>
      <c r="C838" s="23">
        <v>14.833399999999999</v>
      </c>
    </row>
    <row r="839" spans="2:3">
      <c r="B839" s="23">
        <v>33.855600000000003</v>
      </c>
      <c r="C839" s="23">
        <v>18.0579</v>
      </c>
    </row>
    <row r="840" spans="2:3">
      <c r="B840" s="23">
        <v>24.910499999999999</v>
      </c>
      <c r="C840" s="23">
        <v>19.5075</v>
      </c>
    </row>
    <row r="841" spans="2:3">
      <c r="B841" s="23">
        <v>31.183700000000002</v>
      </c>
      <c r="C841" s="23">
        <v>0.06</v>
      </c>
    </row>
    <row r="842" spans="2:3">
      <c r="B842" s="23">
        <v>11.783799999999999</v>
      </c>
      <c r="C842" s="23">
        <v>10.331799999999999</v>
      </c>
    </row>
    <row r="843" spans="2:3">
      <c r="B843" s="23">
        <v>19.554200000000002</v>
      </c>
      <c r="C843" s="23">
        <v>6.9071999999999996</v>
      </c>
    </row>
    <row r="844" spans="2:3">
      <c r="B844" s="23">
        <v>36.472499999999997</v>
      </c>
      <c r="C844" s="23">
        <v>22.647200000000002</v>
      </c>
    </row>
    <row r="845" spans="2:3">
      <c r="B845" s="23">
        <v>23.786799999999999</v>
      </c>
      <c r="C845" s="23">
        <v>8.0704999999999991</v>
      </c>
    </row>
    <row r="846" spans="2:3">
      <c r="B846" s="23">
        <v>30.8201</v>
      </c>
      <c r="C846" s="23">
        <v>12.041</v>
      </c>
    </row>
    <row r="847" spans="2:3">
      <c r="B847" s="23">
        <v>36.639099999999999</v>
      </c>
      <c r="C847" s="23">
        <v>0.85419999999999996</v>
      </c>
    </row>
    <row r="848" spans="2:3">
      <c r="B848" s="23">
        <v>25.8184</v>
      </c>
      <c r="C848" s="23">
        <v>14.9467</v>
      </c>
    </row>
    <row r="849" spans="2:3">
      <c r="B849" s="23">
        <v>30.148499999999999</v>
      </c>
      <c r="C849" s="23">
        <v>15.805</v>
      </c>
    </row>
    <row r="850" spans="2:3">
      <c r="B850" s="23">
        <v>29.629300000000001</v>
      </c>
      <c r="C850" s="23">
        <v>5.0010000000000003</v>
      </c>
    </row>
    <row r="851" spans="2:3">
      <c r="B851" s="23">
        <v>32.6096</v>
      </c>
      <c r="C851" s="23">
        <v>18.214700000000001</v>
      </c>
    </row>
    <row r="852" spans="2:3">
      <c r="B852" s="23">
        <v>35.177900000000001</v>
      </c>
      <c r="C852" s="23">
        <v>10.000299999999999</v>
      </c>
    </row>
    <row r="853" spans="2:3">
      <c r="B853" s="23">
        <v>7.8570000000000002</v>
      </c>
      <c r="C853" s="23">
        <v>9.0289999999999999</v>
      </c>
    </row>
    <row r="854" spans="2:3">
      <c r="B854" s="23">
        <v>8.7317</v>
      </c>
      <c r="C854" s="23">
        <v>6.6779000000000002</v>
      </c>
    </row>
    <row r="855" spans="2:3">
      <c r="B855" s="23">
        <v>7.4324000000000003</v>
      </c>
      <c r="C855" s="23">
        <v>8.2913999999999994</v>
      </c>
    </row>
    <row r="856" spans="2:3">
      <c r="B856" s="23">
        <v>10.465400000000001</v>
      </c>
      <c r="C856" s="23">
        <v>7.1646999999999998</v>
      </c>
    </row>
    <row r="857" spans="2:3">
      <c r="B857" s="23">
        <v>9.1868999999999996</v>
      </c>
      <c r="C857" s="23">
        <v>6.3231999999999999</v>
      </c>
    </row>
    <row r="858" spans="2:3">
      <c r="B858" s="23">
        <v>6.2911000000000001</v>
      </c>
      <c r="C858" s="23">
        <v>0.22140000000000001</v>
      </c>
    </row>
    <row r="859" spans="2:3">
      <c r="B859" s="23">
        <v>7.7491000000000003</v>
      </c>
      <c r="C859" s="23">
        <v>5.6912000000000003</v>
      </c>
    </row>
    <row r="860" spans="2:3">
      <c r="B860" s="23">
        <v>7.6357999999999997</v>
      </c>
      <c r="C860" s="23">
        <v>11.5205</v>
      </c>
    </row>
    <row r="861" spans="2:3">
      <c r="B861" s="23">
        <v>11.257899999999999</v>
      </c>
      <c r="C861" s="23">
        <v>10.234299999999999</v>
      </c>
    </row>
    <row r="862" spans="2:3">
      <c r="B862" s="23">
        <v>8.9713999999999992</v>
      </c>
      <c r="C862" s="23">
        <v>9.1359999999999992</v>
      </c>
    </row>
    <row r="863" spans="2:3">
      <c r="B863" s="23">
        <v>8.7394999999999996</v>
      </c>
      <c r="C863" s="23">
        <v>11.7624</v>
      </c>
    </row>
    <row r="864" spans="2:3">
      <c r="B864" s="23">
        <v>9.4788999999999994</v>
      </c>
      <c r="C864" s="23">
        <v>12.108700000000001</v>
      </c>
    </row>
    <row r="865" spans="2:3">
      <c r="B865" s="23">
        <v>13.6897</v>
      </c>
      <c r="C865" s="23">
        <v>17.783300000000001</v>
      </c>
    </row>
    <row r="866" spans="2:3">
      <c r="B866" s="23">
        <v>16.8748</v>
      </c>
      <c r="C866" s="23">
        <v>22.513300000000001</v>
      </c>
    </row>
    <row r="867" spans="2:3">
      <c r="B867" s="23">
        <v>8.6812000000000005</v>
      </c>
      <c r="C867" s="23">
        <v>7.8737000000000004</v>
      </c>
    </row>
    <row r="868" spans="2:3">
      <c r="B868" s="23">
        <v>5.5754000000000001</v>
      </c>
      <c r="C868" s="23">
        <v>9.8612000000000002</v>
      </c>
    </row>
    <row r="869" spans="2:3">
      <c r="B869" s="23">
        <v>6.0285000000000002</v>
      </c>
      <c r="C869" s="23">
        <v>14.580299999999999</v>
      </c>
    </row>
    <row r="870" spans="2:3">
      <c r="B870" s="23">
        <v>7.6300999999999997</v>
      </c>
      <c r="C870" s="23">
        <v>8.9864999999999995</v>
      </c>
    </row>
    <row r="871" spans="2:3">
      <c r="B871" s="23">
        <v>9.3196999999999992</v>
      </c>
      <c r="C871" s="23">
        <v>17.486899999999999</v>
      </c>
    </row>
    <row r="872" spans="2:3">
      <c r="B872" s="23">
        <v>8.3092000000000006</v>
      </c>
      <c r="C872" s="23">
        <v>10.8218</v>
      </c>
    </row>
    <row r="873" spans="2:3">
      <c r="B873" s="23">
        <v>6.9385000000000003</v>
      </c>
      <c r="C873" s="23">
        <v>6.5815000000000001</v>
      </c>
    </row>
    <row r="874" spans="2:3">
      <c r="B874" s="23">
        <v>10.3612</v>
      </c>
      <c r="C874" s="23">
        <v>6.8350999999999997</v>
      </c>
    </row>
    <row r="875" spans="2:3">
      <c r="B875" s="23">
        <v>5.9908000000000001</v>
      </c>
      <c r="C875" s="23">
        <v>11.3268</v>
      </c>
    </row>
    <row r="876" spans="2:3">
      <c r="B876" s="23">
        <v>5.1246</v>
      </c>
      <c r="C876" s="23">
        <v>9.0458999999999996</v>
      </c>
    </row>
    <row r="877" spans="2:3">
      <c r="B877" s="23">
        <v>11.427899999999999</v>
      </c>
      <c r="C877" s="23">
        <v>8.8804999999999996</v>
      </c>
    </row>
    <row r="878" spans="2:3">
      <c r="B878" s="23">
        <v>13.850300000000001</v>
      </c>
      <c r="C878" s="23">
        <v>10.2684</v>
      </c>
    </row>
    <row r="879" spans="2:3">
      <c r="B879" s="23">
        <v>10.0176</v>
      </c>
      <c r="C879" s="23">
        <v>4.944</v>
      </c>
    </row>
    <row r="880" spans="2:3">
      <c r="B880" s="23">
        <v>20.8047</v>
      </c>
      <c r="C880" s="23">
        <v>11.2361</v>
      </c>
    </row>
    <row r="881" spans="2:3">
      <c r="B881" s="23">
        <v>8.4400999999999993</v>
      </c>
      <c r="C881" s="23">
        <v>10.271599999999999</v>
      </c>
    </row>
    <row r="882" spans="2:3">
      <c r="B882" s="23">
        <v>8.7234999999999996</v>
      </c>
      <c r="C882" s="23">
        <v>8.3071000000000002</v>
      </c>
    </row>
    <row r="883" spans="2:3">
      <c r="B883" s="23">
        <v>9.7517999999999994</v>
      </c>
      <c r="C883" s="23">
        <v>10.479900000000001</v>
      </c>
    </row>
    <row r="884" spans="2:3">
      <c r="B884" s="23">
        <v>6.9432</v>
      </c>
      <c r="C884" s="23">
        <v>13.2186</v>
      </c>
    </row>
    <row r="885" spans="2:3">
      <c r="B885" s="23">
        <v>8.4565999999999999</v>
      </c>
      <c r="C885" s="23">
        <v>9.4719999999999995</v>
      </c>
    </row>
    <row r="886" spans="2:3">
      <c r="B886" s="23">
        <v>8.0663</v>
      </c>
      <c r="C886" s="23">
        <v>9.2561</v>
      </c>
    </row>
    <row r="887" spans="2:3">
      <c r="B887" s="23">
        <v>11.0459</v>
      </c>
      <c r="C887" s="23">
        <v>12.59</v>
      </c>
    </row>
    <row r="888" spans="2:3">
      <c r="B888" s="23">
        <v>9.8820999999999994</v>
      </c>
      <c r="C888" s="23">
        <v>8.0130999999999997</v>
      </c>
    </row>
    <row r="889" spans="2:3">
      <c r="B889" s="23">
        <v>15.716200000000001</v>
      </c>
      <c r="C889" s="23">
        <v>8.6054999999999993</v>
      </c>
    </row>
    <row r="890" spans="2:3">
      <c r="B890" s="23">
        <v>7.8678999999999997</v>
      </c>
      <c r="C890" s="23">
        <v>6.8392999999999997</v>
      </c>
    </row>
    <row r="891" spans="2:3">
      <c r="B891" s="23">
        <v>7.3703000000000003</v>
      </c>
      <c r="C891" s="23">
        <v>4.3917999999999999</v>
      </c>
    </row>
    <row r="892" spans="2:3">
      <c r="B892" s="23">
        <v>10.918900000000001</v>
      </c>
      <c r="C892" s="23">
        <v>9.3980999999999995</v>
      </c>
    </row>
    <row r="893" spans="2:3">
      <c r="B893" s="23">
        <v>12.1465</v>
      </c>
      <c r="C893" s="23">
        <v>9.8421000000000003</v>
      </c>
    </row>
    <row r="894" spans="2:3">
      <c r="B894" s="23">
        <v>19.6297</v>
      </c>
      <c r="C894" s="23">
        <v>8.9103999999999992</v>
      </c>
    </row>
    <row r="895" spans="2:3">
      <c r="B895" s="23">
        <v>13.718299999999999</v>
      </c>
      <c r="C895" s="23">
        <v>6.1714000000000002</v>
      </c>
    </row>
    <row r="896" spans="2:3">
      <c r="B896" s="23">
        <v>6.8356000000000003</v>
      </c>
      <c r="C896" s="23">
        <v>6.5946999999999996</v>
      </c>
    </row>
    <row r="897" spans="2:3">
      <c r="B897" s="23">
        <v>7.7812000000000001</v>
      </c>
      <c r="C897" s="23">
        <v>0.13039999999999999</v>
      </c>
    </row>
    <row r="898" spans="2:3">
      <c r="B898" s="23">
        <v>10.354799999999999</v>
      </c>
      <c r="C898" s="23">
        <v>8.8583999999999996</v>
      </c>
    </row>
    <row r="899" spans="2:3">
      <c r="B899" s="23">
        <v>9.0391999999999992</v>
      </c>
      <c r="C899" s="23">
        <v>10.964399999999999</v>
      </c>
    </row>
    <row r="900" spans="2:3">
      <c r="B900" s="23">
        <v>7.6044</v>
      </c>
      <c r="C900" s="23">
        <v>18.2059</v>
      </c>
    </row>
    <row r="901" spans="2:3">
      <c r="B901" s="23">
        <v>9.3361999999999998</v>
      </c>
      <c r="C901" s="23">
        <v>5.9027000000000003</v>
      </c>
    </row>
    <row r="902" spans="2:3">
      <c r="B902" s="23">
        <v>7.9146999999999998</v>
      </c>
      <c r="C902" s="23">
        <v>20.290400000000002</v>
      </c>
    </row>
    <row r="903" spans="2:3">
      <c r="B903" s="23">
        <v>12.242800000000001</v>
      </c>
      <c r="C903" s="23">
        <v>6.6246999999999998</v>
      </c>
    </row>
    <row r="904" spans="2:3">
      <c r="B904" s="23">
        <v>10.0588</v>
      </c>
      <c r="C904" s="23">
        <v>6.3220999999999998</v>
      </c>
    </row>
    <row r="905" spans="2:3">
      <c r="B905" s="23">
        <v>9.4992000000000001</v>
      </c>
      <c r="C905" s="23">
        <v>1.5624</v>
      </c>
    </row>
    <row r="906" spans="2:3">
      <c r="B906" s="23">
        <v>14.706799999999999</v>
      </c>
      <c r="C906" s="23">
        <v>11.9992</v>
      </c>
    </row>
    <row r="907" spans="2:3">
      <c r="B907" s="23">
        <v>7.6943999999999999</v>
      </c>
      <c r="C907" s="23">
        <v>7.7361000000000004</v>
      </c>
    </row>
    <row r="908" spans="2:3">
      <c r="B908" s="23">
        <v>7.7672999999999996</v>
      </c>
      <c r="C908" s="23">
        <v>7.6923000000000004</v>
      </c>
    </row>
    <row r="909" spans="2:3">
      <c r="B909" s="23">
        <v>11.4163</v>
      </c>
      <c r="C909" s="23">
        <v>7.3996000000000004</v>
      </c>
    </row>
    <row r="910" spans="2:3">
      <c r="B910" s="23">
        <v>10.492100000000001</v>
      </c>
      <c r="C910" s="23">
        <v>12.992000000000001</v>
      </c>
    </row>
    <row r="911" spans="2:3">
      <c r="B911" s="23">
        <v>6.5425000000000004</v>
      </c>
      <c r="C911" s="23">
        <v>8.2004999999999999</v>
      </c>
    </row>
    <row r="912" spans="2:3">
      <c r="B912" s="23">
        <v>8.5460999999999991</v>
      </c>
      <c r="C912" s="23">
        <v>5.1837999999999997</v>
      </c>
    </row>
    <row r="913" spans="2:3">
      <c r="B913" s="23">
        <v>12.0784</v>
      </c>
      <c r="C913" s="23">
        <v>6.8137999999999996</v>
      </c>
    </row>
    <row r="914" spans="2:3">
      <c r="B914" s="23">
        <v>10.4756</v>
      </c>
      <c r="C914" s="23">
        <v>12.5687</v>
      </c>
    </row>
    <row r="915" spans="2:3">
      <c r="B915" s="23">
        <v>8.3314000000000004</v>
      </c>
      <c r="C915" s="23">
        <v>14.091799999999999</v>
      </c>
    </row>
    <row r="916" spans="2:3">
      <c r="B916" s="23">
        <v>9.0762999999999998</v>
      </c>
      <c r="C916" s="23">
        <v>8.8979999999999997</v>
      </c>
    </row>
    <row r="917" spans="2:3">
      <c r="B917" s="23">
        <v>17.121700000000001</v>
      </c>
      <c r="C917" s="23">
        <v>11.3874</v>
      </c>
    </row>
    <row r="918" spans="2:3">
      <c r="B918" s="23">
        <v>18.1191</v>
      </c>
      <c r="C918" s="23">
        <v>7.8220000000000001</v>
      </c>
    </row>
    <row r="919" spans="2:3">
      <c r="B919" s="23">
        <v>23.145299999999999</v>
      </c>
      <c r="C919" s="23">
        <v>6.7653999999999996</v>
      </c>
    </row>
    <row r="920" spans="2:3">
      <c r="B920" s="23">
        <v>7.3075000000000001</v>
      </c>
      <c r="C920" s="23">
        <v>8.1606000000000005</v>
      </c>
    </row>
    <row r="921" spans="2:3">
      <c r="B921" s="23">
        <v>22.370100000000001</v>
      </c>
      <c r="C921" s="23">
        <v>10.454700000000001</v>
      </c>
    </row>
    <row r="922" spans="2:3">
      <c r="B922" s="23">
        <v>15.0815</v>
      </c>
      <c r="C922" s="23">
        <v>9.4151000000000007</v>
      </c>
    </row>
    <row r="923" spans="2:3">
      <c r="B923" s="23">
        <v>6.8411</v>
      </c>
      <c r="C923" s="23">
        <v>10.435499999999999</v>
      </c>
    </row>
    <row r="924" spans="2:3">
      <c r="B924" s="23">
        <v>14.079700000000001</v>
      </c>
      <c r="C924" s="23">
        <v>10.0108</v>
      </c>
    </row>
    <row r="925" spans="2:3">
      <c r="B925" s="23">
        <v>10.32</v>
      </c>
      <c r="C925" s="23">
        <v>8.1715</v>
      </c>
    </row>
    <row r="926" spans="2:3">
      <c r="B926" s="23">
        <v>7.3310000000000004</v>
      </c>
      <c r="C926" s="23">
        <v>8.1516999999999999</v>
      </c>
    </row>
    <row r="927" spans="2:3">
      <c r="B927" s="23">
        <v>9.1631</v>
      </c>
      <c r="C927" s="23">
        <v>13.3802</v>
      </c>
    </row>
    <row r="928" spans="2:3">
      <c r="B928" s="23">
        <v>8.8733000000000004</v>
      </c>
      <c r="C928" s="23">
        <v>9.7187999999999999</v>
      </c>
    </row>
    <row r="929" spans="2:3">
      <c r="B929" s="23">
        <v>22.315000000000001</v>
      </c>
      <c r="C929" s="23">
        <v>10.3634</v>
      </c>
    </row>
    <row r="930" spans="2:3">
      <c r="B930" s="23">
        <v>18.123699999999999</v>
      </c>
      <c r="C930" s="23">
        <v>12.699199999999999</v>
      </c>
    </row>
    <row r="931" spans="2:3">
      <c r="B931" s="23">
        <v>6.7659000000000002</v>
      </c>
      <c r="C931" s="23">
        <v>10.351699999999999</v>
      </c>
    </row>
    <row r="932" spans="2:3">
      <c r="B932" s="23">
        <v>16.527899999999999</v>
      </c>
      <c r="C932" s="23">
        <v>8.2262000000000004</v>
      </c>
    </row>
    <row r="933" spans="2:3">
      <c r="B933" s="23">
        <v>7.8773999999999997</v>
      </c>
      <c r="C933" s="23">
        <v>15.8645</v>
      </c>
    </row>
    <row r="934" spans="2:3">
      <c r="B934" s="23">
        <v>23.460999999999999</v>
      </c>
      <c r="C934" s="23">
        <v>7.1204000000000001</v>
      </c>
    </row>
    <row r="935" spans="2:3">
      <c r="B935" s="23">
        <v>6.4314999999999998</v>
      </c>
      <c r="C935" s="23">
        <v>2.6888000000000001</v>
      </c>
    </row>
    <row r="936" spans="2:3">
      <c r="B936" s="23">
        <v>9.0984999999999996</v>
      </c>
      <c r="C936" s="23">
        <v>9.2090999999999994</v>
      </c>
    </row>
    <row r="937" spans="2:3">
      <c r="B937" s="23">
        <v>10.1594</v>
      </c>
      <c r="C937" s="23">
        <v>12.766500000000001</v>
      </c>
    </row>
    <row r="938" spans="2:3">
      <c r="B938" s="23">
        <v>11.4374</v>
      </c>
      <c r="C938" s="23">
        <v>13.2662</v>
      </c>
    </row>
    <row r="939" spans="2:3">
      <c r="B939" s="23">
        <v>4.3506</v>
      </c>
      <c r="C939" s="23">
        <v>9.4019999999999992</v>
      </c>
    </row>
    <row r="940" spans="2:3">
      <c r="B940" s="23">
        <v>13.4656</v>
      </c>
      <c r="C940" s="23">
        <v>10.7919</v>
      </c>
    </row>
    <row r="941" spans="2:3">
      <c r="B941" s="23">
        <v>10.5589</v>
      </c>
      <c r="C941" s="23">
        <v>11.483499999999999</v>
      </c>
    </row>
    <row r="942" spans="2:3">
      <c r="B942" s="23">
        <v>8.1763999999999992</v>
      </c>
      <c r="C942" s="23">
        <v>8.2415000000000003</v>
      </c>
    </row>
    <row r="943" spans="2:3">
      <c r="B943" s="23">
        <v>6.5713999999999997</v>
      </c>
      <c r="C943" s="23">
        <v>11.170199999999999</v>
      </c>
    </row>
    <row r="944" spans="2:3">
      <c r="B944" s="23">
        <v>10.174099999999999</v>
      </c>
      <c r="C944" s="23">
        <v>12.962999999999999</v>
      </c>
    </row>
    <row r="945" spans="2:3">
      <c r="B945" s="23">
        <v>26.4983</v>
      </c>
      <c r="C945" s="23">
        <v>25.726700000000001</v>
      </c>
    </row>
    <row r="946" spans="2:3">
      <c r="B946" s="23">
        <v>11.771000000000001</v>
      </c>
      <c r="C946" s="23"/>
    </row>
    <row r="947" spans="2:3">
      <c r="B947" s="23">
        <v>13.7697</v>
      </c>
      <c r="C947" s="23"/>
    </row>
    <row r="948" spans="2:3">
      <c r="B948" s="23">
        <v>26.3339</v>
      </c>
      <c r="C948" s="23"/>
    </row>
    <row r="949" spans="2:3">
      <c r="B949" s="23">
        <v>4.4524999999999997</v>
      </c>
      <c r="C949" s="23"/>
    </row>
    <row r="950" spans="2:3">
      <c r="B950" s="23">
        <v>11.4381</v>
      </c>
      <c r="C950" s="23"/>
    </row>
    <row r="951" spans="2:3">
      <c r="B951" s="23">
        <v>11.767300000000001</v>
      </c>
      <c r="C951" s="23"/>
    </row>
    <row r="952" spans="2:3">
      <c r="B952" s="23">
        <v>8.0128000000000004</v>
      </c>
      <c r="C952" s="23"/>
    </row>
    <row r="953" spans="2:3">
      <c r="B953" s="23">
        <v>5.7925000000000004</v>
      </c>
      <c r="C953" s="23"/>
    </row>
    <row r="954" spans="2:3">
      <c r="B954" s="23">
        <v>11.770799999999999</v>
      </c>
      <c r="C954" s="23"/>
    </row>
    <row r="955" spans="2:3">
      <c r="B955" s="23">
        <v>16.2424</v>
      </c>
      <c r="C955" s="23"/>
    </row>
    <row r="956" spans="2:3">
      <c r="B956" s="23">
        <v>5.7854999999999999</v>
      </c>
      <c r="C956" s="23"/>
    </row>
    <row r="957" spans="2:3">
      <c r="B957" s="23">
        <v>7.7037000000000004</v>
      </c>
      <c r="C957" s="23"/>
    </row>
    <row r="958" spans="2:3">
      <c r="B958" s="23">
        <v>9.7162000000000006</v>
      </c>
      <c r="C958" s="23"/>
    </row>
    <row r="959" spans="2:3">
      <c r="B959" s="23">
        <v>7.9496000000000002</v>
      </c>
      <c r="C959" s="23"/>
    </row>
    <row r="960" spans="2:3">
      <c r="B960" s="23">
        <v>8.2607999999999997</v>
      </c>
      <c r="C960" s="23"/>
    </row>
    <row r="961" spans="2:3">
      <c r="B961" s="23">
        <v>6.7759</v>
      </c>
      <c r="C961" s="23"/>
    </row>
    <row r="962" spans="2:3">
      <c r="B962" s="23">
        <v>9.9960000000000004</v>
      </c>
      <c r="C962" s="23"/>
    </row>
    <row r="963" spans="2:3">
      <c r="B963" s="23">
        <v>16.992799999999999</v>
      </c>
      <c r="C963" s="23"/>
    </row>
    <row r="964" spans="2:3">
      <c r="B964" s="23">
        <v>12.2097</v>
      </c>
      <c r="C964" s="23"/>
    </row>
    <row r="965" spans="2:3">
      <c r="B965" s="23">
        <v>13.4084</v>
      </c>
      <c r="C965" s="23"/>
    </row>
    <row r="966" spans="2:3">
      <c r="B966" s="23">
        <v>9.6242000000000001</v>
      </c>
      <c r="C966" s="23"/>
    </row>
    <row r="967" spans="2:3">
      <c r="B967" s="23">
        <v>23.845099999999999</v>
      </c>
      <c r="C967" s="23"/>
    </row>
    <row r="968" spans="2:3">
      <c r="B968" s="23">
        <v>22.9316</v>
      </c>
      <c r="C968" s="23"/>
    </row>
    <row r="969" spans="2:3">
      <c r="B969" s="23">
        <v>5.1337000000000002</v>
      </c>
      <c r="C969" s="23"/>
    </row>
    <row r="970" spans="2:3">
      <c r="B970" s="23">
        <v>13.709899999999999</v>
      </c>
      <c r="C970" s="23"/>
    </row>
    <row r="971" spans="2:3">
      <c r="B971" s="23">
        <v>9.0848999999999993</v>
      </c>
      <c r="C971" s="23"/>
    </row>
    <row r="972" spans="2:3">
      <c r="B972" s="23">
        <v>26.4024</v>
      </c>
      <c r="C972" s="23"/>
    </row>
    <row r="973" spans="2:3">
      <c r="B973" s="23">
        <v>10.723800000000001</v>
      </c>
      <c r="C973" s="23"/>
    </row>
    <row r="974" spans="2:3">
      <c r="B974" s="23">
        <v>22.7136</v>
      </c>
      <c r="C974" s="23"/>
    </row>
    <row r="975" spans="2:3">
      <c r="B975" s="23">
        <v>5.0761000000000003</v>
      </c>
      <c r="C975" s="23"/>
    </row>
    <row r="976" spans="2:3">
      <c r="B976" s="23">
        <v>17.582100000000001</v>
      </c>
      <c r="C976" s="23"/>
    </row>
    <row r="977" spans="2:3">
      <c r="B977" s="23">
        <v>10.071</v>
      </c>
      <c r="C977" s="23"/>
    </row>
    <row r="978" spans="2:3">
      <c r="B978" s="23">
        <v>11.2616</v>
      </c>
      <c r="C978" s="23"/>
    </row>
    <row r="979" spans="2:3">
      <c r="B979" s="23">
        <v>9.3086000000000002</v>
      </c>
      <c r="C979" s="23"/>
    </row>
    <row r="980" spans="2:3">
      <c r="B980" s="23">
        <v>24.257100000000001</v>
      </c>
      <c r="C980" s="23"/>
    </row>
    <row r="981" spans="2:3">
      <c r="B981" s="23">
        <v>18.798400000000001</v>
      </c>
      <c r="C981" s="23"/>
    </row>
    <row r="982" spans="2:3">
      <c r="B982" s="23">
        <v>15.813000000000001</v>
      </c>
      <c r="C982" s="23"/>
    </row>
    <row r="983" spans="2:3">
      <c r="B983" s="23">
        <v>8.2165999999999997</v>
      </c>
      <c r="C983" s="23"/>
    </row>
    <row r="984" spans="2:3">
      <c r="B984" s="23">
        <v>13.421200000000001</v>
      </c>
      <c r="C984" s="23"/>
    </row>
    <row r="985" spans="2:3">
      <c r="B985" s="23">
        <v>11.197900000000001</v>
      </c>
      <c r="C985" s="23"/>
    </row>
    <row r="986" spans="2:3">
      <c r="B986" s="23">
        <v>17.663900000000002</v>
      </c>
      <c r="C986" s="23"/>
    </row>
    <row r="987" spans="2:3">
      <c r="B987" s="23">
        <v>12.67</v>
      </c>
      <c r="C987" s="23"/>
    </row>
    <row r="988" spans="2:3">
      <c r="B988" s="23">
        <v>8.2509999999999994</v>
      </c>
      <c r="C988" s="23"/>
    </row>
    <row r="989" spans="2:3">
      <c r="B989" s="23">
        <v>11.9817</v>
      </c>
      <c r="C989" s="23"/>
    </row>
    <row r="990" spans="2:3">
      <c r="B990" s="23">
        <v>21.111999999999998</v>
      </c>
      <c r="C990" s="23"/>
    </row>
    <row r="991" spans="2:3">
      <c r="B991" s="23">
        <v>29.509699999999999</v>
      </c>
      <c r="C991" s="23"/>
    </row>
    <row r="992" spans="2:3">
      <c r="B992" s="23">
        <v>15.730700000000001</v>
      </c>
      <c r="C992" s="23"/>
    </row>
    <row r="993" spans="2:3">
      <c r="B993" s="23">
        <v>23.081299999999999</v>
      </c>
      <c r="C993" s="23"/>
    </row>
    <row r="994" spans="2:3">
      <c r="B994" s="23">
        <v>4.8932000000000002</v>
      </c>
      <c r="C994" s="23"/>
    </row>
    <row r="995" spans="2:3">
      <c r="B995" s="23">
        <v>10.314500000000001</v>
      </c>
      <c r="C995" s="23"/>
    </row>
    <row r="996" spans="2:3">
      <c r="B996" s="23">
        <v>5.4588000000000001</v>
      </c>
      <c r="C996" s="23"/>
    </row>
    <row r="997" spans="2:3">
      <c r="B997" s="23">
        <v>17.113600000000002</v>
      </c>
      <c r="C997" s="23"/>
    </row>
    <row r="998" spans="2:3">
      <c r="B998" s="23">
        <v>7.4260000000000002</v>
      </c>
      <c r="C998" s="23"/>
    </row>
    <row r="999" spans="2:3">
      <c r="B999" s="23">
        <v>15.4034</v>
      </c>
      <c r="C999" s="23"/>
    </row>
    <row r="1000" spans="2:3">
      <c r="B1000" s="23">
        <v>6.3654999999999999</v>
      </c>
      <c r="C1000" s="23"/>
    </row>
    <row r="1001" spans="2:3">
      <c r="B1001" s="23">
        <v>27.5321</v>
      </c>
      <c r="C1001" s="23"/>
    </row>
    <row r="1002" spans="2:3">
      <c r="B1002" s="23">
        <v>14.0434</v>
      </c>
      <c r="C1002" s="23"/>
    </row>
    <row r="1003" spans="2:3">
      <c r="B1003" s="23">
        <v>17.7376</v>
      </c>
      <c r="C1003" s="23"/>
    </row>
    <row r="1004" spans="2:3">
      <c r="B1004" s="23">
        <v>25.7437</v>
      </c>
      <c r="C1004" s="23"/>
    </row>
    <row r="1005" spans="2:3">
      <c r="B1005" s="23">
        <v>21.826899999999998</v>
      </c>
      <c r="C1005" s="23"/>
    </row>
    <row r="1006" spans="2:3">
      <c r="B1006" s="23">
        <v>15.815099999999999</v>
      </c>
      <c r="C1006" s="23"/>
    </row>
    <row r="1007" spans="2:3">
      <c r="B1007" s="23">
        <v>11.3238</v>
      </c>
      <c r="C1007" s="23"/>
    </row>
    <row r="1008" spans="2:3">
      <c r="B1008" s="23">
        <v>22.337</v>
      </c>
      <c r="C1008" s="23"/>
    </row>
    <row r="1009" spans="2:3">
      <c r="B1009" s="23">
        <v>11.633100000000001</v>
      </c>
      <c r="C1009" s="23"/>
    </row>
    <row r="1010" spans="2:3">
      <c r="B1010" s="23">
        <v>19.361999999999998</v>
      </c>
      <c r="C1010" s="23"/>
    </row>
    <row r="1011" spans="2:3">
      <c r="B1011" s="23">
        <v>7.8239000000000001</v>
      </c>
      <c r="C1011" s="23"/>
    </row>
    <row r="1012" spans="2:3">
      <c r="B1012" s="23">
        <v>12.1646</v>
      </c>
      <c r="C1012" s="23"/>
    </row>
    <row r="1013" spans="2:3">
      <c r="B1013" s="23">
        <v>18.273499999999999</v>
      </c>
      <c r="C1013" s="23"/>
    </row>
    <row r="1014" spans="2:3">
      <c r="B1014" s="23">
        <v>17.990400000000001</v>
      </c>
      <c r="C1014" s="23"/>
    </row>
    <row r="1015" spans="2:3">
      <c r="B1015" s="23">
        <v>22.9436</v>
      </c>
      <c r="C1015" s="23"/>
    </row>
    <row r="1016" spans="2:3">
      <c r="B1016" s="23">
        <v>8.0092999999999996</v>
      </c>
      <c r="C1016" s="23"/>
    </row>
    <row r="1017" spans="2:3">
      <c r="B1017" s="23">
        <v>8.7003000000000004</v>
      </c>
      <c r="C1017" s="23"/>
    </row>
    <row r="1018" spans="2:3">
      <c r="B1018" s="23">
        <v>20.9863</v>
      </c>
      <c r="C1018" s="23"/>
    </row>
    <row r="1019" spans="2:3">
      <c r="B1019" s="23">
        <v>8.5800999999999998</v>
      </c>
      <c r="C1019" s="23"/>
    </row>
    <row r="1020" spans="2:3">
      <c r="B1020" s="23">
        <v>12.5373</v>
      </c>
      <c r="C1020" s="23"/>
    </row>
    <row r="1021" spans="2:3">
      <c r="B1021" s="23">
        <v>23.233000000000001</v>
      </c>
      <c r="C1021" s="23"/>
    </row>
    <row r="1022" spans="2:3">
      <c r="B1022" s="23">
        <v>9.1845999999999997</v>
      </c>
      <c r="C1022" s="23"/>
    </row>
    <row r="1023" spans="2:3">
      <c r="B1023" s="23">
        <v>21.293900000000001</v>
      </c>
      <c r="C1023" s="23"/>
    </row>
    <row r="1024" spans="2:3">
      <c r="B1024" s="23">
        <v>6.0430000000000001</v>
      </c>
      <c r="C1024" s="23"/>
    </row>
    <row r="1025" spans="2:3">
      <c r="B1025" s="23">
        <v>18.203600000000002</v>
      </c>
      <c r="C1025" s="23"/>
    </row>
    <row r="1026" spans="2:3">
      <c r="B1026" s="23">
        <v>20.939900000000002</v>
      </c>
      <c r="C1026" s="23"/>
    </row>
    <row r="1027" spans="2:3">
      <c r="B1027" s="23">
        <v>12.1364</v>
      </c>
      <c r="C1027" s="23"/>
    </row>
    <row r="1028" spans="2:3">
      <c r="B1028" s="23">
        <v>7.9412000000000003</v>
      </c>
      <c r="C1028" s="23"/>
    </row>
    <row r="1029" spans="2:3">
      <c r="B1029" s="23">
        <v>15.8268</v>
      </c>
      <c r="C1029" s="23"/>
    </row>
    <row r="1030" spans="2:3">
      <c r="B1030" s="23">
        <v>8.1956000000000007</v>
      </c>
      <c r="C1030" s="23"/>
    </row>
    <row r="1031" spans="2:3">
      <c r="B1031" s="23">
        <v>20.501999999999999</v>
      </c>
      <c r="C1031" s="23"/>
    </row>
    <row r="1032" spans="2:3">
      <c r="B1032" s="23">
        <v>15.542299999999999</v>
      </c>
      <c r="C1032" s="23"/>
    </row>
    <row r="1033" spans="2:3">
      <c r="B1033" s="23">
        <v>10.349</v>
      </c>
      <c r="C1033" s="23"/>
    </row>
    <row r="1034" spans="2:3">
      <c r="B1034" s="23">
        <v>7.0427999999999997</v>
      </c>
      <c r="C1034" s="23"/>
    </row>
    <row r="1035" spans="2:3">
      <c r="B1035" s="23">
        <v>21.802800000000001</v>
      </c>
      <c r="C1035" s="23"/>
    </row>
    <row r="1036" spans="2:3">
      <c r="B1036" s="23">
        <v>15.910299999999999</v>
      </c>
      <c r="C1036" s="23"/>
    </row>
    <row r="1037" spans="2:3">
      <c r="B1037" s="23">
        <v>8.6738999999999997</v>
      </c>
      <c r="C1037" s="23"/>
    </row>
    <row r="1038" spans="2:3">
      <c r="B1038" s="23">
        <v>6.4691999999999998</v>
      </c>
      <c r="C1038" s="23"/>
    </row>
    <row r="1039" spans="2:3">
      <c r="B1039" s="23">
        <v>15.544499999999999</v>
      </c>
      <c r="C1039" s="23"/>
    </row>
    <row r="1040" spans="2:3">
      <c r="B1040" s="23">
        <v>11.1966</v>
      </c>
      <c r="C1040" s="23"/>
    </row>
    <row r="1041" spans="2:3">
      <c r="B1041" s="23">
        <v>8.4268999999999998</v>
      </c>
      <c r="C1041" s="23"/>
    </row>
    <row r="1042" spans="2:3">
      <c r="B1042" s="23">
        <v>11.5017</v>
      </c>
      <c r="C1042" s="23"/>
    </row>
    <row r="1043" spans="2:3">
      <c r="B1043" s="23">
        <v>13.853</v>
      </c>
      <c r="C1043" s="23"/>
    </row>
    <row r="1044" spans="2:3">
      <c r="B1044" s="23">
        <v>7.6252000000000004</v>
      </c>
      <c r="C1044" s="23"/>
    </row>
    <row r="1045" spans="2:3">
      <c r="B1045" s="23">
        <v>18.724399999999999</v>
      </c>
      <c r="C1045" s="23"/>
    </row>
    <row r="1046" spans="2:3">
      <c r="B1046" s="23">
        <v>5.7816000000000001</v>
      </c>
      <c r="C1046" s="23"/>
    </row>
    <row r="1047" spans="2:3">
      <c r="B1047" s="23">
        <v>20.254300000000001</v>
      </c>
      <c r="C1047" s="23"/>
    </row>
    <row r="1048" spans="2:3">
      <c r="B1048" s="23">
        <v>12.1829</v>
      </c>
      <c r="C1048" s="23"/>
    </row>
    <row r="1049" spans="2:3">
      <c r="B1049" s="23">
        <v>19.325199999999999</v>
      </c>
      <c r="C1049" s="23"/>
    </row>
    <row r="1050" spans="2:3">
      <c r="B1050" s="23">
        <v>25.050899999999999</v>
      </c>
      <c r="C1050" s="23"/>
    </row>
    <row r="1051" spans="2:3">
      <c r="B1051" s="23">
        <v>13.1676</v>
      </c>
      <c r="C1051" s="23"/>
    </row>
    <row r="1052" spans="2:3">
      <c r="B1052" s="23">
        <v>10.636200000000001</v>
      </c>
      <c r="C1052" s="23"/>
    </row>
    <row r="1053" spans="2:3">
      <c r="B1053" s="23">
        <v>4.53</v>
      </c>
      <c r="C1053" s="23"/>
    </row>
    <row r="1054" spans="2:3">
      <c r="B1054" s="23">
        <v>25.6127</v>
      </c>
      <c r="C1054" s="23"/>
    </row>
    <row r="1055" spans="2:3">
      <c r="B1055" s="23">
        <v>5.9164000000000003</v>
      </c>
      <c r="C1055" s="23"/>
    </row>
    <row r="1056" spans="2:3">
      <c r="B1056" s="23">
        <v>11.284800000000001</v>
      </c>
      <c r="C1056" s="23"/>
    </row>
    <row r="1057" spans="2:3">
      <c r="B1057" s="23">
        <v>24.1462</v>
      </c>
      <c r="C1057" s="23"/>
    </row>
    <row r="1058" spans="2:3">
      <c r="B1058" s="23">
        <v>20.3461</v>
      </c>
      <c r="C1058" s="23"/>
    </row>
    <row r="1059" spans="2:3">
      <c r="B1059" s="23">
        <v>12.359</v>
      </c>
      <c r="C1059" s="23"/>
    </row>
    <row r="1060" spans="2:3">
      <c r="B1060" s="23">
        <v>23.929300000000001</v>
      </c>
      <c r="C1060" s="23"/>
    </row>
    <row r="1061" spans="2:3">
      <c r="B1061" s="23">
        <v>25.167999999999999</v>
      </c>
      <c r="C1061" s="23"/>
    </row>
    <row r="1062" spans="2:3">
      <c r="B1062" s="23">
        <v>13.8238</v>
      </c>
      <c r="C1062" s="23"/>
    </row>
    <row r="1063" spans="2:3">
      <c r="B1063" s="23">
        <v>17.814900000000002</v>
      </c>
      <c r="C1063" s="23"/>
    </row>
    <row r="1064" spans="2:3">
      <c r="B1064" s="23">
        <v>22.148800000000001</v>
      </c>
      <c r="C1064" s="23"/>
    </row>
    <row r="1065" spans="2:3">
      <c r="B1065" s="23">
        <v>12.7386</v>
      </c>
      <c r="C1065" s="23"/>
    </row>
    <row r="1066" spans="2:3">
      <c r="B1066" s="23">
        <v>12.5814</v>
      </c>
      <c r="C1066" s="23"/>
    </row>
    <row r="1067" spans="2:3">
      <c r="B1067" s="23">
        <v>6.68</v>
      </c>
      <c r="C1067" s="23"/>
    </row>
    <row r="1068" spans="2:3">
      <c r="B1068" s="23">
        <v>11.158899999999999</v>
      </c>
      <c r="C1068" s="23"/>
    </row>
    <row r="1069" spans="2:3">
      <c r="B1069" s="23">
        <v>11.5154</v>
      </c>
      <c r="C1069" s="23"/>
    </row>
    <row r="1070" spans="2:3">
      <c r="B1070" s="23">
        <v>16.050699999999999</v>
      </c>
      <c r="C1070" s="23"/>
    </row>
    <row r="1071" spans="2:3">
      <c r="B1071" s="23">
        <v>29.146699999999999</v>
      </c>
      <c r="C1071" s="23"/>
    </row>
    <row r="1072" spans="2:3">
      <c r="B1072" s="23">
        <v>12.5235</v>
      </c>
      <c r="C1072" s="23"/>
    </row>
    <row r="1073" spans="2:3">
      <c r="B1073" s="23">
        <v>12.087</v>
      </c>
      <c r="C1073" s="23"/>
    </row>
    <row r="1074" spans="2:3">
      <c r="B1074" s="23">
        <v>28.415900000000001</v>
      </c>
      <c r="C1074" s="23"/>
    </row>
    <row r="1075" spans="2:3">
      <c r="B1075" s="23">
        <v>18.705500000000001</v>
      </c>
      <c r="C1075" s="23"/>
    </row>
    <row r="1076" spans="2:3">
      <c r="B1076" s="23">
        <v>19.3872</v>
      </c>
      <c r="C1076" s="23"/>
    </row>
    <row r="1077" spans="2:3">
      <c r="B1077" s="23">
        <v>21.900200000000002</v>
      </c>
      <c r="C1077" s="23"/>
    </row>
    <row r="1078" spans="2:3">
      <c r="B1078" s="23">
        <v>4.9880000000000004</v>
      </c>
      <c r="C1078" s="23"/>
    </row>
    <row r="1079" spans="2:3">
      <c r="B1079" s="23">
        <v>12.839499999999999</v>
      </c>
      <c r="C1079" s="23"/>
    </row>
    <row r="1080" spans="2:3">
      <c r="B1080" s="23">
        <v>8.8283000000000005</v>
      </c>
      <c r="C1080" s="23"/>
    </row>
    <row r="1081" spans="2:3">
      <c r="B1081" s="23">
        <v>31.550599999999999</v>
      </c>
      <c r="C1081" s="23"/>
    </row>
    <row r="1082" spans="2:3">
      <c r="B1082" s="23">
        <v>4.8106</v>
      </c>
      <c r="C1082" s="23"/>
    </row>
    <row r="1083" spans="2:3">
      <c r="B1083" s="23">
        <v>19.433399999999999</v>
      </c>
      <c r="C1083" s="23"/>
    </row>
    <row r="1084" spans="2:3">
      <c r="B1084" s="23">
        <v>12.42</v>
      </c>
      <c r="C1084" s="23"/>
    </row>
    <row r="1085" spans="2:3">
      <c r="B1085" s="23">
        <v>18.644500000000001</v>
      </c>
      <c r="C1085" s="23"/>
    </row>
    <row r="1086" spans="2:3">
      <c r="B1086" s="23">
        <v>25.1921</v>
      </c>
      <c r="C1086" s="23"/>
    </row>
    <row r="1087" spans="2:3">
      <c r="B1087" s="23">
        <v>8.4419000000000004</v>
      </c>
      <c r="C1087" s="23"/>
    </row>
    <row r="1088" spans="2:3">
      <c r="B1088" s="23">
        <v>11.147</v>
      </c>
      <c r="C1088" s="23"/>
    </row>
    <row r="1089" spans="2:3">
      <c r="B1089" s="23">
        <v>12.478899999999999</v>
      </c>
      <c r="C1089" s="23"/>
    </row>
    <row r="1090" spans="2:3">
      <c r="B1090" s="23">
        <v>25.2517</v>
      </c>
      <c r="C1090" s="23"/>
    </row>
    <row r="1091" spans="2:3">
      <c r="B1091" s="23">
        <v>11.464</v>
      </c>
      <c r="C1091" s="23"/>
    </row>
    <row r="1092" spans="2:3">
      <c r="B1092" s="23">
        <v>21.319800000000001</v>
      </c>
      <c r="C1092" s="23"/>
    </row>
    <row r="1093" spans="2:3">
      <c r="B1093" s="23">
        <v>8.6862999999999992</v>
      </c>
      <c r="C1093" s="23"/>
    </row>
    <row r="1094" spans="2:3">
      <c r="B1094" s="23">
        <v>7.7354000000000003</v>
      </c>
      <c r="C1094" s="23"/>
    </row>
    <row r="1095" spans="2:3">
      <c r="B1095" s="23">
        <v>9.8600999999999992</v>
      </c>
      <c r="C1095" s="23"/>
    </row>
    <row r="1096" spans="2:3">
      <c r="B1096" s="23">
        <v>8.7605000000000004</v>
      </c>
      <c r="C1096" s="23"/>
    </row>
    <row r="1097" spans="2:3">
      <c r="B1097" s="23">
        <v>16.602699999999999</v>
      </c>
      <c r="C1097" s="23"/>
    </row>
    <row r="1098" spans="2:3">
      <c r="B1098" s="23">
        <v>12.434200000000001</v>
      </c>
      <c r="C1098" s="23"/>
    </row>
    <row r="1099" spans="2:3">
      <c r="B1099" s="23">
        <v>22.382100000000001</v>
      </c>
      <c r="C1099" s="23"/>
    </row>
    <row r="1100" spans="2:3">
      <c r="B1100" s="23">
        <v>12.205299999999999</v>
      </c>
      <c r="C1100" s="23"/>
    </row>
    <row r="1101" spans="2:3">
      <c r="B1101" s="23">
        <v>12.263400000000001</v>
      </c>
      <c r="C1101" s="23"/>
    </row>
    <row r="1102" spans="2:3">
      <c r="B1102" s="23">
        <v>21.914100000000001</v>
      </c>
      <c r="C1102" s="23"/>
    </row>
    <row r="1103" spans="2:3">
      <c r="B1103" s="23">
        <v>9.7431000000000001</v>
      </c>
      <c r="C1103" s="23"/>
    </row>
    <row r="1104" spans="2:3">
      <c r="B1104" s="23">
        <v>16.416</v>
      </c>
      <c r="C1104" s="23"/>
    </row>
    <row r="1105" spans="2:3">
      <c r="B1105" s="23">
        <v>16.363900000000001</v>
      </c>
      <c r="C1105" s="23"/>
    </row>
    <row r="1106" spans="2:3">
      <c r="B1106" s="23">
        <v>9.3450000000000006</v>
      </c>
      <c r="C1106" s="23"/>
    </row>
    <row r="1107" spans="2:3">
      <c r="B1107" s="23">
        <v>10.4657</v>
      </c>
      <c r="C1107" s="23"/>
    </row>
    <row r="1108" spans="2:3">
      <c r="B1108" s="23">
        <v>24.601900000000001</v>
      </c>
      <c r="C1108" s="23"/>
    </row>
    <row r="1109" spans="2:3">
      <c r="B1109" s="23">
        <v>12.620699999999999</v>
      </c>
      <c r="C1109" s="23"/>
    </row>
    <row r="1110" spans="2:3">
      <c r="B1110" s="23">
        <v>10.8355</v>
      </c>
      <c r="C1110" s="23"/>
    </row>
    <row r="1111" spans="2:3">
      <c r="B1111" s="23">
        <v>15.404999999999999</v>
      </c>
      <c r="C1111" s="23"/>
    </row>
    <row r="1112" spans="2:3">
      <c r="B1112" s="23">
        <v>17.6052</v>
      </c>
      <c r="C1112" s="23"/>
    </row>
    <row r="1113" spans="2:3">
      <c r="B1113" s="23">
        <v>13.509499999999999</v>
      </c>
      <c r="C1113" s="23"/>
    </row>
    <row r="1114" spans="2:3">
      <c r="B1114" s="23">
        <v>21.465699999999998</v>
      </c>
      <c r="C1114" s="23"/>
    </row>
    <row r="1115" spans="2:3">
      <c r="B1115" s="23">
        <v>11.8127</v>
      </c>
      <c r="C1115" s="23"/>
    </row>
    <row r="1116" spans="2:3">
      <c r="B1116" s="23">
        <v>8.0950000000000006</v>
      </c>
      <c r="C1116" s="23"/>
    </row>
    <row r="1117" spans="2:3">
      <c r="B1117" s="23">
        <v>16.4817</v>
      </c>
      <c r="C1117" s="23"/>
    </row>
    <row r="1118" spans="2:3">
      <c r="B1118" s="23">
        <v>28.789100000000001</v>
      </c>
      <c r="C1118" s="23"/>
    </row>
    <row r="1119" spans="2:3">
      <c r="B1119" s="23">
        <v>29.807400000000001</v>
      </c>
      <c r="C1119" s="23"/>
    </row>
    <row r="1120" spans="2:3">
      <c r="B1120" s="23">
        <v>14.9129</v>
      </c>
      <c r="C1120" s="23"/>
    </row>
    <row r="1121" spans="2:3">
      <c r="B1121" s="23">
        <v>11.2538</v>
      </c>
      <c r="C1121" s="23"/>
    </row>
    <row r="1122" spans="2:3">
      <c r="B1122" s="23">
        <v>12.8042</v>
      </c>
      <c r="C1122" s="23"/>
    </row>
    <row r="1123" spans="2:3">
      <c r="B1123" s="23">
        <v>7.9203999999999999</v>
      </c>
      <c r="C1123" s="23"/>
    </row>
    <row r="1124" spans="2:3">
      <c r="B1124" s="23">
        <v>8.1182999999999996</v>
      </c>
      <c r="C1124" s="23"/>
    </row>
    <row r="1125" spans="2:3">
      <c r="B1125" s="23">
        <v>13.5433</v>
      </c>
      <c r="C1125" s="23"/>
    </row>
    <row r="1126" spans="2:3">
      <c r="B1126" s="23">
        <v>17.123999999999999</v>
      </c>
      <c r="C1126" s="23"/>
    </row>
    <row r="1127" spans="2:3">
      <c r="B1127" s="23">
        <v>14.7318</v>
      </c>
      <c r="C1127" s="23"/>
    </row>
    <row r="1128" spans="2:3">
      <c r="B1128" s="23">
        <v>10.0581</v>
      </c>
      <c r="C1128" s="23"/>
    </row>
    <row r="1129" spans="2:3">
      <c r="B1129" s="23">
        <v>25.623000000000001</v>
      </c>
      <c r="C1129" s="23"/>
    </row>
    <row r="1130" spans="2:3">
      <c r="B1130" s="23">
        <v>9.4724000000000004</v>
      </c>
      <c r="C1130" s="23"/>
    </row>
    <row r="1131" spans="2:3">
      <c r="B1131" s="23">
        <v>22.463999999999999</v>
      </c>
      <c r="C1131" s="23"/>
    </row>
    <row r="1132" spans="2:3">
      <c r="B1132" s="23">
        <v>20.1249</v>
      </c>
      <c r="C1132" s="23"/>
    </row>
    <row r="1133" spans="2:3">
      <c r="B1133" s="23">
        <v>9.1981999999999999</v>
      </c>
      <c r="C1133" s="23"/>
    </row>
    <row r="1134" spans="2:3">
      <c r="B1134" s="23">
        <v>22.826899999999998</v>
      </c>
      <c r="C1134" s="23"/>
    </row>
    <row r="1135" spans="2:3">
      <c r="B1135" s="23">
        <v>5.1359000000000004</v>
      </c>
      <c r="C1135" s="23"/>
    </row>
    <row r="1136" spans="2:3">
      <c r="B1136" s="23">
        <v>18.410599999999999</v>
      </c>
      <c r="C1136" s="23"/>
    </row>
    <row r="1137" spans="2:3">
      <c r="B1137" s="23">
        <v>35.324100000000001</v>
      </c>
      <c r="C1137" s="23"/>
    </row>
    <row r="1138" spans="2:3">
      <c r="B1138" s="23">
        <v>24.680900000000001</v>
      </c>
      <c r="C1138" s="23"/>
    </row>
    <row r="1139" spans="2:3">
      <c r="B1139" s="23">
        <v>12.994199999999999</v>
      </c>
      <c r="C1139" s="23"/>
    </row>
    <row r="1140" spans="2:3">
      <c r="B1140" s="23">
        <v>31.976800000000001</v>
      </c>
      <c r="C1140" s="23"/>
    </row>
    <row r="1141" spans="2:3">
      <c r="B1141" s="23">
        <v>13.034700000000001</v>
      </c>
      <c r="C1141" s="23"/>
    </row>
    <row r="1142" spans="2:3">
      <c r="B1142" s="23">
        <v>8.3589000000000002</v>
      </c>
      <c r="C1142" s="23"/>
    </row>
    <row r="1143" spans="2:3">
      <c r="B1143" s="23">
        <v>30.645</v>
      </c>
      <c r="C1143" s="23"/>
    </row>
    <row r="1144" spans="2:3">
      <c r="B1144" s="23">
        <v>11.264900000000001</v>
      </c>
      <c r="C1144" s="23"/>
    </row>
    <row r="1145" spans="2:3">
      <c r="B1145" s="23">
        <v>28.240600000000001</v>
      </c>
      <c r="C1145" s="23"/>
    </row>
    <row r="1146" spans="2:3">
      <c r="B1146" s="23">
        <v>31.515999999999998</v>
      </c>
      <c r="C1146" s="23"/>
    </row>
    <row r="1147" spans="2:3">
      <c r="B1147" s="23">
        <v>34.813099999999999</v>
      </c>
      <c r="C1147" s="23"/>
    </row>
    <row r="1148" spans="2:3">
      <c r="B1148" s="23">
        <v>36.7181</v>
      </c>
      <c r="C1148" s="23"/>
    </row>
    <row r="1149" spans="2:3">
      <c r="B1149" s="23">
        <v>11.346</v>
      </c>
      <c r="C1149" s="23"/>
    </row>
    <row r="1150" spans="2:3">
      <c r="B1150" s="23">
        <v>14.983700000000001</v>
      </c>
      <c r="C1150" s="23"/>
    </row>
    <row r="1151" spans="2:3">
      <c r="B1151" s="23">
        <v>8.2391000000000005</v>
      </c>
      <c r="C1151" s="23"/>
    </row>
    <row r="1152" spans="2:3">
      <c r="B1152" s="23">
        <v>17.359100000000002</v>
      </c>
      <c r="C1152" s="23"/>
    </row>
    <row r="1153" spans="2:3">
      <c r="B1153" s="23">
        <v>22.670200000000001</v>
      </c>
      <c r="C1153" s="23"/>
    </row>
    <row r="1154" spans="2:3">
      <c r="B1154" s="23">
        <v>16.079899999999999</v>
      </c>
      <c r="C1154" s="23"/>
    </row>
    <row r="1155" spans="2:3">
      <c r="B1155" s="23">
        <v>11.838200000000001</v>
      </c>
      <c r="C1155" s="23"/>
    </row>
    <row r="1156" spans="2:3">
      <c r="B1156" s="23">
        <v>27.632100000000001</v>
      </c>
      <c r="C1156" s="23"/>
    </row>
    <row r="1157" spans="2:3">
      <c r="B1157" s="23">
        <v>25.9604</v>
      </c>
      <c r="C1157" s="23"/>
    </row>
    <row r="1158" spans="2:3">
      <c r="B1158" s="23">
        <v>25.646100000000001</v>
      </c>
      <c r="C1158" s="23"/>
    </row>
    <row r="1159" spans="2:3">
      <c r="B1159" s="23">
        <v>7.3795999999999999</v>
      </c>
      <c r="C1159" s="23"/>
    </row>
    <row r="1160" spans="2:3">
      <c r="B1160" s="23">
        <v>21.4084</v>
      </c>
      <c r="C1160" s="23"/>
    </row>
    <row r="1161" spans="2:3">
      <c r="B1161" s="23">
        <v>31.726500000000001</v>
      </c>
      <c r="C1161" s="23"/>
    </row>
    <row r="1162" spans="2:3">
      <c r="B1162" s="23">
        <v>15.828200000000001</v>
      </c>
      <c r="C1162" s="23"/>
    </row>
    <row r="1163" spans="2:3">
      <c r="B1163" s="23">
        <v>17.894600000000001</v>
      </c>
      <c r="C1163" s="23"/>
    </row>
    <row r="1164" spans="2:3">
      <c r="B1164" s="23">
        <v>27.7895</v>
      </c>
      <c r="C1164" s="23"/>
    </row>
    <row r="1165" spans="2:3">
      <c r="B1165" s="23">
        <v>9.8501999999999992</v>
      </c>
      <c r="C1165" s="23"/>
    </row>
    <row r="1166" spans="2:3">
      <c r="B1166" s="23">
        <v>21.467600000000001</v>
      </c>
      <c r="C1166" s="23"/>
    </row>
    <row r="1167" spans="2:3">
      <c r="B1167" s="23">
        <v>12.0145</v>
      </c>
      <c r="C1167" s="23"/>
    </row>
    <row r="1168" spans="2:3">
      <c r="B1168" s="23">
        <v>16.2974</v>
      </c>
      <c r="C1168" s="23"/>
    </row>
    <row r="1169" spans="2:3">
      <c r="B1169" s="23">
        <v>11.4093</v>
      </c>
      <c r="C1169" s="23"/>
    </row>
    <row r="1170" spans="2:3">
      <c r="B1170" s="23">
        <v>33.793999999999997</v>
      </c>
      <c r="C1170" s="23"/>
    </row>
    <row r="1171" spans="2:3">
      <c r="B1171" s="23">
        <v>15.553800000000001</v>
      </c>
      <c r="C1171" s="23"/>
    </row>
    <row r="1172" spans="2:3">
      <c r="B1172" s="23">
        <v>9.4076000000000004</v>
      </c>
      <c r="C1172" s="23"/>
    </row>
    <row r="1173" spans="2:3">
      <c r="B1173" s="23">
        <v>14.9183</v>
      </c>
      <c r="C1173" s="23"/>
    </row>
    <row r="1174" spans="2:3">
      <c r="B1174" s="23">
        <v>37.691400000000002</v>
      </c>
      <c r="C1174" s="23"/>
    </row>
    <row r="1175" spans="2:3">
      <c r="B1175" s="23">
        <v>11.0863</v>
      </c>
      <c r="C1175" s="23"/>
    </row>
    <row r="1176" spans="2:3">
      <c r="B1176" s="23">
        <v>43.7971</v>
      </c>
      <c r="C1176" s="23"/>
    </row>
    <row r="1177" spans="2:3">
      <c r="B1177" s="23">
        <v>18.4313</v>
      </c>
      <c r="C1177" s="23"/>
    </row>
    <row r="1178" spans="2:3">
      <c r="B1178" s="23">
        <v>21.738600000000002</v>
      </c>
      <c r="C1178" s="23"/>
    </row>
    <row r="1179" spans="2:3">
      <c r="B1179" s="23">
        <v>23.0245</v>
      </c>
      <c r="C1179" s="23"/>
    </row>
    <row r="1180" spans="2:3">
      <c r="B1180" s="23">
        <v>8.0048999999999992</v>
      </c>
      <c r="C1180" s="23"/>
    </row>
    <row r="1181" spans="2:3">
      <c r="B1181" s="23">
        <v>32.785699999999999</v>
      </c>
      <c r="C1181" s="23"/>
    </row>
    <row r="1182" spans="2:3">
      <c r="B1182" s="23">
        <v>14.233599999999999</v>
      </c>
      <c r="C1182" s="23"/>
    </row>
    <row r="1183" spans="2:3">
      <c r="B1183" s="23">
        <v>5.4450000000000003</v>
      </c>
      <c r="C1183" s="23"/>
    </row>
    <row r="1184" spans="2:3">
      <c r="B1184" s="23">
        <v>12.2233</v>
      </c>
      <c r="C1184" s="23"/>
    </row>
    <row r="1185" spans="2:3">
      <c r="B1185" s="23">
        <v>8.8914000000000009</v>
      </c>
      <c r="C1185" s="23"/>
    </row>
    <row r="1186" spans="2:3">
      <c r="B1186" s="23">
        <v>10.2875</v>
      </c>
      <c r="C1186" s="23"/>
    </row>
    <row r="1187" spans="2:3">
      <c r="B1187" s="23">
        <v>18.808299999999999</v>
      </c>
      <c r="C1187" s="23"/>
    </row>
    <row r="1188" spans="2:3">
      <c r="B1188" s="23">
        <v>8.2613000000000003</v>
      </c>
      <c r="C1188" s="23"/>
    </row>
    <row r="1189" spans="2:3">
      <c r="B1189" s="23">
        <v>24.689800000000002</v>
      </c>
      <c r="C1189" s="23"/>
    </row>
    <row r="1190" spans="2:3">
      <c r="B1190" s="23">
        <v>23.2133</v>
      </c>
      <c r="C1190" s="23"/>
    </row>
    <row r="1191" spans="2:3">
      <c r="B1191" s="23">
        <v>30.164899999999999</v>
      </c>
      <c r="C1191" s="23"/>
    </row>
    <row r="1192" spans="2:3">
      <c r="B1192" s="23">
        <v>11.879</v>
      </c>
      <c r="C1192" s="23"/>
    </row>
    <row r="1193" spans="2:3">
      <c r="B1193" s="23">
        <v>8.8811999999999998</v>
      </c>
      <c r="C1193" s="23"/>
    </row>
    <row r="1194" spans="2:3">
      <c r="B1194" s="23">
        <v>26.707799999999999</v>
      </c>
      <c r="C1194" s="23"/>
    </row>
    <row r="1195" spans="2:3">
      <c r="B1195" s="23">
        <v>10.3078</v>
      </c>
      <c r="C1195" s="23"/>
    </row>
    <row r="1196" spans="2:3">
      <c r="B1196" s="23">
        <v>25.1265</v>
      </c>
      <c r="C1196" s="23"/>
    </row>
    <row r="1197" spans="2:3">
      <c r="B1197" s="23">
        <v>26.332100000000001</v>
      </c>
      <c r="C1197" s="23"/>
    </row>
    <row r="1198" spans="2:3">
      <c r="B1198" s="23">
        <v>26.2059</v>
      </c>
      <c r="C1198" s="23"/>
    </row>
    <row r="1199" spans="2:3">
      <c r="B1199" s="23">
        <v>12.5389</v>
      </c>
      <c r="C1199" s="23"/>
    </row>
    <row r="1200" spans="2:3">
      <c r="B1200" s="23">
        <v>12.6334</v>
      </c>
      <c r="C1200" s="23"/>
    </row>
    <row r="1201" spans="2:3">
      <c r="B1201" s="23">
        <v>14.2286</v>
      </c>
      <c r="C1201" s="23"/>
    </row>
    <row r="1202" spans="2:3">
      <c r="B1202" s="23">
        <v>23.4557</v>
      </c>
      <c r="C1202" s="23"/>
    </row>
    <row r="1203" spans="2:3">
      <c r="B1203" s="23">
        <v>8.1606000000000005</v>
      </c>
      <c r="C1203" s="23"/>
    </row>
    <row r="1204" spans="2:3">
      <c r="B1204" s="23">
        <v>29.3565</v>
      </c>
      <c r="C1204" s="23"/>
    </row>
    <row r="1205" spans="2:3">
      <c r="B1205" s="23">
        <v>16.573799999999999</v>
      </c>
      <c r="C1205" s="23"/>
    </row>
    <row r="1206" spans="2:3">
      <c r="B1206" s="23">
        <v>12.5144</v>
      </c>
      <c r="C1206" s="23"/>
    </row>
    <row r="1207" spans="2:3">
      <c r="B1207" s="23">
        <v>51.840400000000002</v>
      </c>
      <c r="C1207" s="23"/>
    </row>
    <row r="1208" spans="2:3">
      <c r="B1208" s="23">
        <v>8.6288999999999998</v>
      </c>
      <c r="C1208" s="23"/>
    </row>
    <row r="1209" spans="2:3">
      <c r="B1209" s="23">
        <v>12.642799999999999</v>
      </c>
      <c r="C1209" s="23"/>
    </row>
    <row r="1210" spans="2:3">
      <c r="B1210" s="23">
        <v>28.475200000000001</v>
      </c>
      <c r="C1210" s="23"/>
    </row>
    <row r="1211" spans="2:3">
      <c r="B1211" s="23">
        <v>33.9238</v>
      </c>
      <c r="C1211" s="23"/>
    </row>
    <row r="1212" spans="2:3">
      <c r="B1212" s="23">
        <v>31.264299999999999</v>
      </c>
      <c r="C1212" s="23"/>
    </row>
    <row r="1213" spans="2:3">
      <c r="B1213" s="23">
        <v>17.984000000000002</v>
      </c>
      <c r="C1213" s="23"/>
    </row>
    <row r="1214" spans="2:3">
      <c r="B1214" s="23">
        <v>6.7135999999999996</v>
      </c>
      <c r="C1214" s="23"/>
    </row>
    <row r="1215" spans="2:3">
      <c r="B1215" s="23">
        <v>17.8568</v>
      </c>
      <c r="C1215" s="23"/>
    </row>
    <row r="1216" spans="2:3">
      <c r="B1216" s="23">
        <v>42.921700000000001</v>
      </c>
      <c r="C1216" s="23"/>
    </row>
    <row r="1217" spans="2:3">
      <c r="B1217" s="23">
        <v>18.728000000000002</v>
      </c>
      <c r="C1217" s="23"/>
    </row>
    <row r="1218" spans="2:3">
      <c r="B1218" s="23">
        <v>23.375499999999999</v>
      </c>
      <c r="C1218" s="23"/>
    </row>
    <row r="1219" spans="2:3">
      <c r="B1219" s="23">
        <v>24.484000000000002</v>
      </c>
      <c r="C1219" s="23"/>
    </row>
    <row r="1220" spans="2:3">
      <c r="B1220" s="23">
        <v>10.230600000000001</v>
      </c>
      <c r="C1220" s="23"/>
    </row>
    <row r="1221" spans="2:3">
      <c r="B1221" s="23">
        <v>10.586600000000001</v>
      </c>
      <c r="C1221" s="23"/>
    </row>
    <row r="1222" spans="2:3">
      <c r="B1222" s="23">
        <v>19.563500000000001</v>
      </c>
      <c r="C1222" s="23"/>
    </row>
    <row r="1223" spans="2:3">
      <c r="B1223" s="23">
        <v>14.290900000000001</v>
      </c>
      <c r="C1223" s="23"/>
    </row>
    <row r="1224" spans="2:3">
      <c r="B1224" s="23">
        <v>14.215199999999999</v>
      </c>
      <c r="C1224" s="23"/>
    </row>
    <row r="1225" spans="2:3">
      <c r="B1225" s="23">
        <v>27.994399999999999</v>
      </c>
      <c r="C1225" s="23"/>
    </row>
    <row r="1226" spans="2:3">
      <c r="B1226" s="23">
        <v>49.894100000000002</v>
      </c>
      <c r="C1226" s="23"/>
    </row>
    <row r="1227" spans="2:3">
      <c r="B1227" s="23">
        <v>8.9244000000000003</v>
      </c>
      <c r="C1227" s="23"/>
    </row>
    <row r="1228" spans="2:3">
      <c r="B1228" s="23">
        <v>31.689599999999999</v>
      </c>
      <c r="C1228" s="23"/>
    </row>
    <row r="1229" spans="2:3">
      <c r="B1229" s="23">
        <v>21.6541</v>
      </c>
      <c r="C1229" s="23"/>
    </row>
    <row r="1230" spans="2:3">
      <c r="B1230" s="23">
        <v>15.704000000000001</v>
      </c>
      <c r="C1230" s="23"/>
    </row>
    <row r="1231" spans="2:3">
      <c r="B1231" s="23">
        <v>23.5474</v>
      </c>
      <c r="C1231" s="23"/>
    </row>
    <row r="1232" spans="2:3">
      <c r="B1232" s="23">
        <v>22.4085</v>
      </c>
      <c r="C1232" s="23"/>
    </row>
    <row r="1233" spans="2:3">
      <c r="B1233" s="23">
        <v>66.458799999999997</v>
      </c>
      <c r="C1233" s="23"/>
    </row>
    <row r="1234" spans="2:3">
      <c r="B1234" s="23">
        <v>19.4344</v>
      </c>
      <c r="C1234" s="23"/>
    </row>
    <row r="1235" spans="2:3">
      <c r="B1235" s="23">
        <v>17.136700000000001</v>
      </c>
      <c r="C1235" s="23"/>
    </row>
    <row r="1236" spans="2:3">
      <c r="B1236" s="23">
        <v>22.925000000000001</v>
      </c>
      <c r="C1236" s="23"/>
    </row>
    <row r="1237" spans="2:3">
      <c r="B1237" s="23">
        <v>10.8512</v>
      </c>
      <c r="C1237" s="23"/>
    </row>
    <row r="1238" spans="2:3">
      <c r="B1238" s="23">
        <v>22.236999999999998</v>
      </c>
      <c r="C1238" s="23"/>
    </row>
    <row r="1239" spans="2:3">
      <c r="B1239" s="23">
        <v>12.8589</v>
      </c>
      <c r="C1239" s="23"/>
    </row>
    <row r="1240" spans="2:3">
      <c r="B1240" s="23">
        <v>14.0204</v>
      </c>
      <c r="C1240" s="23"/>
    </row>
    <row r="1241" spans="2:3">
      <c r="B1241" s="23">
        <v>42.058399999999999</v>
      </c>
      <c r="C1241" s="23"/>
    </row>
    <row r="1242" spans="2:3">
      <c r="B1242" s="23">
        <v>15.8093</v>
      </c>
      <c r="C1242" s="23"/>
    </row>
    <row r="1243" spans="2:3">
      <c r="B1243" s="23">
        <v>22.034600000000001</v>
      </c>
      <c r="C1243" s="23"/>
    </row>
    <row r="1244" spans="2:3">
      <c r="B1244" s="23">
        <v>30.891400000000001</v>
      </c>
      <c r="C1244" s="23"/>
    </row>
    <row r="1245" spans="2:3">
      <c r="B1245" s="23">
        <v>16.554600000000001</v>
      </c>
      <c r="C1245" s="23"/>
    </row>
    <row r="1246" spans="2:3">
      <c r="B1246" s="23">
        <v>17.6965</v>
      </c>
      <c r="C1246" s="23"/>
    </row>
    <row r="1247" spans="2:3">
      <c r="B1247" s="23">
        <v>22.2958</v>
      </c>
      <c r="C1247" s="23"/>
    </row>
    <row r="1248" spans="2:3">
      <c r="B1248" s="23">
        <v>24.815999999999999</v>
      </c>
      <c r="C1248" s="23"/>
    </row>
    <row r="1249" spans="2:3">
      <c r="B1249" s="23">
        <v>13.019</v>
      </c>
      <c r="C1249" s="23"/>
    </row>
    <row r="1250" spans="2:3">
      <c r="B1250" s="23">
        <v>12.8315</v>
      </c>
      <c r="C1250" s="23"/>
    </row>
    <row r="1251" spans="2:3">
      <c r="B1251" s="23">
        <v>14.7112</v>
      </c>
      <c r="C1251" s="23"/>
    </row>
    <row r="1252" spans="2:3">
      <c r="B1252" s="23">
        <v>30.3352</v>
      </c>
      <c r="C1252" s="23"/>
    </row>
    <row r="1253" spans="2:3">
      <c r="B1253" s="23">
        <v>7.7785000000000002</v>
      </c>
      <c r="C1253" s="23"/>
    </row>
    <row r="1254" spans="2:3">
      <c r="B1254" s="23">
        <v>28.7575</v>
      </c>
      <c r="C1254" s="23"/>
    </row>
    <row r="1255" spans="2:3">
      <c r="B1255" s="23">
        <v>8.2116000000000007</v>
      </c>
      <c r="C1255" s="23"/>
    </row>
    <row r="1256" spans="2:3">
      <c r="B1256" s="23">
        <v>8.8512000000000004</v>
      </c>
      <c r="C1256" s="23"/>
    </row>
    <row r="1257" spans="2:3">
      <c r="B1257" s="23">
        <v>17.199200000000001</v>
      </c>
      <c r="C1257" s="23"/>
    </row>
    <row r="1258" spans="2:3">
      <c r="B1258" s="23">
        <v>12.0192</v>
      </c>
      <c r="C1258" s="23"/>
    </row>
    <row r="1259" spans="2:3">
      <c r="B1259" s="23">
        <v>54.517499999999998</v>
      </c>
      <c r="C1259" s="23"/>
    </row>
    <row r="1260" spans="2:3">
      <c r="B1260" s="23">
        <v>15.598800000000001</v>
      </c>
      <c r="C1260" s="23"/>
    </row>
    <row r="1261" spans="2:3">
      <c r="B1261" s="23">
        <v>10.212999999999999</v>
      </c>
      <c r="C1261" s="23"/>
    </row>
    <row r="1262" spans="2:3">
      <c r="B1262" s="23">
        <v>13.9849</v>
      </c>
      <c r="C1262" s="23"/>
    </row>
    <row r="1263" spans="2:3">
      <c r="B1263" s="23">
        <v>7.2308000000000003</v>
      </c>
      <c r="C1263" s="23"/>
    </row>
    <row r="1264" spans="2:3">
      <c r="B1264" s="23">
        <v>9.4384999999999994</v>
      </c>
      <c r="C1264" s="23"/>
    </row>
    <row r="1265" spans="2:3">
      <c r="B1265" s="23">
        <v>7.2796000000000003</v>
      </c>
      <c r="C1265" s="23"/>
    </row>
    <row r="1266" spans="2:3">
      <c r="B1266" s="23">
        <v>19.562999999999999</v>
      </c>
      <c r="C1266" s="23"/>
    </row>
    <row r="1267" spans="2:3">
      <c r="B1267" s="23">
        <v>9.1691000000000003</v>
      </c>
      <c r="C1267" s="23"/>
    </row>
    <row r="1268" spans="2:3">
      <c r="B1268" s="23">
        <v>24.412500000000001</v>
      </c>
      <c r="C1268" s="23"/>
    </row>
    <row r="1269" spans="2:3">
      <c r="B1269" s="23">
        <v>36.092799999999997</v>
      </c>
      <c r="C1269" s="23"/>
    </row>
    <row r="1270" spans="2:3">
      <c r="B1270" s="23">
        <v>79.573300000000003</v>
      </c>
      <c r="C1270" s="23"/>
    </row>
    <row r="1271" spans="2:3">
      <c r="B1271" s="23">
        <v>11.0524</v>
      </c>
      <c r="C1271" s="23"/>
    </row>
    <row r="1272" spans="2:3">
      <c r="B1272" s="23">
        <v>67.028499999999994</v>
      </c>
      <c r="C1272" s="23"/>
    </row>
    <row r="1273" spans="2:3">
      <c r="B1273" s="23">
        <v>8.7384000000000004</v>
      </c>
      <c r="C1273" s="23"/>
    </row>
    <row r="1274" spans="2:3">
      <c r="B1274" s="23">
        <v>9.2763000000000009</v>
      </c>
      <c r="C1274" s="23"/>
    </row>
    <row r="1275" spans="2:3">
      <c r="B1275" s="23">
        <v>15.066599999999999</v>
      </c>
      <c r="C1275" s="23"/>
    </row>
    <row r="1276" spans="2:3">
      <c r="B1276" s="23">
        <v>10.211600000000001</v>
      </c>
      <c r="C1276" s="23"/>
    </row>
    <row r="1277" spans="2:3">
      <c r="B1277" s="23">
        <v>12.4381</v>
      </c>
      <c r="C1277" s="23"/>
    </row>
    <row r="1278" spans="2:3">
      <c r="B1278" s="23">
        <v>30.2684</v>
      </c>
      <c r="C1278" s="23"/>
    </row>
    <row r="1279" spans="2:3">
      <c r="B1279" s="23">
        <v>15.8787</v>
      </c>
      <c r="C1279" s="23"/>
    </row>
    <row r="1280" spans="2:3">
      <c r="B1280" s="23">
        <v>28.627199999999998</v>
      </c>
      <c r="C1280" s="23"/>
    </row>
    <row r="1281" spans="2:3">
      <c r="B1281" s="23">
        <v>43.783000000000001</v>
      </c>
      <c r="C1281" s="23"/>
    </row>
    <row r="1282" spans="2:3">
      <c r="B1282" s="23">
        <v>6.8411999999999997</v>
      </c>
      <c r="C1282" s="23"/>
    </row>
    <row r="1283" spans="2:3">
      <c r="B1283" s="23">
        <v>15.5983</v>
      </c>
      <c r="C1283" s="23"/>
    </row>
    <row r="1284" spans="2:3">
      <c r="B1284" s="23">
        <v>14.953900000000001</v>
      </c>
      <c r="C1284" s="23"/>
    </row>
    <row r="1285" spans="2:3">
      <c r="B1285" s="23">
        <v>29.174900000000001</v>
      </c>
      <c r="C1285" s="23"/>
    </row>
    <row r="1286" spans="2:3">
      <c r="B1286" s="23">
        <v>16.720800000000001</v>
      </c>
      <c r="C1286" s="23"/>
    </row>
    <row r="1287" spans="2:3">
      <c r="B1287" s="23">
        <v>26.804099999999998</v>
      </c>
      <c r="C1287" s="23"/>
    </row>
    <row r="1288" spans="2:3">
      <c r="B1288" s="23">
        <v>26.9619</v>
      </c>
      <c r="C1288" s="23"/>
    </row>
    <row r="1289" spans="2:3">
      <c r="B1289" s="23">
        <v>25.664899999999999</v>
      </c>
      <c r="C1289" s="23"/>
    </row>
    <row r="1290" spans="2:3">
      <c r="B1290" s="23">
        <v>19.412400000000002</v>
      </c>
      <c r="C1290" s="23"/>
    </row>
    <row r="1291" spans="2:3">
      <c r="B1291" s="23">
        <v>8.9472000000000005</v>
      </c>
      <c r="C1291" s="23"/>
    </row>
    <row r="1292" spans="2:3">
      <c r="B1292" s="23">
        <v>22.444299999999998</v>
      </c>
      <c r="C1292" s="23"/>
    </row>
    <row r="1293" spans="2:3">
      <c r="B1293" s="23">
        <v>16.8293</v>
      </c>
      <c r="C1293" s="23"/>
    </row>
    <row r="1294" spans="2:3">
      <c r="B1294" s="23">
        <v>22.7652</v>
      </c>
      <c r="C1294" s="23"/>
    </row>
    <row r="1295" spans="2:3">
      <c r="B1295" s="23">
        <v>23.794799999999999</v>
      </c>
      <c r="C1295" s="23"/>
    </row>
    <row r="1296" spans="2:3">
      <c r="B1296" s="23">
        <v>13.9688</v>
      </c>
      <c r="C1296" s="23"/>
    </row>
    <row r="1297" spans="2:3">
      <c r="B1297" s="23">
        <v>10.2918</v>
      </c>
      <c r="C1297" s="23"/>
    </row>
    <row r="1298" spans="2:3">
      <c r="B1298" s="23">
        <v>68.872500000000002</v>
      </c>
      <c r="C1298" s="23"/>
    </row>
    <row r="1299" spans="2:3">
      <c r="B1299" s="23">
        <v>14.9278</v>
      </c>
      <c r="C1299" s="23"/>
    </row>
    <row r="1300" spans="2:3">
      <c r="B1300" s="23">
        <v>13.4716</v>
      </c>
      <c r="C1300" s="23"/>
    </row>
    <row r="1301" spans="2:3">
      <c r="B1301" s="23">
        <v>23.349699999999999</v>
      </c>
      <c r="C1301" s="23"/>
    </row>
    <row r="1302" spans="2:3">
      <c r="B1302" s="23">
        <v>15.340299999999999</v>
      </c>
      <c r="C1302" s="23"/>
    </row>
    <row r="1303" spans="2:3">
      <c r="B1303" s="23">
        <v>13.3986</v>
      </c>
      <c r="C1303" s="23"/>
    </row>
    <row r="1304" spans="2:3">
      <c r="B1304" s="23">
        <v>18.2559</v>
      </c>
      <c r="C1304" s="23"/>
    </row>
    <row r="1305" spans="2:3">
      <c r="B1305" s="23">
        <v>16.353100000000001</v>
      </c>
      <c r="C1305" s="23"/>
    </row>
    <row r="1306" spans="2:3">
      <c r="B1306" s="23">
        <v>10.719900000000001</v>
      </c>
      <c r="C1306" s="23"/>
    </row>
    <row r="1307" spans="2:3">
      <c r="B1307" s="23">
        <v>7.0159000000000002</v>
      </c>
      <c r="C1307" s="23"/>
    </row>
    <row r="1308" spans="2:3">
      <c r="B1308" s="23">
        <v>8.9533000000000005</v>
      </c>
      <c r="C1308" s="23"/>
    </row>
    <row r="1309" spans="2:3">
      <c r="B1309" s="23">
        <v>8.9809000000000001</v>
      </c>
      <c r="C1309" s="23"/>
    </row>
    <row r="1310" spans="2:3">
      <c r="B1310" s="23">
        <v>10.3606</v>
      </c>
      <c r="C1310" s="23"/>
    </row>
    <row r="1311" spans="2:3">
      <c r="B1311" s="23">
        <v>14.5627</v>
      </c>
      <c r="C1311" s="23"/>
    </row>
    <row r="1312" spans="2:3">
      <c r="B1312" s="23">
        <v>24.665700000000001</v>
      </c>
      <c r="C1312" s="23"/>
    </row>
    <row r="1313" spans="2:3">
      <c r="B1313" s="23">
        <v>11.2837</v>
      </c>
      <c r="C1313" s="23"/>
    </row>
    <row r="1314" spans="2:3">
      <c r="B1314" s="23">
        <v>59.960700000000003</v>
      </c>
      <c r="C1314" s="23"/>
    </row>
    <row r="1315" spans="2:3">
      <c r="B1315" s="23">
        <v>8.3602000000000007</v>
      </c>
      <c r="C1315" s="23"/>
    </row>
    <row r="1316" spans="2:3">
      <c r="B1316" s="23">
        <v>7.9635999999999996</v>
      </c>
      <c r="C1316" s="23"/>
    </row>
    <row r="1317" spans="2:3">
      <c r="B1317" s="23">
        <v>24.2836</v>
      </c>
      <c r="C1317" s="23"/>
    </row>
    <row r="1318" spans="2:3">
      <c r="B1318" s="23">
        <v>18.228400000000001</v>
      </c>
      <c r="C1318" s="23"/>
    </row>
    <row r="1319" spans="2:3">
      <c r="B1319" s="23">
        <v>24.151199999999999</v>
      </c>
      <c r="C1319" s="23"/>
    </row>
    <row r="1320" spans="2:3">
      <c r="B1320" s="23">
        <v>62.065300000000001</v>
      </c>
      <c r="C1320" s="23"/>
    </row>
    <row r="1321" spans="2:3">
      <c r="B1321" s="23">
        <v>13.661199999999999</v>
      </c>
      <c r="C1321" s="23"/>
    </row>
    <row r="1322" spans="2:3">
      <c r="B1322" s="23">
        <v>9.6651000000000007</v>
      </c>
      <c r="C1322" s="23"/>
    </row>
    <row r="1323" spans="2:3">
      <c r="B1323" s="23">
        <v>16.5489</v>
      </c>
      <c r="C1323" s="23"/>
    </row>
    <row r="1324" spans="2:3">
      <c r="B1324" s="23">
        <v>21.919599999999999</v>
      </c>
      <c r="C1324" s="23"/>
    </row>
    <row r="1325" spans="2:3">
      <c r="B1325" s="23">
        <v>22.949100000000001</v>
      </c>
      <c r="C1325" s="23"/>
    </row>
    <row r="1326" spans="2:3">
      <c r="B1326" s="23">
        <v>66.047300000000007</v>
      </c>
      <c r="C1326" s="23"/>
    </row>
    <row r="1327" spans="2:3">
      <c r="B1327" s="23">
        <v>25.5503</v>
      </c>
      <c r="C1327" s="23"/>
    </row>
    <row r="1328" spans="2:3">
      <c r="B1328" s="23">
        <v>24.047899999999998</v>
      </c>
      <c r="C1328" s="23"/>
    </row>
    <row r="1329" spans="2:3">
      <c r="B1329" s="23">
        <v>6.8456999999999999</v>
      </c>
      <c r="C1329" s="23"/>
    </row>
    <row r="1330" spans="2:3">
      <c r="B1330" s="23">
        <v>19.591699999999999</v>
      </c>
      <c r="C1330" s="23"/>
    </row>
    <row r="1331" spans="2:3">
      <c r="B1331" s="23">
        <v>48.900300000000001</v>
      </c>
      <c r="C1331" s="23"/>
    </row>
    <row r="1332" spans="2:3">
      <c r="B1332" s="23">
        <v>29.001100000000001</v>
      </c>
      <c r="C1332" s="23"/>
    </row>
    <row r="1333" spans="2:3">
      <c r="B1333" s="23">
        <v>31.144400000000001</v>
      </c>
      <c r="C1333" s="23"/>
    </row>
    <row r="1334" spans="2:3">
      <c r="B1334" s="23">
        <v>14.8795</v>
      </c>
      <c r="C1334" s="23"/>
    </row>
    <row r="1335" spans="2:3">
      <c r="B1335" s="23">
        <v>15.467499999999999</v>
      </c>
      <c r="C1335" s="23"/>
    </row>
    <row r="1336" spans="2:3">
      <c r="B1336" s="23">
        <v>28.1495</v>
      </c>
      <c r="C1336" s="23"/>
    </row>
    <row r="1337" spans="2:3">
      <c r="B1337" s="23">
        <v>19.438400000000001</v>
      </c>
      <c r="C1337" s="23"/>
    </row>
    <row r="1338" spans="2:3">
      <c r="B1338" s="23">
        <v>19.6753</v>
      </c>
      <c r="C1338" s="23"/>
    </row>
    <row r="1339" spans="2:3">
      <c r="B1339" s="23">
        <v>53.8489</v>
      </c>
      <c r="C1339" s="23"/>
    </row>
    <row r="1340" spans="2:3">
      <c r="B1340" s="23">
        <v>19.5063</v>
      </c>
      <c r="C1340" s="23"/>
    </row>
    <row r="1341" spans="2:3">
      <c r="B1341" s="23">
        <v>8.1402000000000001</v>
      </c>
      <c r="C1341" s="23"/>
    </row>
    <row r="1342" spans="2:3">
      <c r="B1342" s="23">
        <v>16.7211</v>
      </c>
      <c r="C1342" s="23"/>
    </row>
    <row r="1343" spans="2:3">
      <c r="B1343" s="23">
        <v>25.3066</v>
      </c>
      <c r="C1343" s="23"/>
    </row>
    <row r="1344" spans="2:3">
      <c r="B1344" s="23">
        <v>23.557600000000001</v>
      </c>
      <c r="C1344" s="23"/>
    </row>
    <row r="1345" spans="2:3">
      <c r="B1345" s="23">
        <v>11.1721</v>
      </c>
      <c r="C1345" s="23"/>
    </row>
    <row r="1346" spans="2:3">
      <c r="B1346" s="23">
        <v>32.330300000000001</v>
      </c>
      <c r="C1346" s="23"/>
    </row>
    <row r="1347" spans="2:3">
      <c r="B1347" s="23">
        <v>40.184600000000003</v>
      </c>
      <c r="C1347" s="23"/>
    </row>
    <row r="1348" spans="2:3">
      <c r="B1348" s="23">
        <v>14.800700000000001</v>
      </c>
      <c r="C1348" s="23"/>
    </row>
    <row r="1349" spans="2:3">
      <c r="B1349" s="23">
        <v>14.9002</v>
      </c>
      <c r="C1349" s="23"/>
    </row>
    <row r="1350" spans="2:3">
      <c r="B1350" s="23">
        <v>10.7477</v>
      </c>
      <c r="C1350" s="23"/>
    </row>
    <row r="1351" spans="2:3">
      <c r="B1351" s="23">
        <v>13.294</v>
      </c>
      <c r="C1351" s="23"/>
    </row>
    <row r="1352" spans="2:3">
      <c r="B1352" s="23">
        <v>22.272600000000001</v>
      </c>
      <c r="C1352" s="23"/>
    </row>
    <row r="1353" spans="2:3">
      <c r="B1353" s="23">
        <v>49.1081</v>
      </c>
      <c r="C1353" s="23"/>
    </row>
    <row r="1354" spans="2:3">
      <c r="B1354" s="23">
        <v>24.935300000000002</v>
      </c>
      <c r="C1354" s="23"/>
    </row>
    <row r="1355" spans="2:3">
      <c r="B1355" s="23">
        <v>16.982199999999999</v>
      </c>
      <c r="C1355" s="23"/>
    </row>
    <row r="1356" spans="2:3">
      <c r="B1356" s="23">
        <v>38.267400000000002</v>
      </c>
      <c r="C1356" s="23"/>
    </row>
    <row r="1357" spans="2:3">
      <c r="B1357" s="23">
        <v>22.530200000000001</v>
      </c>
      <c r="C1357" s="23"/>
    </row>
    <row r="1358" spans="2:3">
      <c r="B1358" s="23">
        <v>14.286300000000001</v>
      </c>
      <c r="C1358" s="23"/>
    </row>
    <row r="1359" spans="2:3">
      <c r="B1359" s="23">
        <v>13.782299999999999</v>
      </c>
      <c r="C1359" s="23"/>
    </row>
    <row r="1360" spans="2:3">
      <c r="B1360" s="23">
        <v>21.9604</v>
      </c>
      <c r="C1360" s="23"/>
    </row>
    <row r="1361" spans="2:3">
      <c r="B1361" s="23">
        <v>24.503499999999999</v>
      </c>
      <c r="C1361" s="23"/>
    </row>
    <row r="1362" spans="2:3">
      <c r="B1362" s="23">
        <v>46.104799999999997</v>
      </c>
      <c r="C1362" s="23"/>
    </row>
    <row r="1363" spans="2:3">
      <c r="B1363" s="23">
        <v>15.6159</v>
      </c>
      <c r="C1363" s="23"/>
    </row>
    <row r="1364" spans="2:3">
      <c r="B1364" s="23">
        <v>61.037300000000002</v>
      </c>
      <c r="C1364" s="23"/>
    </row>
    <row r="1365" spans="2:3">
      <c r="B1365" s="23">
        <v>13.542</v>
      </c>
      <c r="C1365" s="23"/>
    </row>
    <row r="1366" spans="2:3">
      <c r="B1366" s="23">
        <v>23.415199999999999</v>
      </c>
      <c r="C1366" s="23"/>
    </row>
    <row r="1367" spans="2:3">
      <c r="B1367" s="23">
        <v>27.186399999999999</v>
      </c>
      <c r="C1367" s="23"/>
    </row>
    <row r="1368" spans="2:3">
      <c r="B1368" s="23">
        <v>24.477499999999999</v>
      </c>
      <c r="C1368" s="23"/>
    </row>
    <row r="1369" spans="2:3">
      <c r="B1369" s="23">
        <v>10.8652</v>
      </c>
      <c r="C1369" s="23"/>
    </row>
    <row r="1370" spans="2:3">
      <c r="B1370" s="23">
        <v>22.875499999999999</v>
      </c>
      <c r="C1370" s="23"/>
    </row>
    <row r="1371" spans="2:3">
      <c r="B1371" s="23">
        <v>8.7531999999999996</v>
      </c>
      <c r="C1371" s="23"/>
    </row>
    <row r="1372" spans="2:3">
      <c r="B1372" s="23">
        <v>21.9648</v>
      </c>
      <c r="C1372" s="23"/>
    </row>
    <row r="1373" spans="2:3">
      <c r="B1373" s="23">
        <v>24.945900000000002</v>
      </c>
      <c r="C1373" s="23"/>
    </row>
    <row r="1374" spans="2:3">
      <c r="B1374" s="23">
        <v>8.5729000000000006</v>
      </c>
      <c r="C1374" s="23"/>
    </row>
    <row r="1375" spans="2:3">
      <c r="B1375" s="23">
        <v>36.607399999999998</v>
      </c>
      <c r="C1375" s="23"/>
    </row>
    <row r="1376" spans="2:3">
      <c r="B1376" s="23">
        <v>42.605400000000003</v>
      </c>
      <c r="C1376" s="23"/>
    </row>
    <row r="1377" spans="2:3">
      <c r="B1377" s="23">
        <v>50.498100000000001</v>
      </c>
      <c r="C1377" s="23"/>
    </row>
    <row r="1378" spans="2:3">
      <c r="B1378" s="23">
        <v>22.674099999999999</v>
      </c>
      <c r="C1378" s="23"/>
    </row>
    <row r="1379" spans="2:3">
      <c r="B1379" s="23">
        <v>62.096200000000003</v>
      </c>
      <c r="C1379" s="23"/>
    </row>
    <row r="1380" spans="2:3">
      <c r="B1380" s="23">
        <v>4.8689</v>
      </c>
      <c r="C1380" s="23"/>
    </row>
    <row r="1381" spans="2:3">
      <c r="B1381" s="23">
        <v>11.3</v>
      </c>
      <c r="C1381" s="23"/>
    </row>
    <row r="1382" spans="2:3">
      <c r="B1382" s="23">
        <v>12.447800000000001</v>
      </c>
      <c r="C1382" s="23"/>
    </row>
    <row r="1383" spans="2:3">
      <c r="B1383" s="23">
        <v>12.505699999999999</v>
      </c>
      <c r="C1383" s="23"/>
    </row>
    <row r="1384" spans="2:3">
      <c r="B1384" s="23">
        <v>28.513100000000001</v>
      </c>
      <c r="C1384" s="23"/>
    </row>
    <row r="1385" spans="2:3">
      <c r="B1385" s="23">
        <v>28.450900000000001</v>
      </c>
      <c r="C1385" s="23"/>
    </row>
    <row r="1386" spans="2:3">
      <c r="B1386" s="23">
        <v>7.9283000000000001</v>
      </c>
      <c r="C1386" s="23"/>
    </row>
    <row r="1387" spans="2:3">
      <c r="B1387" s="23">
        <v>15.091200000000001</v>
      </c>
      <c r="C1387" s="23"/>
    </row>
    <row r="1388" spans="2:3">
      <c r="B1388" s="23">
        <v>14.6723</v>
      </c>
      <c r="C1388" s="23"/>
    </row>
    <row r="1389" spans="2:3">
      <c r="B1389" s="23">
        <v>25.477499999999999</v>
      </c>
      <c r="C1389" s="23"/>
    </row>
    <row r="1390" spans="2:3">
      <c r="B1390" s="23">
        <v>19.6783</v>
      </c>
      <c r="C1390" s="23"/>
    </row>
    <row r="1391" spans="2:3">
      <c r="B1391" s="23">
        <v>25.585899999999999</v>
      </c>
      <c r="C1391" s="23"/>
    </row>
    <row r="1392" spans="2:3">
      <c r="B1392" s="23">
        <v>10.9207</v>
      </c>
      <c r="C1392" s="23"/>
    </row>
    <row r="1393" spans="2:3">
      <c r="B1393" s="23">
        <v>15.105399999999999</v>
      </c>
      <c r="C1393" s="23"/>
    </row>
    <row r="1394" spans="2:3">
      <c r="B1394" s="23">
        <v>18.807700000000001</v>
      </c>
      <c r="C1394" s="23"/>
    </row>
    <row r="1395" spans="2:3">
      <c r="B1395" s="23">
        <v>9.7359000000000009</v>
      </c>
      <c r="C1395" s="23"/>
    </row>
    <row r="1396" spans="2:3">
      <c r="B1396" s="23">
        <v>20.835000000000001</v>
      </c>
      <c r="C1396" s="23"/>
    </row>
    <row r="1397" spans="2:3">
      <c r="B1397" s="23">
        <v>37.615400000000001</v>
      </c>
      <c r="C1397" s="23"/>
    </row>
    <row r="1398" spans="2:3">
      <c r="B1398" s="23">
        <v>8.2713000000000001</v>
      </c>
      <c r="C1398" s="23"/>
    </row>
    <row r="1399" spans="2:3">
      <c r="B1399" s="23">
        <v>37.113300000000002</v>
      </c>
      <c r="C1399" s="23"/>
    </row>
    <row r="1400" spans="2:3">
      <c r="B1400" s="23">
        <v>6.5655000000000001</v>
      </c>
      <c r="C1400" s="23"/>
    </row>
    <row r="1401" spans="2:3">
      <c r="B1401" s="23">
        <v>23.9146</v>
      </c>
      <c r="C1401" s="23"/>
    </row>
    <row r="1402" spans="2:3">
      <c r="B1402" s="23">
        <v>49.37</v>
      </c>
      <c r="C1402" s="23"/>
    </row>
    <row r="1403" spans="2:3">
      <c r="B1403" s="23">
        <v>29.276800000000001</v>
      </c>
      <c r="C1403" s="23"/>
    </row>
    <row r="1404" spans="2:3">
      <c r="B1404" s="23">
        <v>14.4221</v>
      </c>
      <c r="C1404" s="23"/>
    </row>
    <row r="1405" spans="2:3">
      <c r="B1405" s="23">
        <v>35.982300000000002</v>
      </c>
      <c r="C1405" s="23"/>
    </row>
    <row r="1406" spans="2:3">
      <c r="B1406" s="23">
        <v>56.267000000000003</v>
      </c>
      <c r="C1406" s="23"/>
    </row>
    <row r="1407" spans="2:3">
      <c r="B1407" s="23">
        <v>18.7851</v>
      </c>
      <c r="C1407" s="23"/>
    </row>
    <row r="1408" spans="2:3">
      <c r="B1408" s="23">
        <v>34.767499999999998</v>
      </c>
      <c r="C1408" s="23"/>
    </row>
    <row r="1409" spans="2:3">
      <c r="B1409" s="23">
        <v>6.7577999999999996</v>
      </c>
      <c r="C1409" s="23"/>
    </row>
    <row r="1410" spans="2:3">
      <c r="B1410" s="23">
        <v>22.2272</v>
      </c>
      <c r="C1410" s="23"/>
    </row>
    <row r="1411" spans="2:3">
      <c r="B1411" s="23">
        <v>28.0382</v>
      </c>
      <c r="C1411" s="23"/>
    </row>
    <row r="1412" spans="2:3">
      <c r="B1412" s="23">
        <v>34.389800000000001</v>
      </c>
      <c r="C1412" s="23"/>
    </row>
    <row r="1413" spans="2:3">
      <c r="B1413" s="23">
        <v>21.411799999999999</v>
      </c>
      <c r="C1413" s="23"/>
    </row>
    <row r="1414" spans="2:3">
      <c r="B1414" s="23">
        <v>53.449599999999997</v>
      </c>
      <c r="C1414" s="23"/>
    </row>
    <row r="1415" spans="2:3">
      <c r="B1415" s="23">
        <v>10.829499999999999</v>
      </c>
      <c r="C1415" s="23"/>
    </row>
    <row r="1416" spans="2:3">
      <c r="B1416" s="23">
        <v>18.654</v>
      </c>
      <c r="C1416" s="23"/>
    </row>
    <row r="1417" spans="2:3">
      <c r="B1417" s="23">
        <v>8.3087</v>
      </c>
      <c r="C1417" s="23"/>
    </row>
    <row r="1418" spans="2:3">
      <c r="B1418" s="23">
        <v>17.4422</v>
      </c>
      <c r="C1418" s="23"/>
    </row>
    <row r="1419" spans="2:3">
      <c r="B1419" s="23">
        <v>6.6916000000000002</v>
      </c>
      <c r="C1419" s="23"/>
    </row>
    <row r="1420" spans="2:3">
      <c r="B1420" s="23">
        <v>9.4427000000000003</v>
      </c>
      <c r="C1420" s="23"/>
    </row>
    <row r="1421" spans="2:3">
      <c r="B1421" s="23">
        <v>27.665800000000001</v>
      </c>
      <c r="C1421" s="23"/>
    </row>
    <row r="1422" spans="2:3">
      <c r="B1422" s="23">
        <v>28.504899999999999</v>
      </c>
      <c r="C1422" s="23"/>
    </row>
    <row r="1423" spans="2:3">
      <c r="B1423" s="23">
        <v>31.537800000000001</v>
      </c>
      <c r="C1423" s="23"/>
    </row>
    <row r="1424" spans="2:3">
      <c r="B1424" s="23">
        <v>30.482600000000001</v>
      </c>
      <c r="C1424" s="23"/>
    </row>
    <row r="1425" spans="2:3">
      <c r="B1425" s="23">
        <v>9.6220999999999997</v>
      </c>
      <c r="C1425" s="23"/>
    </row>
    <row r="1426" spans="2:3">
      <c r="B1426" s="23">
        <v>14.5463</v>
      </c>
      <c r="C1426" s="23"/>
    </row>
    <row r="1427" spans="2:3">
      <c r="B1427" s="23">
        <v>10.8249</v>
      </c>
      <c r="C1427" s="23"/>
    </row>
    <row r="1428" spans="2:3">
      <c r="B1428" s="23">
        <v>6.9722</v>
      </c>
      <c r="C1428" s="23"/>
    </row>
    <row r="1429" spans="2:3">
      <c r="B1429" s="23">
        <v>14.6911</v>
      </c>
      <c r="C1429" s="23"/>
    </row>
    <row r="1430" spans="2:3">
      <c r="B1430" s="23">
        <v>14.5883</v>
      </c>
      <c r="C1430" s="23"/>
    </row>
    <row r="1431" spans="2:3">
      <c r="B1431" s="23">
        <v>14.0116</v>
      </c>
      <c r="C1431" s="23"/>
    </row>
    <row r="1432" spans="2:3">
      <c r="B1432" s="23">
        <v>45.3889</v>
      </c>
      <c r="C1432" s="23"/>
    </row>
    <row r="1433" spans="2:3">
      <c r="B1433" s="23">
        <v>25.927700000000002</v>
      </c>
      <c r="C1433" s="23"/>
    </row>
    <row r="1434" spans="2:3">
      <c r="B1434" s="23">
        <v>21.0367</v>
      </c>
      <c r="C1434" s="23"/>
    </row>
    <row r="1435" spans="2:3">
      <c r="B1435" s="23">
        <v>16.056899999999999</v>
      </c>
      <c r="C1435" s="23"/>
    </row>
    <row r="1436" spans="2:3">
      <c r="B1436" s="23">
        <v>12.7494</v>
      </c>
      <c r="C1436" s="23"/>
    </row>
    <row r="1437" spans="2:3">
      <c r="B1437" s="23">
        <v>11.9299</v>
      </c>
      <c r="C1437" s="23"/>
    </row>
    <row r="1438" spans="2:3">
      <c r="B1438" s="23">
        <v>15.6615</v>
      </c>
      <c r="C1438" s="23"/>
    </row>
    <row r="1439" spans="2:3">
      <c r="B1439" s="23">
        <v>8.6425000000000001</v>
      </c>
      <c r="C1439" s="23"/>
    </row>
    <row r="1440" spans="2:3">
      <c r="B1440" s="23">
        <v>10.815899999999999</v>
      </c>
      <c r="C1440" s="23"/>
    </row>
    <row r="1441" spans="2:3">
      <c r="B1441" s="23">
        <v>8.8629999999999995</v>
      </c>
      <c r="C1441" s="23"/>
    </row>
    <row r="1442" spans="2:3">
      <c r="B1442" s="23">
        <v>18.4861</v>
      </c>
      <c r="C1442" s="23"/>
    </row>
    <row r="1443" spans="2:3">
      <c r="B1443" s="23">
        <v>39.174700000000001</v>
      </c>
      <c r="C1443" s="23"/>
    </row>
    <row r="1444" spans="2:3">
      <c r="B1444" s="23">
        <v>11.6157</v>
      </c>
      <c r="C1444" s="23"/>
    </row>
    <row r="1445" spans="2:3">
      <c r="B1445" s="23">
        <v>16.804400000000001</v>
      </c>
      <c r="C1445" s="23"/>
    </row>
    <row r="1446" spans="2:3">
      <c r="B1446" s="23">
        <v>31.828499999999998</v>
      </c>
      <c r="C1446" s="23"/>
    </row>
    <row r="1447" spans="2:3">
      <c r="B1447" s="23">
        <v>27.321100000000001</v>
      </c>
      <c r="C1447" s="23"/>
    </row>
    <row r="1448" spans="2:3">
      <c r="B1448" s="23">
        <v>8.4677000000000007</v>
      </c>
      <c r="C1448" s="23"/>
    </row>
    <row r="1449" spans="2:3">
      <c r="B1449" s="23">
        <v>25.9069</v>
      </c>
      <c r="C1449" s="23"/>
    </row>
    <row r="1450" spans="2:3">
      <c r="B1450" s="23">
        <v>9.1997999999999998</v>
      </c>
      <c r="C1450" s="23"/>
    </row>
    <row r="1451" spans="2:3">
      <c r="B1451" s="23">
        <v>13.690099999999999</v>
      </c>
      <c r="C1451" s="23"/>
    </row>
    <row r="1452" spans="2:3">
      <c r="B1452" s="23">
        <v>22.728200000000001</v>
      </c>
      <c r="C1452" s="23"/>
    </row>
    <row r="1453" spans="2:3">
      <c r="B1453" s="23">
        <v>14.7483</v>
      </c>
      <c r="C1453" s="23"/>
    </row>
    <row r="1454" spans="2:3">
      <c r="B1454" s="23">
        <v>19.942</v>
      </c>
      <c r="C1454" s="23"/>
    </row>
    <row r="1455" spans="2:3">
      <c r="B1455" s="23">
        <v>43.271099999999997</v>
      </c>
      <c r="C1455" s="23"/>
    </row>
    <row r="1456" spans="2:3">
      <c r="B1456" s="23">
        <v>9.3827999999999996</v>
      </c>
      <c r="C1456" s="23"/>
    </row>
    <row r="1457" spans="2:3">
      <c r="B1457" s="23">
        <v>6.1978</v>
      </c>
      <c r="C1457" s="23"/>
    </row>
    <row r="1458" spans="2:3">
      <c r="B1458" s="23">
        <v>40.425400000000003</v>
      </c>
      <c r="C1458" s="23"/>
    </row>
    <row r="1459" spans="2:3">
      <c r="B1459" s="23">
        <v>9.5470000000000006</v>
      </c>
      <c r="C1459" s="23"/>
    </row>
    <row r="1460" spans="2:3">
      <c r="B1460" s="23">
        <v>27.104399999999998</v>
      </c>
      <c r="C1460" s="23"/>
    </row>
    <row r="1461" spans="2:3">
      <c r="B1461" s="23">
        <v>19.8247</v>
      </c>
      <c r="C1461" s="23"/>
    </row>
    <row r="1462" spans="2:3">
      <c r="B1462" s="23">
        <v>9.0728000000000009</v>
      </c>
      <c r="C1462" s="23"/>
    </row>
    <row r="1463" spans="2:3">
      <c r="B1463" s="23">
        <v>16.008099999999999</v>
      </c>
      <c r="C1463" s="23"/>
    </row>
    <row r="1464" spans="2:3">
      <c r="B1464" s="23">
        <v>18.656099999999999</v>
      </c>
      <c r="C1464" s="23"/>
    </row>
    <row r="1465" spans="2:3">
      <c r="B1465" s="23">
        <v>21.916799999999999</v>
      </c>
      <c r="C1465" s="23"/>
    </row>
    <row r="1466" spans="2:3">
      <c r="B1466" s="23">
        <v>18.267700000000001</v>
      </c>
      <c r="C1466" s="23"/>
    </row>
    <row r="1467" spans="2:3">
      <c r="B1467" s="23">
        <v>20.285599999999999</v>
      </c>
      <c r="C1467" s="23"/>
    </row>
    <row r="1468" spans="2:3">
      <c r="B1468" s="23">
        <v>14.696</v>
      </c>
      <c r="C1468" s="23"/>
    </row>
    <row r="1469" spans="2:3">
      <c r="B1469" s="23">
        <v>10.6165</v>
      </c>
      <c r="C1469" s="23"/>
    </row>
    <row r="1470" spans="2:3">
      <c r="B1470" s="23">
        <v>26.670100000000001</v>
      </c>
      <c r="C1470" s="23"/>
    </row>
    <row r="1471" spans="2:3">
      <c r="B1471" s="23">
        <v>24.255199999999999</v>
      </c>
      <c r="C1471" s="23"/>
    </row>
    <row r="1472" spans="2:3">
      <c r="B1472" s="23">
        <v>21.468900000000001</v>
      </c>
      <c r="C1472" s="23"/>
    </row>
    <row r="1473" spans="2:3">
      <c r="B1473" s="23">
        <v>26.992000000000001</v>
      </c>
      <c r="C1473" s="23"/>
    </row>
    <row r="1474" spans="2:3">
      <c r="B1474" s="23">
        <v>29.755600000000001</v>
      </c>
      <c r="C1474" s="23"/>
    </row>
    <row r="1475" spans="2:3">
      <c r="B1475" s="23">
        <v>20.111000000000001</v>
      </c>
      <c r="C1475" s="23"/>
    </row>
    <row r="1476" spans="2:3">
      <c r="B1476" s="23">
        <v>29.403600000000001</v>
      </c>
      <c r="C1476" s="23"/>
    </row>
    <row r="1477" spans="2:3">
      <c r="B1477" s="23">
        <v>24.034600000000001</v>
      </c>
      <c r="C1477" s="23"/>
    </row>
    <row r="1478" spans="2:3">
      <c r="B1478" s="23">
        <v>10.1076</v>
      </c>
      <c r="C1478" s="23"/>
    </row>
    <row r="1479" spans="2:3">
      <c r="B1479" s="23">
        <v>20.0212</v>
      </c>
      <c r="C1479" s="23"/>
    </row>
    <row r="1480" spans="2:3">
      <c r="B1480" s="23">
        <v>40.059600000000003</v>
      </c>
      <c r="C1480" s="23"/>
    </row>
    <row r="1481" spans="2:3">
      <c r="B1481" s="23">
        <v>19.327500000000001</v>
      </c>
      <c r="C1481" s="23"/>
    </row>
    <row r="1482" spans="2:3">
      <c r="B1482" s="23">
        <v>15.978</v>
      </c>
      <c r="C1482" s="23"/>
    </row>
    <row r="1483" spans="2:3">
      <c r="B1483" s="23">
        <v>13.9854</v>
      </c>
      <c r="C1483" s="23"/>
    </row>
    <row r="1484" spans="2:3">
      <c r="B1484" s="23">
        <v>23.413900000000002</v>
      </c>
      <c r="C1484" s="23"/>
    </row>
    <row r="1485" spans="2:3">
      <c r="B1485" s="23">
        <v>10.2356</v>
      </c>
      <c r="C1485" s="23"/>
    </row>
    <row r="1486" spans="2:3">
      <c r="B1486" s="23">
        <v>15.186400000000001</v>
      </c>
      <c r="C1486" s="23"/>
    </row>
    <row r="1487" spans="2:3">
      <c r="B1487" s="23">
        <v>23.415099999999999</v>
      </c>
      <c r="C1487" s="23"/>
    </row>
    <row r="1488" spans="2:3">
      <c r="B1488" s="23">
        <v>22.673400000000001</v>
      </c>
      <c r="C1488" s="23"/>
    </row>
    <row r="1489" spans="2:3">
      <c r="B1489" s="23">
        <v>16.889800000000001</v>
      </c>
      <c r="C1489" s="23"/>
    </row>
    <row r="1490" spans="2:3">
      <c r="B1490" s="23">
        <v>13.549300000000001</v>
      </c>
      <c r="C1490" s="23"/>
    </row>
    <row r="1491" spans="2:3">
      <c r="B1491" s="23">
        <v>11.7812</v>
      </c>
      <c r="C1491" s="23"/>
    </row>
    <row r="1492" spans="2:3">
      <c r="B1492" s="23">
        <v>10.780900000000001</v>
      </c>
      <c r="C1492" s="23"/>
    </row>
    <row r="1493" spans="2:3">
      <c r="B1493" s="23">
        <v>13.3207</v>
      </c>
      <c r="C1493" s="23"/>
    </row>
    <row r="1494" spans="2:3">
      <c r="B1494" s="23">
        <v>11.059200000000001</v>
      </c>
      <c r="C1494" s="23"/>
    </row>
    <row r="1495" spans="2:3">
      <c r="B1495" s="23">
        <v>27.165199999999999</v>
      </c>
      <c r="C1495" s="23"/>
    </row>
    <row r="1496" spans="2:3">
      <c r="B1496" s="23">
        <v>31.582999999999998</v>
      </c>
      <c r="C1496" s="23"/>
    </row>
    <row r="1497" spans="2:3">
      <c r="B1497" s="23">
        <v>30.090299999999999</v>
      </c>
      <c r="C1497" s="23"/>
    </row>
    <row r="1498" spans="2:3">
      <c r="B1498" s="23">
        <v>28.874600000000001</v>
      </c>
      <c r="C1498" s="23"/>
    </row>
    <row r="1499" spans="2:3">
      <c r="B1499" s="23">
        <v>24.5303</v>
      </c>
      <c r="C1499" s="23"/>
    </row>
    <row r="1500" spans="2:3">
      <c r="B1500" s="23">
        <v>17.883299999999998</v>
      </c>
      <c r="C1500" s="23"/>
    </row>
    <row r="1501" spans="2:3">
      <c r="B1501" s="23">
        <v>23.903199999999998</v>
      </c>
      <c r="C1501" s="23"/>
    </row>
    <row r="1502" spans="2:3">
      <c r="B1502" s="23">
        <v>14.455500000000001</v>
      </c>
      <c r="C1502" s="23"/>
    </row>
    <row r="1503" spans="2:3">
      <c r="B1503" s="23">
        <v>31.6327</v>
      </c>
      <c r="C1503" s="23"/>
    </row>
    <row r="1504" spans="2:3">
      <c r="B1504" s="23">
        <v>31.423200000000001</v>
      </c>
      <c r="C1504" s="23"/>
    </row>
    <row r="1505" spans="2:3">
      <c r="B1505" s="23">
        <v>35.249400000000001</v>
      </c>
      <c r="C1505" s="23"/>
    </row>
    <row r="1506" spans="2:3">
      <c r="B1506" s="23">
        <v>10.728400000000001</v>
      </c>
      <c r="C1506" s="23"/>
    </row>
    <row r="1507" spans="2:3">
      <c r="B1507" s="23">
        <v>24.720199999999998</v>
      </c>
      <c r="C1507" s="23"/>
    </row>
    <row r="1508" spans="2:3">
      <c r="B1508" s="23">
        <v>6.1828000000000003</v>
      </c>
      <c r="C1508" s="23"/>
    </row>
    <row r="1509" spans="2:3">
      <c r="B1509" s="23">
        <v>10.452999999999999</v>
      </c>
      <c r="C1509" s="23"/>
    </row>
    <row r="1510" spans="2:3">
      <c r="B1510" s="23">
        <v>19.174399999999999</v>
      </c>
      <c r="C1510" s="23"/>
    </row>
    <row r="1511" spans="2:3">
      <c r="B1511" s="23">
        <v>21.3066</v>
      </c>
      <c r="C1511" s="23"/>
    </row>
    <row r="1512" spans="2:3">
      <c r="B1512" s="23">
        <v>19.853400000000001</v>
      </c>
      <c r="C1512" s="23"/>
    </row>
    <row r="1513" spans="2:3">
      <c r="B1513" s="23">
        <v>26.0459</v>
      </c>
      <c r="C1513" s="23"/>
    </row>
    <row r="1514" spans="2:3">
      <c r="B1514" s="23">
        <v>8.1929999999999996</v>
      </c>
      <c r="C1514" s="23"/>
    </row>
    <row r="1515" spans="2:3">
      <c r="B1515" s="23">
        <v>12.827199999999999</v>
      </c>
      <c r="C1515" s="23"/>
    </row>
    <row r="1516" spans="2:3">
      <c r="B1516" s="23">
        <v>8.1173999999999999</v>
      </c>
      <c r="C1516" s="23"/>
    </row>
    <row r="1517" spans="2:3">
      <c r="B1517" s="23">
        <v>16.412099999999999</v>
      </c>
      <c r="C1517" s="23"/>
    </row>
    <row r="1518" spans="2:3">
      <c r="B1518" s="23">
        <v>11.961399999999999</v>
      </c>
      <c r="C1518" s="23"/>
    </row>
    <row r="1519" spans="2:3">
      <c r="B1519" s="23">
        <v>23.7255</v>
      </c>
      <c r="C1519" s="23"/>
    </row>
    <row r="1520" spans="2:3">
      <c r="B1520" s="23">
        <v>26.712399999999999</v>
      </c>
      <c r="C1520" s="23"/>
    </row>
    <row r="1521" spans="2:3">
      <c r="B1521" s="23">
        <v>26.363900000000001</v>
      </c>
      <c r="C1521" s="23"/>
    </row>
    <row r="1522" spans="2:3">
      <c r="B1522" s="23">
        <v>8.7121999999999993</v>
      </c>
      <c r="C1522" s="23"/>
    </row>
    <row r="1523" spans="2:3">
      <c r="B1523" s="23">
        <v>13.496600000000001</v>
      </c>
      <c r="C1523" s="23"/>
    </row>
    <row r="1524" spans="2:3">
      <c r="B1524" s="23">
        <v>17.2562</v>
      </c>
      <c r="C1524" s="23"/>
    </row>
    <row r="1525" spans="2:3">
      <c r="B1525" s="23">
        <v>10.1991</v>
      </c>
      <c r="C1525" s="23"/>
    </row>
    <row r="1526" spans="2:3">
      <c r="B1526" s="23">
        <v>11.4992</v>
      </c>
      <c r="C1526" s="23"/>
    </row>
    <row r="1527" spans="2:3">
      <c r="B1527" s="23">
        <v>13.949199999999999</v>
      </c>
      <c r="C1527" s="23"/>
    </row>
    <row r="1528" spans="2:3">
      <c r="B1528" s="23">
        <v>17.385000000000002</v>
      </c>
      <c r="C1528" s="23"/>
    </row>
    <row r="1529" spans="2:3">
      <c r="B1529" s="23">
        <v>8.61</v>
      </c>
      <c r="C1529" s="23"/>
    </row>
    <row r="1530" spans="2:3">
      <c r="B1530" s="23">
        <v>14.4511</v>
      </c>
      <c r="C1530" s="23"/>
    </row>
    <row r="1531" spans="2:3">
      <c r="B1531" s="23">
        <v>6.5788000000000002</v>
      </c>
      <c r="C1531" s="23"/>
    </row>
    <row r="1532" spans="2:3">
      <c r="B1532" s="23">
        <v>5.83</v>
      </c>
      <c r="C1532" s="23"/>
    </row>
    <row r="1533" spans="2:3">
      <c r="B1533" s="23">
        <v>17.294</v>
      </c>
      <c r="C1533" s="23"/>
    </row>
    <row r="1534" spans="2:3">
      <c r="B1534" s="23">
        <v>19.1571</v>
      </c>
      <c r="C1534" s="23"/>
    </row>
    <row r="1535" spans="2:3">
      <c r="B1535" s="23">
        <v>10.4656</v>
      </c>
      <c r="C1535" s="23"/>
    </row>
    <row r="1536" spans="2:3">
      <c r="B1536" s="23">
        <v>11.9535</v>
      </c>
      <c r="C1536" s="23"/>
    </row>
    <row r="1537" spans="2:3">
      <c r="B1537" s="23">
        <v>13.8894</v>
      </c>
      <c r="C1537" s="23"/>
    </row>
    <row r="1538" spans="2:3">
      <c r="B1538" s="23">
        <v>27.2681</v>
      </c>
      <c r="C1538" s="23"/>
    </row>
    <row r="1539" spans="2:3">
      <c r="B1539" s="23">
        <v>30.060300000000002</v>
      </c>
      <c r="C1539" s="23"/>
    </row>
    <row r="1540" spans="2:3">
      <c r="B1540" s="23">
        <v>12.4893</v>
      </c>
      <c r="C1540" s="23"/>
    </row>
    <row r="1541" spans="2:3">
      <c r="B1541" s="23">
        <v>16.3733</v>
      </c>
      <c r="C1541" s="23"/>
    </row>
    <row r="1542" spans="2:3">
      <c r="B1542" s="23">
        <v>12.5449</v>
      </c>
      <c r="C1542" s="23"/>
    </row>
    <row r="1543" spans="2:3">
      <c r="B1543" s="23">
        <v>32.258299999999998</v>
      </c>
      <c r="C1543" s="23"/>
    </row>
    <row r="1544" spans="2:3">
      <c r="B1544" s="23">
        <v>9.0851000000000006</v>
      </c>
      <c r="C1544" s="23"/>
    </row>
    <row r="1545" spans="2:3">
      <c r="B1545" s="23">
        <v>8.8147000000000002</v>
      </c>
      <c r="C1545" s="23"/>
    </row>
    <row r="1546" spans="2:3">
      <c r="B1546" s="23">
        <v>14.006500000000001</v>
      </c>
      <c r="C1546" s="23"/>
    </row>
    <row r="1547" spans="2:3">
      <c r="B1547" s="23">
        <v>26.903500000000001</v>
      </c>
      <c r="C1547" s="23"/>
    </row>
    <row r="1548" spans="2:3">
      <c r="B1548" s="23">
        <v>11.5383</v>
      </c>
      <c r="C1548" s="23"/>
    </row>
    <row r="1549" spans="2:3">
      <c r="B1549" s="23">
        <v>12.277799999999999</v>
      </c>
      <c r="C1549" s="23"/>
    </row>
    <row r="1550" spans="2:3">
      <c r="B1550" s="23">
        <v>12.2102</v>
      </c>
      <c r="C1550" s="23"/>
    </row>
    <row r="1551" spans="2:3">
      <c r="B1551" s="23">
        <v>14.1594</v>
      </c>
      <c r="C1551" s="23"/>
    </row>
    <row r="1552" spans="2:3">
      <c r="B1552" s="23">
        <v>20.925999999999998</v>
      </c>
      <c r="C1552" s="23"/>
    </row>
    <row r="1553" spans="2:3">
      <c r="B1553" s="23">
        <v>20.409700000000001</v>
      </c>
      <c r="C1553" s="23"/>
    </row>
    <row r="1554" spans="2:3">
      <c r="B1554" s="23">
        <v>21.538900000000002</v>
      </c>
      <c r="C1554" s="23"/>
    </row>
    <row r="1555" spans="2:3">
      <c r="B1555" s="23">
        <v>10.4918</v>
      </c>
      <c r="C1555" s="23"/>
    </row>
    <row r="1556" spans="2:3">
      <c r="B1556" s="23">
        <v>28.1785</v>
      </c>
      <c r="C1556" s="23"/>
    </row>
    <row r="1557" spans="2:3">
      <c r="B1557" s="23">
        <v>21.108000000000001</v>
      </c>
      <c r="C1557" s="23"/>
    </row>
    <row r="1558" spans="2:3">
      <c r="B1558" s="23">
        <v>8.7111999999999998</v>
      </c>
      <c r="C1558" s="23"/>
    </row>
    <row r="1559" spans="2:3">
      <c r="B1559" s="23">
        <v>15.472099999999999</v>
      </c>
      <c r="C1559" s="23"/>
    </row>
    <row r="1560" spans="2:3">
      <c r="B1560" s="23">
        <v>20.381799999999998</v>
      </c>
      <c r="C1560" s="23"/>
    </row>
    <row r="1561" spans="2:3">
      <c r="B1561" s="23">
        <v>29.3841</v>
      </c>
      <c r="C1561" s="23"/>
    </row>
    <row r="1562" spans="2:3">
      <c r="B1562" s="23">
        <v>21.513300000000001</v>
      </c>
      <c r="C1562" s="23"/>
    </row>
    <row r="1563" spans="2:3">
      <c r="B1563" s="23">
        <v>24.488499999999998</v>
      </c>
      <c r="C1563" s="23"/>
    </row>
    <row r="1564" spans="2:3">
      <c r="B1564" s="23">
        <v>16.774899999999999</v>
      </c>
      <c r="C1564" s="23"/>
    </row>
    <row r="1565" spans="2:3">
      <c r="B1565" s="23">
        <v>14.539300000000001</v>
      </c>
      <c r="C1565" s="23"/>
    </row>
    <row r="1566" spans="2:3">
      <c r="B1566" s="23">
        <v>10.370699999999999</v>
      </c>
      <c r="C1566" s="23"/>
    </row>
    <row r="1567" spans="2:3">
      <c r="B1567" s="23">
        <v>8.6390999999999991</v>
      </c>
      <c r="C1567" s="23"/>
    </row>
    <row r="1568" spans="2:3">
      <c r="B1568" s="23">
        <v>7.4569999999999999</v>
      </c>
      <c r="C1568" s="23"/>
    </row>
    <row r="1569" spans="2:3">
      <c r="B1569" s="23">
        <v>14.8575</v>
      </c>
      <c r="C1569" s="23"/>
    </row>
    <row r="1570" spans="2:3">
      <c r="B1570" s="23">
        <v>17.436800000000002</v>
      </c>
      <c r="C1570" s="23"/>
    </row>
    <row r="1571" spans="2:3">
      <c r="B1571" s="23">
        <v>18.468499999999999</v>
      </c>
      <c r="C1571" s="23"/>
    </row>
    <row r="1572" spans="2:3">
      <c r="B1572" s="23">
        <v>21.482700000000001</v>
      </c>
      <c r="C1572" s="23"/>
    </row>
    <row r="1573" spans="2:3">
      <c r="B1573" s="23">
        <v>22.52</v>
      </c>
      <c r="C1573" s="23"/>
    </row>
    <row r="1574" spans="2:3">
      <c r="B1574" s="23">
        <v>13.179</v>
      </c>
      <c r="C1574" s="23"/>
    </row>
    <row r="1575" spans="2:3">
      <c r="B1575" s="23">
        <v>15.4826</v>
      </c>
      <c r="C1575" s="23"/>
    </row>
    <row r="1576" spans="2:3">
      <c r="B1576" s="23">
        <v>15.61</v>
      </c>
      <c r="C1576" s="23"/>
    </row>
    <row r="1577" spans="2:3">
      <c r="B1577" s="23">
        <v>9.3538999999999994</v>
      </c>
      <c r="C1577" s="23"/>
    </row>
    <row r="1578" spans="2:3">
      <c r="B1578" s="23">
        <v>15.265000000000001</v>
      </c>
      <c r="C1578" s="23"/>
    </row>
    <row r="1579" spans="2:3">
      <c r="B1579" s="23">
        <v>20.2608</v>
      </c>
      <c r="C1579" s="23"/>
    </row>
    <row r="1580" spans="2:3">
      <c r="B1580" s="23">
        <v>12.2844</v>
      </c>
      <c r="C1580" s="23"/>
    </row>
    <row r="1581" spans="2:3">
      <c r="B1581" s="23">
        <v>9.6294000000000004</v>
      </c>
      <c r="C1581" s="23"/>
    </row>
    <row r="1582" spans="2:3">
      <c r="B1582" s="23">
        <v>19.535</v>
      </c>
      <c r="C1582" s="23"/>
    </row>
    <row r="1583" spans="2:3">
      <c r="B1583" s="23">
        <v>9.4777000000000005</v>
      </c>
      <c r="C1583" s="23"/>
    </row>
    <row r="1584" spans="2:3">
      <c r="B1584" s="23">
        <v>19.457699999999999</v>
      </c>
      <c r="C1584" s="23"/>
    </row>
    <row r="1585" spans="2:3">
      <c r="B1585" s="23">
        <v>20.2134</v>
      </c>
      <c r="C1585" s="23"/>
    </row>
    <row r="1586" spans="2:3">
      <c r="B1586" s="23">
        <v>14.555899999999999</v>
      </c>
      <c r="C1586" s="23"/>
    </row>
    <row r="1587" spans="2:3">
      <c r="B1587" s="23">
        <v>27.760400000000001</v>
      </c>
      <c r="C1587" s="23"/>
    </row>
    <row r="1588" spans="2:3">
      <c r="B1588" s="23">
        <v>21.489799999999999</v>
      </c>
      <c r="C1588" s="23"/>
    </row>
    <row r="1589" spans="2:3">
      <c r="B1589" s="23">
        <v>16.5364</v>
      </c>
      <c r="C1589" s="23"/>
    </row>
    <row r="1590" spans="2:3">
      <c r="B1590" s="23">
        <v>22.431799999999999</v>
      </c>
      <c r="C1590" s="23"/>
    </row>
    <row r="1591" spans="2:3">
      <c r="B1591" s="23">
        <v>11.282999999999999</v>
      </c>
      <c r="C1591" s="23"/>
    </row>
    <row r="1592" spans="2:3">
      <c r="B1592" s="23">
        <v>15.189299999999999</v>
      </c>
      <c r="C1592" s="23"/>
    </row>
    <row r="1593" spans="2:3">
      <c r="B1593" s="23">
        <v>21.447500000000002</v>
      </c>
      <c r="C1593" s="23"/>
    </row>
    <row r="1594" spans="2:3">
      <c r="B1594" s="23">
        <v>13.6333</v>
      </c>
      <c r="C1594" s="23"/>
    </row>
    <row r="1595" spans="2:3">
      <c r="B1595" s="23">
        <v>31.343499999999999</v>
      </c>
      <c r="C1595" s="23"/>
    </row>
    <row r="1596" spans="2:3">
      <c r="B1596" s="23">
        <v>15.744</v>
      </c>
      <c r="C1596" s="23"/>
    </row>
    <row r="1597" spans="2:3">
      <c r="B1597" s="23">
        <v>18.316600000000001</v>
      </c>
      <c r="C1597" s="23"/>
    </row>
    <row r="1598" spans="2:3">
      <c r="B1598" s="23">
        <v>9.4643999999999995</v>
      </c>
      <c r="C1598" s="23"/>
    </row>
    <row r="1599" spans="2:3">
      <c r="B1599" s="23">
        <v>18.2194</v>
      </c>
      <c r="C1599" s="23"/>
    </row>
    <row r="1600" spans="2:3">
      <c r="B1600" s="23">
        <v>16.47</v>
      </c>
      <c r="C1600" s="23"/>
    </row>
    <row r="1601" spans="2:3">
      <c r="B1601" s="23">
        <v>21.171500000000002</v>
      </c>
      <c r="C1601" s="23"/>
    </row>
    <row r="1602" spans="2:3">
      <c r="B1602" s="23">
        <v>8.9154999999999998</v>
      </c>
      <c r="C1602" s="23"/>
    </row>
    <row r="1603" spans="2:3">
      <c r="B1603" s="23">
        <v>15.0229</v>
      </c>
      <c r="C1603" s="23"/>
    </row>
    <row r="1604" spans="2:3">
      <c r="B1604" s="23">
        <v>11.9772</v>
      </c>
      <c r="C1604" s="23"/>
    </row>
    <row r="1605" spans="2:3">
      <c r="B1605" s="23">
        <v>10.1562</v>
      </c>
      <c r="C1605" s="23"/>
    </row>
    <row r="1606" spans="2:3">
      <c r="B1606" s="23">
        <v>9.5175999999999998</v>
      </c>
      <c r="C1606" s="23"/>
    </row>
    <row r="1607" spans="2:3">
      <c r="B1607" s="23">
        <v>6.048</v>
      </c>
      <c r="C1607" s="23"/>
    </row>
    <row r="1608" spans="2:3">
      <c r="B1608" s="23">
        <v>15.6654</v>
      </c>
      <c r="C1608" s="23"/>
    </row>
    <row r="1609" spans="2:3">
      <c r="B1609" s="23">
        <v>6.9187000000000003</v>
      </c>
      <c r="C1609" s="23"/>
    </row>
    <row r="1610" spans="2:3">
      <c r="B1610" s="23">
        <v>9.5180000000000007</v>
      </c>
      <c r="C1610" s="23"/>
    </row>
    <row r="1611" spans="2:3">
      <c r="B1611" s="23">
        <v>23.9663</v>
      </c>
      <c r="C1611" s="23"/>
    </row>
    <row r="1612" spans="2:3">
      <c r="B1612" s="23">
        <v>17.019400000000001</v>
      </c>
      <c r="C1612" s="23"/>
    </row>
    <row r="1613" spans="2:3">
      <c r="B1613" s="23">
        <v>11.9895</v>
      </c>
      <c r="C1613" s="23"/>
    </row>
    <row r="1614" spans="2:3">
      <c r="B1614" s="23">
        <v>12.547700000000001</v>
      </c>
      <c r="C1614" s="23"/>
    </row>
    <row r="1615" spans="2:3">
      <c r="B1615" s="23">
        <v>11.634</v>
      </c>
      <c r="C1615" s="23"/>
    </row>
    <row r="1616" spans="2:3">
      <c r="B1616" s="23">
        <v>11.389799999999999</v>
      </c>
      <c r="C1616" s="23"/>
    </row>
    <row r="1617" spans="2:3">
      <c r="B1617" s="23">
        <v>6.5739000000000001</v>
      </c>
      <c r="C1617" s="23"/>
    </row>
    <row r="1618" spans="2:3">
      <c r="B1618" s="23">
        <v>9.7312999999999992</v>
      </c>
      <c r="C1618" s="23"/>
    </row>
    <row r="1619" spans="2:3">
      <c r="B1619" s="23">
        <v>14.690899999999999</v>
      </c>
      <c r="C1619" s="23"/>
    </row>
    <row r="1620" spans="2:3">
      <c r="B1620" s="23">
        <v>23.5443</v>
      </c>
      <c r="C1620" s="23"/>
    </row>
    <row r="1621" spans="2:3">
      <c r="B1621" s="23">
        <v>14.829599999999999</v>
      </c>
      <c r="C1621" s="23"/>
    </row>
    <row r="1622" spans="2:3">
      <c r="B1622" s="23">
        <v>14.096500000000001</v>
      </c>
      <c r="C1622" s="23"/>
    </row>
    <row r="1623" spans="2:3">
      <c r="B1623" s="23">
        <v>11.099299999999999</v>
      </c>
      <c r="C1623" s="23"/>
    </row>
    <row r="1624" spans="2:3">
      <c r="B1624" s="23">
        <v>20.231100000000001</v>
      </c>
      <c r="C1624" s="23"/>
    </row>
    <row r="1625" spans="2:3">
      <c r="B1625" s="23">
        <v>8.7606000000000002</v>
      </c>
      <c r="C1625" s="23"/>
    </row>
    <row r="1626" spans="2:3">
      <c r="B1626" s="23">
        <v>13.851699999999999</v>
      </c>
      <c r="C1626" s="23"/>
    </row>
    <row r="1627" spans="2:3">
      <c r="B1627" s="23">
        <v>8.7132000000000005</v>
      </c>
      <c r="C1627" s="23"/>
    </row>
    <row r="1628" spans="2:3">
      <c r="B1628" s="23">
        <v>8.0177999999999994</v>
      </c>
      <c r="C1628" s="23"/>
    </row>
    <row r="1629" spans="2:3">
      <c r="B1629" s="23">
        <v>12.2308</v>
      </c>
      <c r="C1629" s="23"/>
    </row>
    <row r="1630" spans="2:3">
      <c r="B1630" s="23">
        <v>11.757</v>
      </c>
      <c r="C1630" s="23"/>
    </row>
    <row r="1631" spans="2:3">
      <c r="B1631" s="23">
        <v>7.8449</v>
      </c>
      <c r="C1631" s="23"/>
    </row>
    <row r="1632" spans="2:3">
      <c r="B1632" s="23">
        <v>8.8184000000000005</v>
      </c>
      <c r="C1632" s="23"/>
    </row>
    <row r="1633" spans="2:3">
      <c r="B1633" s="23">
        <v>19.547799999999999</v>
      </c>
      <c r="C1633" s="23"/>
    </row>
    <row r="1634" spans="2:3">
      <c r="B1634" s="23">
        <v>6.8905000000000003</v>
      </c>
      <c r="C1634" s="23"/>
    </row>
    <row r="1635" spans="2:3">
      <c r="B1635" s="23">
        <v>10.5138</v>
      </c>
      <c r="C1635" s="23"/>
    </row>
    <row r="1636" spans="2:3">
      <c r="B1636" s="23">
        <v>9.4586000000000006</v>
      </c>
      <c r="C1636" s="23"/>
    </row>
    <row r="1637" spans="2:3">
      <c r="B1637" s="23">
        <v>14.3531</v>
      </c>
      <c r="C1637" s="23"/>
    </row>
    <row r="1638" spans="2:3">
      <c r="B1638" s="23">
        <v>21.064900000000002</v>
      </c>
      <c r="C1638" s="23"/>
    </row>
    <row r="1639" spans="2:3">
      <c r="B1639" s="23">
        <v>16.483699999999999</v>
      </c>
      <c r="C1639" s="23"/>
    </row>
    <row r="1640" spans="2:3">
      <c r="B1640" s="23">
        <v>10.3125</v>
      </c>
      <c r="C1640" s="23"/>
    </row>
    <row r="1641" spans="2:3">
      <c r="B1641" s="23">
        <v>6.8246000000000002</v>
      </c>
      <c r="C1641" s="23"/>
    </row>
    <row r="1642" spans="2:3">
      <c r="B1642" s="23">
        <v>10.182600000000001</v>
      </c>
      <c r="C1642" s="23"/>
    </row>
    <row r="1643" spans="2:3">
      <c r="B1643" s="23">
        <v>10.093500000000001</v>
      </c>
      <c r="C1643" s="23"/>
    </row>
    <row r="1644" spans="2:3">
      <c r="B1644" s="23">
        <v>15.922800000000001</v>
      </c>
      <c r="C1644" s="23"/>
    </row>
    <row r="1645" spans="2:3">
      <c r="B1645" s="23">
        <v>12.528</v>
      </c>
      <c r="C1645" s="23"/>
    </row>
    <row r="1646" spans="2:3">
      <c r="B1646" s="23">
        <v>18.159300000000002</v>
      </c>
      <c r="C1646" s="23"/>
    </row>
    <row r="1647" spans="2:3">
      <c r="B1647" s="23">
        <v>6.3998999999999997</v>
      </c>
      <c r="C1647" s="23"/>
    </row>
    <row r="1648" spans="2:3">
      <c r="B1648" s="23">
        <v>17.123799999999999</v>
      </c>
      <c r="C1648" s="23"/>
    </row>
    <row r="1649" spans="2:3">
      <c r="B1649" s="23">
        <v>13.7889</v>
      </c>
      <c r="C1649" s="23"/>
    </row>
    <row r="1650" spans="2:3">
      <c r="B1650" s="23">
        <v>19.561499999999999</v>
      </c>
      <c r="C1650" s="23"/>
    </row>
    <row r="1651" spans="2:3">
      <c r="B1651" s="23">
        <v>10.0718</v>
      </c>
      <c r="C1651" s="23"/>
    </row>
    <row r="1652" spans="2:3">
      <c r="B1652" s="23">
        <v>14.448399999999999</v>
      </c>
      <c r="C1652" s="23"/>
    </row>
    <row r="1653" spans="2:3">
      <c r="B1653" s="23">
        <v>8.7457999999999991</v>
      </c>
      <c r="C1653" s="23"/>
    </row>
    <row r="1654" spans="2:3">
      <c r="B1654" s="23">
        <v>10.538500000000001</v>
      </c>
      <c r="C1654" s="23"/>
    </row>
    <row r="1655" spans="2:3">
      <c r="B1655" s="23">
        <v>11.0922</v>
      </c>
      <c r="C1655" s="23"/>
    </row>
    <row r="1656" spans="2:3">
      <c r="B1656" s="23">
        <v>9.2405000000000008</v>
      </c>
      <c r="C1656" s="23"/>
    </row>
    <row r="1657" spans="2:3">
      <c r="B1657" s="23">
        <v>4.6653000000000002</v>
      </c>
      <c r="C1657" s="23"/>
    </row>
    <row r="1658" spans="2:3">
      <c r="B1658" s="23">
        <v>8.6399000000000008</v>
      </c>
      <c r="C1658" s="23"/>
    </row>
    <row r="1659" spans="2:3">
      <c r="B1659" s="23">
        <v>10.170299999999999</v>
      </c>
      <c r="C1659" s="23"/>
    </row>
    <row r="1660" spans="2:3">
      <c r="B1660" s="23">
        <v>8.4047000000000001</v>
      </c>
      <c r="C1660" s="23"/>
    </row>
    <row r="1661" spans="2:3">
      <c r="B1661" s="23">
        <v>6.8494000000000002</v>
      </c>
      <c r="C1661" s="23"/>
    </row>
    <row r="1662" spans="2:3">
      <c r="B1662" s="23">
        <v>16.101099999999999</v>
      </c>
      <c r="C1662" s="23"/>
    </row>
    <row r="1663" spans="2:3">
      <c r="B1663" s="23">
        <v>18.139299999999999</v>
      </c>
      <c r="C1663" s="23"/>
    </row>
    <row r="1664" spans="2:3">
      <c r="B1664" s="23">
        <v>15.1351</v>
      </c>
      <c r="C1664" s="23"/>
    </row>
    <row r="1665" spans="2:3">
      <c r="B1665" s="23">
        <v>5.9450000000000003</v>
      </c>
      <c r="C1665" s="23"/>
    </row>
    <row r="1666" spans="2:3">
      <c r="B1666" s="23">
        <v>16.91</v>
      </c>
      <c r="C1666" s="23"/>
    </row>
    <row r="1667" spans="2:3">
      <c r="B1667" s="23">
        <v>11.0868</v>
      </c>
      <c r="C1667" s="23"/>
    </row>
    <row r="1668" spans="2:3">
      <c r="B1668" s="23">
        <v>6.4577999999999998</v>
      </c>
      <c r="C1668" s="23"/>
    </row>
    <row r="1669" spans="2:3">
      <c r="B1669" s="23">
        <v>16.918500000000002</v>
      </c>
      <c r="C1669" s="23"/>
    </row>
    <row r="1670" spans="2:3">
      <c r="B1670" s="23">
        <v>5.9802</v>
      </c>
      <c r="C1670" s="23"/>
    </row>
    <row r="1671" spans="2:3">
      <c r="B1671" s="23">
        <v>21.857299999999999</v>
      </c>
      <c r="C1671" s="23"/>
    </row>
    <row r="1672" spans="2:3">
      <c r="B1672" s="23">
        <v>15.313800000000001</v>
      </c>
      <c r="C1672" s="23"/>
    </row>
    <row r="1673" spans="2:3">
      <c r="B1673" s="23">
        <v>9.6440999999999999</v>
      </c>
      <c r="C1673" s="23"/>
    </row>
    <row r="1674" spans="2:3">
      <c r="B1674" s="23">
        <v>16.842700000000001</v>
      </c>
      <c r="C1674" s="23"/>
    </row>
    <row r="1675" spans="2:3">
      <c r="B1675" s="23">
        <v>7.8880999999999997</v>
      </c>
      <c r="C1675" s="23"/>
    </row>
    <row r="1676" spans="2:3">
      <c r="B1676" s="23">
        <v>13.2441</v>
      </c>
      <c r="C1676" s="23"/>
    </row>
    <row r="1677" spans="2:3">
      <c r="B1677" s="23">
        <v>6.8009000000000004</v>
      </c>
      <c r="C1677" s="23"/>
    </row>
    <row r="1678" spans="2:3">
      <c r="B1678" s="23">
        <v>10.4116</v>
      </c>
      <c r="C1678" s="23"/>
    </row>
    <row r="1679" spans="2:3">
      <c r="B1679" s="23">
        <v>9.3605999999999998</v>
      </c>
      <c r="C1679" s="23"/>
    </row>
    <row r="1680" spans="2:3">
      <c r="B1680" s="23">
        <v>10.506600000000001</v>
      </c>
      <c r="C1680" s="23"/>
    </row>
    <row r="1681" spans="2:3">
      <c r="B1681" s="23">
        <v>11.8535</v>
      </c>
      <c r="C1681" s="23"/>
    </row>
    <row r="1682" spans="2:3">
      <c r="B1682" s="23">
        <v>21.0062</v>
      </c>
      <c r="C1682" s="23"/>
    </row>
    <row r="1683" spans="2:3">
      <c r="B1683" s="23">
        <v>18.872299999999999</v>
      </c>
      <c r="C1683" s="23"/>
    </row>
    <row r="1684" spans="2:3">
      <c r="B1684" s="23">
        <v>5.8148999999999997</v>
      </c>
      <c r="C1684" s="23"/>
    </row>
    <row r="1685" spans="2:3">
      <c r="B1685" s="23">
        <v>9.0073000000000008</v>
      </c>
      <c r="C1685" s="23"/>
    </row>
    <row r="1686" spans="2:3">
      <c r="B1686" s="23">
        <v>11.5463</v>
      </c>
      <c r="C1686" s="23"/>
    </row>
    <row r="1687" spans="2:3">
      <c r="B1687" s="23">
        <v>7.7073</v>
      </c>
      <c r="C1687" s="23"/>
    </row>
    <row r="1688" spans="2:3">
      <c r="B1688" s="23">
        <v>7.3758999999999997</v>
      </c>
      <c r="C1688" s="23"/>
    </row>
    <row r="1689" spans="2:3">
      <c r="B1689" s="23">
        <v>16.250399999999999</v>
      </c>
      <c r="C1689" s="23"/>
    </row>
    <row r="1690" spans="2:3">
      <c r="B1690" s="23">
        <v>9.7161000000000008</v>
      </c>
      <c r="C1690" s="23"/>
    </row>
    <row r="1691" spans="2:3">
      <c r="B1691" s="23">
        <v>9.8094999999999999</v>
      </c>
      <c r="C1691" s="23"/>
    </row>
    <row r="1692" spans="2:3">
      <c r="B1692" s="23">
        <v>9.3133999999999997</v>
      </c>
      <c r="C1692" s="23"/>
    </row>
    <row r="1693" spans="2:3">
      <c r="B1693" s="23">
        <v>23.768999999999998</v>
      </c>
      <c r="C1693" s="23"/>
    </row>
    <row r="1694" spans="2:3">
      <c r="B1694" s="23">
        <v>8.4222000000000001</v>
      </c>
      <c r="C1694" s="23"/>
    </row>
    <row r="1695" spans="2:3">
      <c r="B1695" s="23">
        <v>21.089200000000002</v>
      </c>
      <c r="C1695" s="23"/>
    </row>
    <row r="1696" spans="2:3">
      <c r="B1696" s="23">
        <v>11.986800000000001</v>
      </c>
      <c r="C1696" s="23"/>
    </row>
    <row r="1697" spans="2:3">
      <c r="B1697" s="23">
        <v>9.9922000000000004</v>
      </c>
      <c r="C1697" s="23"/>
    </row>
    <row r="1698" spans="2:3">
      <c r="B1698" s="23">
        <v>7.7969999999999997</v>
      </c>
      <c r="C1698" s="23"/>
    </row>
    <row r="1699" spans="2:3">
      <c r="B1699" s="23">
        <v>11.5085</v>
      </c>
      <c r="C1699" s="23"/>
    </row>
    <row r="1700" spans="2:3">
      <c r="B1700" s="23">
        <v>28.520800000000001</v>
      </c>
      <c r="C1700" s="23"/>
    </row>
    <row r="1701" spans="2:3">
      <c r="B1701" s="23">
        <v>17.5137</v>
      </c>
      <c r="C1701" s="23"/>
    </row>
    <row r="1702" spans="2:3">
      <c r="B1702" s="23">
        <v>16.078600000000002</v>
      </c>
      <c r="C1702" s="23"/>
    </row>
    <row r="1703" spans="2:3">
      <c r="B1703" s="23">
        <v>18.114000000000001</v>
      </c>
      <c r="C1703" s="23"/>
    </row>
    <row r="1704" spans="2:3">
      <c r="B1704" s="23">
        <v>12.1431</v>
      </c>
      <c r="C1704" s="23"/>
    </row>
    <row r="1705" spans="2:3">
      <c r="B1705" s="23">
        <v>17.398199999999999</v>
      </c>
      <c r="C1705" s="23"/>
    </row>
    <row r="1706" spans="2:3">
      <c r="B1706" s="23">
        <v>7.9313000000000002</v>
      </c>
      <c r="C1706" s="23"/>
    </row>
    <row r="1707" spans="2:3">
      <c r="B1707" s="23">
        <v>13.6342</v>
      </c>
      <c r="C1707" s="23"/>
    </row>
    <row r="1708" spans="2:3">
      <c r="B1708" s="23">
        <v>11.0603</v>
      </c>
      <c r="C1708" s="23"/>
    </row>
    <row r="1709" spans="2:3">
      <c r="B1709" s="23">
        <v>8.2218</v>
      </c>
      <c r="C1709" s="23"/>
    </row>
    <row r="1710" spans="2:3">
      <c r="B1710" s="23">
        <v>8.2718000000000007</v>
      </c>
      <c r="C1710" s="23"/>
    </row>
    <row r="1711" spans="2:3">
      <c r="B1711" s="23">
        <v>11.437900000000001</v>
      </c>
      <c r="C1711" s="23"/>
    </row>
    <row r="1712" spans="2:3">
      <c r="B1712" s="23">
        <v>16.6843</v>
      </c>
      <c r="C1712" s="23"/>
    </row>
    <row r="1713" spans="2:3">
      <c r="B1713" s="23">
        <v>10.9861</v>
      </c>
      <c r="C1713" s="23"/>
    </row>
    <row r="1714" spans="2:3">
      <c r="B1714" s="23">
        <v>9.2585999999999995</v>
      </c>
      <c r="C1714" s="23"/>
    </row>
    <row r="1715" spans="2:3">
      <c r="B1715" s="23">
        <v>10.234400000000001</v>
      </c>
      <c r="C1715" s="23"/>
    </row>
    <row r="1716" spans="2:3">
      <c r="B1716" s="23">
        <v>22.318200000000001</v>
      </c>
      <c r="C1716" s="23"/>
    </row>
    <row r="1717" spans="2:3">
      <c r="B1717" s="23">
        <v>11.4011</v>
      </c>
      <c r="C1717" s="23"/>
    </row>
    <row r="1718" spans="2:3">
      <c r="B1718" s="23">
        <v>10.299799999999999</v>
      </c>
      <c r="C1718" s="23"/>
    </row>
    <row r="1719" spans="2:3">
      <c r="B1719" s="23">
        <v>13.8217</v>
      </c>
      <c r="C1719" s="23"/>
    </row>
    <row r="1720" spans="2:3">
      <c r="B1720" s="23">
        <v>17.82</v>
      </c>
      <c r="C1720" s="23"/>
    </row>
    <row r="1721" spans="2:3">
      <c r="B1721" s="23">
        <v>9.5756999999999994</v>
      </c>
      <c r="C1721" s="23"/>
    </row>
    <row r="1722" spans="2:3">
      <c r="B1722" s="23">
        <v>9.7515999999999998</v>
      </c>
      <c r="C1722" s="23"/>
    </row>
    <row r="1723" spans="2:3">
      <c r="B1723" s="23">
        <v>5.7964000000000002</v>
      </c>
      <c r="C1723" s="23"/>
    </row>
    <row r="1724" spans="2:3">
      <c r="B1724" s="23">
        <v>8.1708999999999996</v>
      </c>
      <c r="C1724" s="23"/>
    </row>
    <row r="1725" spans="2:3">
      <c r="B1725" s="23">
        <v>9.8293999999999997</v>
      </c>
      <c r="C1725" s="23"/>
    </row>
    <row r="1726" spans="2:3">
      <c r="B1726" s="23">
        <v>9.6113999999999997</v>
      </c>
      <c r="C1726" s="23"/>
    </row>
    <row r="1727" spans="2:3">
      <c r="B1727" s="23">
        <v>7.4819000000000004</v>
      </c>
      <c r="C1727" s="23"/>
    </row>
    <row r="1728" spans="2:3">
      <c r="B1728" s="23">
        <v>8.4977999999999998</v>
      </c>
      <c r="C1728" s="23"/>
    </row>
    <row r="1729" spans="2:3">
      <c r="B1729" s="23">
        <v>8.702</v>
      </c>
      <c r="C1729" s="23"/>
    </row>
    <row r="1730" spans="2:3">
      <c r="B1730" s="23">
        <v>17.452500000000001</v>
      </c>
      <c r="C1730" s="23"/>
    </row>
    <row r="1731" spans="2:3">
      <c r="B1731" s="23">
        <v>12.1013</v>
      </c>
      <c r="C1731" s="23"/>
    </row>
    <row r="1732" spans="2:3">
      <c r="B1732" s="23">
        <v>12.7464</v>
      </c>
      <c r="C1732" s="23"/>
    </row>
    <row r="1733" spans="2:3">
      <c r="B1733" s="23">
        <v>10.9358</v>
      </c>
      <c r="C1733" s="23"/>
    </row>
    <row r="1734" spans="2:3">
      <c r="B1734" s="23">
        <v>5.5373000000000001</v>
      </c>
      <c r="C1734" s="23"/>
    </row>
    <row r="1735" spans="2:3">
      <c r="B1735" s="23">
        <v>14.796200000000001</v>
      </c>
      <c r="C1735" s="23"/>
    </row>
    <row r="1736" spans="2:3">
      <c r="B1736" s="23">
        <v>5.5529999999999999</v>
      </c>
      <c r="C1736" s="23"/>
    </row>
    <row r="1737" spans="2:3">
      <c r="B1737" s="23">
        <v>8.2187999999999999</v>
      </c>
      <c r="C1737" s="23"/>
    </row>
    <row r="1738" spans="2:3">
      <c r="B1738" s="23">
        <v>14.5839</v>
      </c>
      <c r="C1738" s="23"/>
    </row>
    <row r="1739" spans="2:3">
      <c r="B1739" s="23">
        <v>9.2408000000000001</v>
      </c>
      <c r="C1739" s="23"/>
    </row>
    <row r="1740" spans="2:3">
      <c r="B1740" s="23">
        <v>7.5495000000000001</v>
      </c>
      <c r="C1740" s="23"/>
    </row>
    <row r="1741" spans="2:3">
      <c r="B1741" s="23">
        <v>5.1116999999999999</v>
      </c>
      <c r="C1741" s="23"/>
    </row>
    <row r="1742" spans="2:3">
      <c r="B1742" s="23">
        <v>6.9363000000000001</v>
      </c>
      <c r="C1742" s="23"/>
    </row>
    <row r="1743" spans="2:3">
      <c r="B1743" s="23">
        <v>8.1395</v>
      </c>
      <c r="C1743" s="23"/>
    </row>
    <row r="1744" spans="2:3">
      <c r="B1744" s="23">
        <v>6.4493999999999998</v>
      </c>
      <c r="C1744" s="23"/>
    </row>
    <row r="1745" spans="2:3">
      <c r="B1745" s="23">
        <v>14.48</v>
      </c>
      <c r="C1745" s="23"/>
    </row>
    <row r="1746" spans="2:3">
      <c r="B1746" s="23">
        <v>9.7745999999999995</v>
      </c>
      <c r="C1746" s="23"/>
    </row>
    <row r="1747" spans="2:3">
      <c r="B1747" s="23">
        <v>9.4710999999999999</v>
      </c>
      <c r="C1747" s="23"/>
    </row>
    <row r="1748" spans="2:3">
      <c r="B1748" s="23">
        <v>12.567299999999999</v>
      </c>
      <c r="C1748" s="23"/>
    </row>
    <row r="1749" spans="2:3">
      <c r="B1749" s="23">
        <v>18.5871</v>
      </c>
      <c r="C1749" s="23"/>
    </row>
    <row r="1750" spans="2:3">
      <c r="B1750" s="23">
        <v>8.8908000000000005</v>
      </c>
      <c r="C1750" s="23"/>
    </row>
    <row r="1751" spans="2:3">
      <c r="B1751" s="23">
        <v>13.4651</v>
      </c>
      <c r="C1751" s="23"/>
    </row>
    <row r="1752" spans="2:3">
      <c r="B1752" s="23">
        <v>9.4879999999999995</v>
      </c>
      <c r="C1752" s="23"/>
    </row>
    <row r="1753" spans="2:3">
      <c r="B1753" s="23">
        <v>8.1942000000000004</v>
      </c>
      <c r="C1753" s="23"/>
    </row>
    <row r="1754" spans="2:3">
      <c r="B1754" s="23">
        <v>20.8461</v>
      </c>
      <c r="C1754" s="23"/>
    </row>
    <row r="1755" spans="2:3">
      <c r="B1755" s="23">
        <v>14.4343</v>
      </c>
      <c r="C1755" s="23"/>
    </row>
    <row r="1756" spans="2:3">
      <c r="B1756" s="23">
        <v>8.1605000000000008</v>
      </c>
      <c r="C1756" s="23"/>
    </row>
    <row r="1757" spans="2:3">
      <c r="B1757" s="23">
        <v>11.7606</v>
      </c>
      <c r="C1757" s="23"/>
    </row>
    <row r="1758" spans="2:3">
      <c r="B1758" s="23">
        <v>8.1227</v>
      </c>
      <c r="C1758" s="23"/>
    </row>
    <row r="1759" spans="2:3">
      <c r="B1759" s="23">
        <v>14.0182</v>
      </c>
      <c r="C1759" s="23"/>
    </row>
    <row r="1760" spans="2:3">
      <c r="B1760" s="23">
        <v>4.5926999999999998</v>
      </c>
      <c r="C1760" s="23"/>
    </row>
    <row r="1761" spans="2:3">
      <c r="B1761" s="23">
        <v>5.1448</v>
      </c>
      <c r="C1761" s="23"/>
    </row>
    <row r="1762" spans="2:3">
      <c r="B1762" s="23">
        <v>13.2288</v>
      </c>
      <c r="C1762" s="23"/>
    </row>
    <row r="1763" spans="2:3">
      <c r="B1763" s="23">
        <v>7.7542999999999997</v>
      </c>
      <c r="C1763" s="23"/>
    </row>
    <row r="1764" spans="2:3">
      <c r="B1764" s="23">
        <v>8.3565000000000005</v>
      </c>
      <c r="C1764" s="23"/>
    </row>
    <row r="1765" spans="2:3">
      <c r="B1765" s="23">
        <v>10.276300000000001</v>
      </c>
      <c r="C1765" s="23"/>
    </row>
    <row r="1766" spans="2:3">
      <c r="B1766" s="23">
        <v>13.709</v>
      </c>
      <c r="C1766" s="23"/>
    </row>
    <row r="1767" spans="2:3">
      <c r="B1767" s="23">
        <v>7.98</v>
      </c>
      <c r="C1767" s="23"/>
    </row>
    <row r="1768" spans="2:3">
      <c r="B1768" s="23">
        <v>7.7965999999999998</v>
      </c>
      <c r="C1768" s="23"/>
    </row>
    <row r="1769" spans="2:3">
      <c r="B1769" s="23">
        <v>8.4748000000000001</v>
      </c>
      <c r="C1769" s="23"/>
    </row>
    <row r="1770" spans="2:3">
      <c r="B1770" s="23">
        <v>7.0911999999999997</v>
      </c>
      <c r="C1770" s="23"/>
    </row>
    <row r="1771" spans="2:3">
      <c r="B1771" s="23">
        <v>11.8657</v>
      </c>
      <c r="C1771" s="23"/>
    </row>
    <row r="1772" spans="2:3">
      <c r="B1772" s="23">
        <v>9.0568000000000008</v>
      </c>
      <c r="C1772" s="23"/>
    </row>
    <row r="1773" spans="2:3">
      <c r="B1773" s="23">
        <v>6.3789999999999996</v>
      </c>
      <c r="C1773" s="23"/>
    </row>
    <row r="1774" spans="2:3">
      <c r="B1774" s="23">
        <v>6.9973000000000001</v>
      </c>
      <c r="C1774" s="23"/>
    </row>
    <row r="1775" spans="2:3">
      <c r="B1775" s="23">
        <v>14.6241</v>
      </c>
      <c r="C1775" s="23"/>
    </row>
    <row r="1776" spans="2:3">
      <c r="B1776" s="23">
        <v>7.8737000000000004</v>
      </c>
      <c r="C1776" s="23"/>
    </row>
    <row r="1777" spans="2:3">
      <c r="B1777" s="23">
        <v>10.7377</v>
      </c>
      <c r="C1777" s="23"/>
    </row>
    <row r="1778" spans="2:3">
      <c r="B1778" s="23">
        <v>8.4342000000000006</v>
      </c>
      <c r="C1778" s="23"/>
    </row>
    <row r="1779" spans="2:3">
      <c r="B1779" s="23">
        <v>13.889099999999999</v>
      </c>
      <c r="C1779" s="23"/>
    </row>
    <row r="1780" spans="2:3">
      <c r="B1780" s="23">
        <v>5.6369999999999996</v>
      </c>
      <c r="C1780" s="23"/>
    </row>
    <row r="1781" spans="2:3">
      <c r="B1781" s="23">
        <v>11.497199999999999</v>
      </c>
      <c r="C1781" s="23"/>
    </row>
    <row r="1782" spans="2:3">
      <c r="B1782" s="23">
        <v>6.4107000000000003</v>
      </c>
      <c r="C1782" s="23"/>
    </row>
    <row r="1783" spans="2:3">
      <c r="B1783" s="23">
        <v>8.3890999999999991</v>
      </c>
      <c r="C1783" s="23"/>
    </row>
    <row r="1784" spans="2:3">
      <c r="B1784" s="23">
        <v>11.677199999999999</v>
      </c>
      <c r="C1784" s="23"/>
    </row>
    <row r="1785" spans="2:3">
      <c r="B1785" s="23">
        <v>12.476800000000001</v>
      </c>
      <c r="C1785" s="23"/>
    </row>
    <row r="1786" spans="2:3">
      <c r="B1786" s="23">
        <v>9.7754999999999992</v>
      </c>
      <c r="C1786" s="23"/>
    </row>
    <row r="1787" spans="2:3">
      <c r="B1787" s="23">
        <v>6.7557999999999998</v>
      </c>
      <c r="C1787" s="23"/>
    </row>
    <row r="1788" spans="2:3">
      <c r="B1788" s="23">
        <v>7.9363999999999999</v>
      </c>
      <c r="C1788" s="23"/>
    </row>
    <row r="1789" spans="2:3">
      <c r="B1789" s="23">
        <v>5.0209999999999999</v>
      </c>
      <c r="C1789" s="23"/>
    </row>
    <row r="1790" spans="2:3">
      <c r="B1790" s="23">
        <v>7.7679999999999998</v>
      </c>
      <c r="C1790" s="23"/>
    </row>
    <row r="1791" spans="2:3">
      <c r="B1791" s="23">
        <v>11.6404</v>
      </c>
      <c r="C1791" s="23"/>
    </row>
    <row r="1792" spans="2:3">
      <c r="B1792" s="23">
        <v>8.3702000000000005</v>
      </c>
      <c r="C1792" s="23"/>
    </row>
    <row r="1793" spans="2:3">
      <c r="B1793" s="23">
        <v>5.3323999999999998</v>
      </c>
      <c r="C1793" s="23"/>
    </row>
    <row r="1794" spans="2:3">
      <c r="B1794" s="23">
        <v>16.878599999999999</v>
      </c>
      <c r="C1794" s="23"/>
    </row>
    <row r="1795" spans="2:3">
      <c r="B1795" s="23">
        <v>14.101699999999999</v>
      </c>
      <c r="C1795" s="23"/>
    </row>
    <row r="1796" spans="2:3">
      <c r="B1796" s="23">
        <v>8.4838000000000005</v>
      </c>
      <c r="C1796" s="23"/>
    </row>
    <row r="1797" spans="2:3">
      <c r="B1797" s="23">
        <v>8.5829000000000004</v>
      </c>
      <c r="C1797" s="23"/>
    </row>
    <row r="1798" spans="2:3">
      <c r="B1798" s="23">
        <v>9.968</v>
      </c>
      <c r="C1798" s="23"/>
    </row>
    <row r="1799" spans="2:3">
      <c r="B1799" s="23">
        <v>16.282</v>
      </c>
      <c r="C1799" s="23"/>
    </row>
    <row r="1800" spans="2:3">
      <c r="B1800" s="23">
        <v>7.6513999999999998</v>
      </c>
      <c r="C1800" s="23"/>
    </row>
    <row r="1801" spans="2:3">
      <c r="B1801" s="23">
        <v>4.8723000000000001</v>
      </c>
      <c r="C1801" s="23"/>
    </row>
    <row r="1802" spans="2:3">
      <c r="B1802" s="23">
        <v>10.0274</v>
      </c>
      <c r="C1802" s="23"/>
    </row>
    <row r="1803" spans="2:3">
      <c r="B1803" s="23">
        <v>13.540900000000001</v>
      </c>
      <c r="C1803" s="23"/>
    </row>
    <row r="1804" spans="2:3">
      <c r="B1804" s="23">
        <v>11.5708</v>
      </c>
      <c r="C1804" s="23"/>
    </row>
    <row r="1805" spans="2:3">
      <c r="B1805" s="23">
        <v>12.2805</v>
      </c>
      <c r="C1805" s="23"/>
    </row>
    <row r="1806" spans="2:3">
      <c r="B1806" s="23">
        <v>9.4931999999999999</v>
      </c>
      <c r="C1806" s="23"/>
    </row>
    <row r="1807" spans="2:3">
      <c r="B1807" s="23">
        <v>13.266999999999999</v>
      </c>
      <c r="C1807" s="23"/>
    </row>
    <row r="1808" spans="2:3">
      <c r="B1808" s="23">
        <v>7.8871000000000002</v>
      </c>
      <c r="C1808" s="23"/>
    </row>
    <row r="1809" spans="2:3">
      <c r="B1809" s="23">
        <v>22.0351</v>
      </c>
      <c r="C1809" s="23"/>
    </row>
    <row r="1810" spans="2:3">
      <c r="B1810" s="23">
        <v>8.9532000000000007</v>
      </c>
      <c r="C1810" s="23"/>
    </row>
    <row r="1811" spans="2:3">
      <c r="B1811" s="23">
        <v>12.491</v>
      </c>
      <c r="C1811" s="23"/>
    </row>
    <row r="1812" spans="2:3">
      <c r="B1812" s="23">
        <v>5.5561999999999996</v>
      </c>
      <c r="C1812" s="23"/>
    </row>
    <row r="1813" spans="2:3">
      <c r="B1813" s="23">
        <v>6.1755000000000004</v>
      </c>
      <c r="C1813" s="23"/>
    </row>
    <row r="1814" spans="2:3">
      <c r="B1814" s="23">
        <v>8.3581000000000003</v>
      </c>
      <c r="C1814" s="23"/>
    </row>
    <row r="1815" spans="2:3">
      <c r="B1815" s="23">
        <v>8.7621000000000002</v>
      </c>
      <c r="C1815" s="23"/>
    </row>
    <row r="1816" spans="2:3">
      <c r="B1816" s="23">
        <v>14.578200000000001</v>
      </c>
      <c r="C1816" s="23"/>
    </row>
    <row r="1817" spans="2:3">
      <c r="B1817" s="23">
        <v>5.5823</v>
      </c>
      <c r="C1817" s="23"/>
    </row>
    <row r="1818" spans="2:3">
      <c r="B1818" s="23">
        <v>13.1441</v>
      </c>
      <c r="C1818" s="23"/>
    </row>
    <row r="1819" spans="2:3">
      <c r="B1819" s="23">
        <v>11.585000000000001</v>
      </c>
      <c r="C1819" s="23"/>
    </row>
    <row r="1820" spans="2:3">
      <c r="B1820" s="23">
        <v>9.7768999999999995</v>
      </c>
      <c r="C1820" s="23"/>
    </row>
    <row r="1821" spans="2:3">
      <c r="B1821" s="23">
        <v>9.6868999999999996</v>
      </c>
      <c r="C1821" s="23"/>
    </row>
    <row r="1822" spans="2:3">
      <c r="B1822" s="23">
        <v>14.2896</v>
      </c>
      <c r="C1822" s="23"/>
    </row>
    <row r="1823" spans="2:3">
      <c r="B1823" s="23">
        <v>12.0334</v>
      </c>
      <c r="C1823" s="23"/>
    </row>
    <row r="1824" spans="2:3">
      <c r="B1824" s="23">
        <v>17.610099999999999</v>
      </c>
      <c r="C1824" s="23"/>
    </row>
    <row r="1825" spans="2:3">
      <c r="B1825" s="23">
        <v>8.8890999999999991</v>
      </c>
      <c r="C1825" s="23"/>
    </row>
    <row r="1826" spans="2:3">
      <c r="B1826" s="23">
        <v>6.0347999999999997</v>
      </c>
      <c r="C1826" s="23"/>
    </row>
    <row r="1827" spans="2:3">
      <c r="B1827" s="23">
        <v>11.1822</v>
      </c>
      <c r="C1827" s="23"/>
    </row>
    <row r="1828" spans="2:3">
      <c r="B1828" s="23">
        <v>16.6812</v>
      </c>
      <c r="C1828" s="23"/>
    </row>
    <row r="1829" spans="2:3">
      <c r="B1829" s="23">
        <v>8.7263000000000002</v>
      </c>
      <c r="C1829" s="23"/>
    </row>
    <row r="1830" spans="2:3">
      <c r="B1830" s="23">
        <v>5.5000999999999998</v>
      </c>
      <c r="C1830" s="23"/>
    </row>
    <row r="1831" spans="2:3">
      <c r="B1831" s="23">
        <v>7.4455</v>
      </c>
      <c r="C1831" s="23"/>
    </row>
    <row r="1832" spans="2:3">
      <c r="B1832" s="23">
        <v>5.2774999999999999</v>
      </c>
      <c r="C1832" s="23"/>
    </row>
    <row r="1833" spans="2:3">
      <c r="B1833" s="23">
        <v>11.238300000000001</v>
      </c>
      <c r="C1833" s="23"/>
    </row>
    <row r="1834" spans="2:3">
      <c r="B1834" s="23">
        <v>11.0509</v>
      </c>
      <c r="C1834" s="23"/>
    </row>
    <row r="1835" spans="2:3">
      <c r="B1835" s="23">
        <v>9.4032999999999998</v>
      </c>
      <c r="C1835" s="23"/>
    </row>
    <row r="1836" spans="2:3">
      <c r="B1836" s="23">
        <v>14.475</v>
      </c>
      <c r="C1836" s="23"/>
    </row>
    <row r="1837" spans="2:3">
      <c r="B1837" s="23">
        <v>15.4154</v>
      </c>
      <c r="C1837" s="23"/>
    </row>
    <row r="1838" spans="2:3">
      <c r="B1838" s="23">
        <v>11.880800000000001</v>
      </c>
      <c r="C1838" s="23"/>
    </row>
    <row r="1839" spans="2:3">
      <c r="B1839" s="23">
        <v>18.222100000000001</v>
      </c>
      <c r="C1839" s="23"/>
    </row>
    <row r="1840" spans="2:3">
      <c r="B1840" s="23">
        <v>14.620699999999999</v>
      </c>
      <c r="C1840" s="23"/>
    </row>
    <row r="1841" spans="2:3">
      <c r="B1841" s="23">
        <v>8.5012000000000008</v>
      </c>
      <c r="C1841" s="23"/>
    </row>
    <row r="1842" spans="2:3">
      <c r="B1842" s="23">
        <v>16.695900000000002</v>
      </c>
      <c r="C1842" s="23"/>
    </row>
    <row r="1843" spans="2:3">
      <c r="B1843" s="23">
        <v>9.2217000000000002</v>
      </c>
      <c r="C1843" s="23"/>
    </row>
    <row r="1844" spans="2:3">
      <c r="B1844" s="23">
        <v>7.6520999999999999</v>
      </c>
      <c r="C1844" s="23"/>
    </row>
    <row r="1845" spans="2:3">
      <c r="B1845" s="23">
        <v>9.6515000000000004</v>
      </c>
      <c r="C1845" s="23"/>
    </row>
    <row r="1846" spans="2:3">
      <c r="B1846" s="23">
        <v>13.6449</v>
      </c>
      <c r="C1846" s="23"/>
    </row>
    <row r="1847" spans="2:3">
      <c r="B1847" s="23">
        <v>7.1673</v>
      </c>
      <c r="C1847" s="23"/>
    </row>
    <row r="1848" spans="2:3">
      <c r="B1848" s="23">
        <v>12.58</v>
      </c>
      <c r="C1848" s="23"/>
    </row>
    <row r="1849" spans="2:3">
      <c r="B1849" s="23">
        <v>11.8111</v>
      </c>
      <c r="C1849" s="23"/>
    </row>
    <row r="1850" spans="2:3">
      <c r="B1850" s="23">
        <v>11.87</v>
      </c>
      <c r="C1850" s="23"/>
    </row>
    <row r="1851" spans="2:3">
      <c r="B1851" s="23">
        <v>6.7382999999999997</v>
      </c>
      <c r="C1851" s="23"/>
    </row>
    <row r="1852" spans="2:3">
      <c r="B1852" s="23">
        <v>6.7470999999999997</v>
      </c>
      <c r="C1852" s="23"/>
    </row>
    <row r="1853" spans="2:3">
      <c r="B1853" s="23">
        <v>13.587999999999999</v>
      </c>
      <c r="C1853" s="23"/>
    </row>
    <row r="1854" spans="2:3">
      <c r="B1854" s="23">
        <v>18.192799999999998</v>
      </c>
      <c r="C1854" s="23"/>
    </row>
    <row r="1855" spans="2:3">
      <c r="B1855" s="23">
        <v>9.7143999999999995</v>
      </c>
      <c r="C1855" s="23"/>
    </row>
    <row r="1856" spans="2:3">
      <c r="B1856" s="23">
        <v>23.7592</v>
      </c>
      <c r="C1856" s="23"/>
    </row>
    <row r="1857" spans="2:3">
      <c r="B1857" s="23">
        <v>7.7046999999999999</v>
      </c>
      <c r="C1857" s="23"/>
    </row>
    <row r="1858" spans="2:3">
      <c r="B1858" s="23">
        <v>18.645099999999999</v>
      </c>
      <c r="C1858" s="23"/>
    </row>
    <row r="1859" spans="2:3">
      <c r="B1859" s="23">
        <v>16.4358</v>
      </c>
      <c r="C1859" s="23"/>
    </row>
    <row r="1860" spans="2:3">
      <c r="B1860" s="23">
        <v>12.4375</v>
      </c>
      <c r="C1860" s="23"/>
    </row>
    <row r="1861" spans="2:3">
      <c r="B1861" s="23">
        <v>12.3546</v>
      </c>
      <c r="C1861" s="23"/>
    </row>
    <row r="1862" spans="2:3">
      <c r="B1862" s="23">
        <v>8.2830999999999992</v>
      </c>
      <c r="C1862" s="23"/>
    </row>
    <row r="1863" spans="2:3">
      <c r="B1863" s="23">
        <v>6.6066000000000003</v>
      </c>
      <c r="C1863" s="23"/>
    </row>
    <row r="1864" spans="2:3">
      <c r="B1864" s="23">
        <v>8.1199999999999992</v>
      </c>
      <c r="C1864" s="23"/>
    </row>
    <row r="1865" spans="2:3">
      <c r="B1865" s="23">
        <v>7.7026000000000003</v>
      </c>
      <c r="C1865" s="23"/>
    </row>
    <row r="1866" spans="2:3">
      <c r="B1866" s="23">
        <v>16.943000000000001</v>
      </c>
      <c r="C1866" s="23"/>
    </row>
    <row r="1867" spans="2:3">
      <c r="B1867" s="23">
        <v>11.055899999999999</v>
      </c>
      <c r="C1867" s="23"/>
    </row>
    <row r="1868" spans="2:3">
      <c r="B1868" s="23">
        <v>8.6220999999999997</v>
      </c>
      <c r="C1868" s="23"/>
    </row>
    <row r="1869" spans="2:3">
      <c r="B1869" s="23">
        <v>11.614100000000001</v>
      </c>
      <c r="C1869" s="23"/>
    </row>
    <row r="1870" spans="2:3">
      <c r="B1870" s="23">
        <v>14.260199999999999</v>
      </c>
      <c r="C1870" s="23"/>
    </row>
    <row r="1871" spans="2:3">
      <c r="B1871" s="23">
        <v>9.5233000000000008</v>
      </c>
      <c r="C1871" s="23"/>
    </row>
    <row r="1872" spans="2:3">
      <c r="B1872" s="23">
        <v>11.791499999999999</v>
      </c>
      <c r="C1872" s="23"/>
    </row>
    <row r="1873" spans="2:3">
      <c r="B1873" s="23">
        <v>14.2643</v>
      </c>
      <c r="C1873" s="23"/>
    </row>
    <row r="1874" spans="2:3">
      <c r="B1874" s="23">
        <v>13.7994</v>
      </c>
      <c r="C1874" s="23"/>
    </row>
    <row r="1875" spans="2:3">
      <c r="B1875" s="23">
        <v>12.393599999999999</v>
      </c>
      <c r="C1875" s="23"/>
    </row>
    <row r="1876" spans="2:3">
      <c r="B1876" s="23">
        <v>13.247999999999999</v>
      </c>
      <c r="C1876" s="23"/>
    </row>
    <row r="1877" spans="2:3">
      <c r="B1877" s="23">
        <v>18.091200000000001</v>
      </c>
      <c r="C1877" s="23"/>
    </row>
    <row r="1878" spans="2:3">
      <c r="B1878" s="23">
        <v>10.5328</v>
      </c>
      <c r="C1878" s="23"/>
    </row>
    <row r="1879" spans="2:3">
      <c r="B1879" s="23">
        <v>12.538</v>
      </c>
      <c r="C1879" s="23"/>
    </row>
    <row r="1880" spans="2:3">
      <c r="B1880" s="23">
        <v>16.0122</v>
      </c>
      <c r="C1880" s="23"/>
    </row>
    <row r="1881" spans="2:3">
      <c r="B1881" s="23">
        <v>22.962299999999999</v>
      </c>
      <c r="C1881" s="23"/>
    </row>
    <row r="1882" spans="2:3">
      <c r="B1882" s="23">
        <v>6.6814</v>
      </c>
      <c r="C1882" s="23"/>
    </row>
    <row r="1883" spans="2:3">
      <c r="B1883" s="23">
        <v>10.348599999999999</v>
      </c>
      <c r="C1883" s="23"/>
    </row>
    <row r="1884" spans="2:3">
      <c r="B1884" s="23">
        <v>13.7377</v>
      </c>
      <c r="C1884" s="23"/>
    </row>
    <row r="1885" spans="2:3">
      <c r="B1885" s="23">
        <v>7.4371999999999998</v>
      </c>
      <c r="C1885" s="23"/>
    </row>
    <row r="1886" spans="2:3">
      <c r="B1886" s="23">
        <v>12.9495</v>
      </c>
      <c r="C1886" s="23"/>
    </row>
    <row r="1887" spans="2:3">
      <c r="B1887" s="23">
        <v>7.2896000000000001</v>
      </c>
      <c r="C1887" s="23"/>
    </row>
    <row r="1888" spans="2:3">
      <c r="B1888" s="23">
        <v>8.8187999999999995</v>
      </c>
      <c r="C1888" s="23"/>
    </row>
    <row r="1889" spans="2:3">
      <c r="B1889" s="23">
        <v>11.145799999999999</v>
      </c>
      <c r="C1889" s="23"/>
    </row>
    <row r="1890" spans="2:3">
      <c r="B1890" s="23">
        <v>5.8823999999999996</v>
      </c>
      <c r="C1890" s="23"/>
    </row>
    <row r="1891" spans="2:3">
      <c r="B1891" s="23">
        <v>4.2274000000000003</v>
      </c>
      <c r="C1891" s="23"/>
    </row>
    <row r="1892" spans="2:3">
      <c r="B1892" s="23">
        <v>15.664400000000001</v>
      </c>
      <c r="C1892" s="23"/>
    </row>
    <row r="1893" spans="2:3">
      <c r="B1893" s="23">
        <v>12.6365</v>
      </c>
      <c r="C1893" s="23"/>
    </row>
    <row r="1894" spans="2:3">
      <c r="B1894" s="23">
        <v>20.840699999999998</v>
      </c>
      <c r="C1894" s="23"/>
    </row>
    <row r="1895" spans="2:3">
      <c r="B1895" s="23">
        <v>12.0137</v>
      </c>
      <c r="C1895" s="23"/>
    </row>
    <row r="1896" spans="2:3">
      <c r="B1896" s="23">
        <v>10.7317</v>
      </c>
      <c r="C1896" s="23"/>
    </row>
    <row r="1897" spans="2:3">
      <c r="B1897" s="23">
        <v>11.324199999999999</v>
      </c>
      <c r="C1897" s="23"/>
    </row>
    <row r="1898" spans="2:3">
      <c r="B1898" s="23">
        <v>23.573399999999999</v>
      </c>
      <c r="C1898" s="23"/>
    </row>
    <row r="1899" spans="2:3">
      <c r="B1899" s="23">
        <v>21.638100000000001</v>
      </c>
      <c r="C1899" s="23"/>
    </row>
    <row r="1900" spans="2:3">
      <c r="B1900" s="23">
        <v>7.6066000000000003</v>
      </c>
      <c r="C1900" s="23"/>
    </row>
    <row r="1901" spans="2:3">
      <c r="B1901" s="23">
        <v>11.3322</v>
      </c>
      <c r="C1901" s="23"/>
    </row>
    <row r="1902" spans="2:3">
      <c r="B1902" s="23">
        <v>7.0682</v>
      </c>
      <c r="C1902" s="23"/>
    </row>
    <row r="1903" spans="2:3">
      <c r="B1903" s="23">
        <v>15.6462</v>
      </c>
      <c r="C1903" s="23"/>
    </row>
    <row r="1904" spans="2:3">
      <c r="B1904" s="23">
        <v>17.440799999999999</v>
      </c>
      <c r="C1904" s="23"/>
    </row>
    <row r="1905" spans="2:3">
      <c r="B1905" s="23">
        <v>8.8038000000000007</v>
      </c>
      <c r="C1905" s="23"/>
    </row>
    <row r="1906" spans="2:3">
      <c r="B1906" s="23">
        <v>9.4003999999999994</v>
      </c>
      <c r="C1906" s="23"/>
    </row>
    <row r="1907" spans="2:3">
      <c r="B1907" s="23">
        <v>12.4863</v>
      </c>
      <c r="C1907" s="23"/>
    </row>
    <row r="1908" spans="2:3">
      <c r="B1908" s="23">
        <v>9.0441000000000003</v>
      </c>
      <c r="C1908" s="23"/>
    </row>
    <row r="1909" spans="2:3">
      <c r="B1909" s="23">
        <v>16.4954</v>
      </c>
      <c r="C1909" s="23"/>
    </row>
    <row r="1910" spans="2:3">
      <c r="B1910" s="23">
        <v>14.205399999999999</v>
      </c>
      <c r="C1910" s="23"/>
    </row>
    <row r="1911" spans="2:3">
      <c r="B1911" s="23">
        <v>10.640499999999999</v>
      </c>
      <c r="C1911" s="23"/>
    </row>
    <row r="1912" spans="2:3">
      <c r="B1912" s="23">
        <v>13.186999999999999</v>
      </c>
      <c r="C1912" s="23"/>
    </row>
    <row r="1913" spans="2:3">
      <c r="B1913" s="23">
        <v>17.8322</v>
      </c>
      <c r="C1913" s="23"/>
    </row>
    <row r="1914" spans="2:3">
      <c r="B1914" s="23">
        <v>12.847099999999999</v>
      </c>
      <c r="C1914" s="23"/>
    </row>
    <row r="1915" spans="2:3">
      <c r="B1915" s="23">
        <v>13.0768</v>
      </c>
      <c r="C1915" s="23"/>
    </row>
    <row r="1916" spans="2:3">
      <c r="B1916" s="23">
        <v>6.6155999999999997</v>
      </c>
      <c r="C1916" s="23"/>
    </row>
    <row r="1917" spans="2:3">
      <c r="B1917" s="23">
        <v>24.764399999999998</v>
      </c>
      <c r="C1917" s="23"/>
    </row>
    <row r="1918" spans="2:3">
      <c r="B1918" s="23">
        <v>5.6657000000000002</v>
      </c>
      <c r="C1918" s="23"/>
    </row>
    <row r="1919" spans="2:3">
      <c r="B1919" s="23">
        <v>11.4221</v>
      </c>
      <c r="C1919" s="23"/>
    </row>
    <row r="1920" spans="2:3">
      <c r="B1920" s="23">
        <v>11.5002</v>
      </c>
      <c r="C1920" s="23"/>
    </row>
    <row r="1921" spans="2:3">
      <c r="B1921" s="23">
        <v>27.889299999999999</v>
      </c>
      <c r="C1921" s="23"/>
    </row>
    <row r="1922" spans="2:3">
      <c r="B1922" s="23">
        <v>12.441800000000001</v>
      </c>
      <c r="C1922" s="23"/>
    </row>
    <row r="1923" spans="2:3">
      <c r="B1923" s="23">
        <v>10.132400000000001</v>
      </c>
      <c r="C1923" s="23"/>
    </row>
    <row r="1924" spans="2:3">
      <c r="B1924" s="23">
        <v>9.5751000000000008</v>
      </c>
      <c r="C1924" s="23"/>
    </row>
    <row r="1925" spans="2:3">
      <c r="B1925" s="23">
        <v>17.267800000000001</v>
      </c>
      <c r="C1925" s="23"/>
    </row>
    <row r="1926" spans="2:3">
      <c r="B1926" s="23">
        <v>25.998699999999999</v>
      </c>
      <c r="C1926" s="23"/>
    </row>
    <row r="1927" spans="2:3">
      <c r="B1927" s="23">
        <v>10.9499</v>
      </c>
      <c r="C1927" s="23"/>
    </row>
    <row r="1928" spans="2:3">
      <c r="B1928" s="23">
        <v>22.5045</v>
      </c>
      <c r="C1928" s="23"/>
    </row>
    <row r="1929" spans="2:3">
      <c r="B1929" s="23">
        <v>4.7872000000000003</v>
      </c>
      <c r="C1929" s="23"/>
    </row>
    <row r="1930" spans="2:3">
      <c r="B1930" s="23">
        <v>16.781500000000001</v>
      </c>
      <c r="C1930" s="23"/>
    </row>
    <row r="1931" spans="2:3">
      <c r="B1931" s="23">
        <v>8.8233999999999995</v>
      </c>
      <c r="C1931" s="23"/>
    </row>
    <row r="1932" spans="2:3">
      <c r="B1932" s="23">
        <v>10.701499999999999</v>
      </c>
      <c r="C1932" s="23"/>
    </row>
    <row r="1933" spans="2:3">
      <c r="B1933" s="23">
        <v>9.1640999999999995</v>
      </c>
      <c r="C1933" s="23"/>
    </row>
    <row r="1934" spans="2:3">
      <c r="B1934" s="23">
        <v>9.7477</v>
      </c>
      <c r="C1934" s="23"/>
    </row>
    <row r="1935" spans="2:3">
      <c r="B1935" s="23">
        <v>13.581899999999999</v>
      </c>
      <c r="C1935" s="23"/>
    </row>
    <row r="1936" spans="2:3">
      <c r="B1936" s="23">
        <v>24.913399999999999</v>
      </c>
      <c r="C1936" s="23"/>
    </row>
    <row r="1937" spans="2:3">
      <c r="B1937" s="23">
        <v>9.4260999999999999</v>
      </c>
      <c r="C1937" s="23"/>
    </row>
    <row r="1938" spans="2:3">
      <c r="B1938" s="23">
        <v>13.558999999999999</v>
      </c>
      <c r="C1938" s="23"/>
    </row>
    <row r="1939" spans="2:3">
      <c r="B1939" s="23">
        <v>25.433399999999999</v>
      </c>
      <c r="C1939" s="23"/>
    </row>
    <row r="1940" spans="2:3">
      <c r="B1940" s="23">
        <v>17.656099999999999</v>
      </c>
      <c r="C1940" s="23"/>
    </row>
    <row r="1941" spans="2:3">
      <c r="B1941" s="23">
        <v>11.807600000000001</v>
      </c>
      <c r="C1941" s="23"/>
    </row>
    <row r="1942" spans="2:3">
      <c r="B1942" s="23">
        <v>23.052</v>
      </c>
      <c r="C1942" s="23"/>
    </row>
    <row r="1943" spans="2:3">
      <c r="B1943" s="23">
        <v>12.540100000000001</v>
      </c>
      <c r="C1943" s="23"/>
    </row>
    <row r="1944" spans="2:3">
      <c r="B1944" s="23">
        <v>17.470600000000001</v>
      </c>
      <c r="C1944" s="23"/>
    </row>
    <row r="1945" spans="2:3">
      <c r="B1945" s="23">
        <v>32.0533</v>
      </c>
      <c r="C1945" s="23"/>
    </row>
    <row r="1946" spans="2:3">
      <c r="B1946" s="23">
        <v>14.673</v>
      </c>
      <c r="C1946" s="23"/>
    </row>
    <row r="1947" spans="2:3">
      <c r="B1947" s="23">
        <v>19.457100000000001</v>
      </c>
      <c r="C1947" s="23"/>
    </row>
    <row r="1948" spans="2:3">
      <c r="B1948" s="23">
        <v>16.7014</v>
      </c>
      <c r="C1948" s="23"/>
    </row>
    <row r="1949" spans="2:3">
      <c r="B1949" s="23">
        <v>16.547599999999999</v>
      </c>
      <c r="C1949" s="23"/>
    </row>
    <row r="1950" spans="2:3">
      <c r="B1950" s="23">
        <v>12.419499999999999</v>
      </c>
      <c r="C1950" s="23"/>
    </row>
    <row r="1951" spans="2:3">
      <c r="B1951" s="23">
        <v>9.9069000000000003</v>
      </c>
      <c r="C1951" s="23"/>
    </row>
    <row r="1952" spans="2:3">
      <c r="B1952" s="23">
        <v>10.2776</v>
      </c>
      <c r="C1952" s="23"/>
    </row>
    <row r="1953" spans="2:3">
      <c r="B1953" s="23">
        <v>14.167899999999999</v>
      </c>
      <c r="C1953" s="23"/>
    </row>
    <row r="1954" spans="2:3">
      <c r="B1954" s="23">
        <v>11.536099999999999</v>
      </c>
      <c r="C1954" s="23"/>
    </row>
    <row r="1955" spans="2:3">
      <c r="B1955" s="23">
        <v>19.7</v>
      </c>
      <c r="C1955" s="23"/>
    </row>
    <row r="1956" spans="2:3">
      <c r="B1956" s="23">
        <v>17.355399999999999</v>
      </c>
      <c r="C1956" s="23"/>
    </row>
    <row r="1957" spans="2:3">
      <c r="B1957" s="23">
        <v>9.7788000000000004</v>
      </c>
      <c r="C1957" s="23"/>
    </row>
    <row r="1958" spans="2:3">
      <c r="B1958" s="23">
        <v>7.2413999999999996</v>
      </c>
      <c r="C1958" s="23"/>
    </row>
    <row r="1959" spans="2:3">
      <c r="B1959" s="23">
        <v>7.6340000000000003</v>
      </c>
      <c r="C1959" s="23"/>
    </row>
    <row r="1960" spans="2:3">
      <c r="B1960" s="23">
        <v>11.908799999999999</v>
      </c>
      <c r="C1960" s="23"/>
    </row>
    <row r="1961" spans="2:3">
      <c r="B1961" s="23">
        <v>11.8537</v>
      </c>
      <c r="C1961" s="23"/>
    </row>
    <row r="1962" spans="2:3">
      <c r="B1962" s="23">
        <v>13.4735</v>
      </c>
      <c r="C1962" s="23"/>
    </row>
    <row r="1963" spans="2:3">
      <c r="B1963" s="23">
        <v>14.371700000000001</v>
      </c>
      <c r="C1963" s="23"/>
    </row>
    <row r="1964" spans="2:3">
      <c r="B1964" s="23">
        <v>9.1</v>
      </c>
      <c r="C1964" s="23"/>
    </row>
    <row r="1965" spans="2:3">
      <c r="B1965" s="23">
        <v>8.3752999999999993</v>
      </c>
      <c r="C1965" s="23"/>
    </row>
    <row r="1966" spans="2:3">
      <c r="B1966" s="23">
        <v>10.9216</v>
      </c>
      <c r="C1966" s="23"/>
    </row>
    <row r="1967" spans="2:3">
      <c r="B1967" s="23">
        <v>30.4956</v>
      </c>
      <c r="C1967" s="23"/>
    </row>
    <row r="1968" spans="2:3">
      <c r="B1968" s="23">
        <v>11.1463</v>
      </c>
      <c r="C1968" s="23"/>
    </row>
    <row r="1969" spans="2:3">
      <c r="B1969" s="23">
        <v>14.4918</v>
      </c>
      <c r="C1969" s="23"/>
    </row>
    <row r="1970" spans="2:3">
      <c r="B1970" s="23">
        <v>11.6807</v>
      </c>
      <c r="C1970" s="23"/>
    </row>
    <row r="1971" spans="2:3">
      <c r="B1971" s="23">
        <v>16.6722</v>
      </c>
      <c r="C1971" s="23"/>
    </row>
    <row r="1972" spans="2:3">
      <c r="B1972" s="23">
        <v>7.9692999999999996</v>
      </c>
      <c r="C1972" s="23"/>
    </row>
    <row r="1973" spans="2:3">
      <c r="B1973" s="23">
        <v>13.5562</v>
      </c>
      <c r="C1973" s="23"/>
    </row>
    <row r="1974" spans="2:3">
      <c r="B1974" s="23">
        <v>14.5717</v>
      </c>
      <c r="C1974" s="23"/>
    </row>
    <row r="1975" spans="2:3">
      <c r="B1975" s="23">
        <v>19.124199999999998</v>
      </c>
      <c r="C1975" s="23"/>
    </row>
    <row r="1976" spans="2:3">
      <c r="B1976" s="23">
        <v>13.5075</v>
      </c>
      <c r="C1976" s="23"/>
    </row>
    <row r="1977" spans="2:3">
      <c r="B1977" s="23">
        <v>18.655999999999999</v>
      </c>
      <c r="C1977" s="23"/>
    </row>
    <row r="1978" spans="2:3">
      <c r="B1978" s="23">
        <v>9.9552999999999994</v>
      </c>
      <c r="C1978" s="23"/>
    </row>
    <row r="1979" spans="2:3">
      <c r="B1979" s="23">
        <v>16.646799999999999</v>
      </c>
      <c r="C1979" s="23"/>
    </row>
    <row r="1980" spans="2:3">
      <c r="B1980" s="23">
        <v>12.4503</v>
      </c>
      <c r="C1980" s="23"/>
    </row>
    <row r="1981" spans="2:3">
      <c r="B1981" s="23">
        <v>28.7178</v>
      </c>
      <c r="C1981" s="23"/>
    </row>
    <row r="1982" spans="2:3">
      <c r="B1982" s="23">
        <v>10.199</v>
      </c>
      <c r="C1982" s="23"/>
    </row>
    <row r="1983" spans="2:3">
      <c r="B1983" s="23">
        <v>14.3866</v>
      </c>
      <c r="C1983" s="23"/>
    </row>
    <row r="1984" spans="2:3">
      <c r="B1984" s="23">
        <v>11.0443</v>
      </c>
      <c r="C1984" s="23"/>
    </row>
    <row r="1985" spans="2:3">
      <c r="B1985" s="23">
        <v>7.2796000000000003</v>
      </c>
      <c r="C1985" s="23"/>
    </row>
    <row r="1986" spans="2:3">
      <c r="B1986" s="23">
        <v>14.612</v>
      </c>
      <c r="C1986" s="23"/>
    </row>
    <row r="1987" spans="2:3">
      <c r="B1987" s="23">
        <v>12.4003</v>
      </c>
      <c r="C1987" s="23"/>
    </row>
    <row r="1988" spans="2:3">
      <c r="B1988" s="23">
        <v>10.4339</v>
      </c>
      <c r="C1988" s="23"/>
    </row>
    <row r="1989" spans="2:3">
      <c r="B1989" s="23">
        <v>8.6811000000000007</v>
      </c>
      <c r="C1989" s="23"/>
    </row>
    <row r="1990" spans="2:3">
      <c r="B1990" s="23">
        <v>8.5795999999999992</v>
      </c>
      <c r="C1990" s="23"/>
    </row>
    <row r="1991" spans="2:3">
      <c r="B1991" s="23">
        <v>16.743600000000001</v>
      </c>
      <c r="C1991" s="23"/>
    </row>
    <row r="1992" spans="2:3">
      <c r="B1992" s="23">
        <v>14.8355</v>
      </c>
      <c r="C1992" s="23"/>
    </row>
    <row r="1993" spans="2:3">
      <c r="B1993" s="23">
        <v>8.3026</v>
      </c>
      <c r="C1993" s="23"/>
    </row>
    <row r="1994" spans="2:3">
      <c r="B1994" s="23">
        <v>7.0556000000000001</v>
      </c>
      <c r="C1994" s="23"/>
    </row>
    <row r="1995" spans="2:3">
      <c r="B1995" s="23">
        <v>14.3687</v>
      </c>
      <c r="C1995" s="23"/>
    </row>
    <row r="1996" spans="2:3">
      <c r="B1996" s="23">
        <v>8.5324000000000009</v>
      </c>
      <c r="C1996" s="23"/>
    </row>
    <row r="1997" spans="2:3">
      <c r="B1997" s="23">
        <v>13.6629</v>
      </c>
      <c r="C1997" s="23"/>
    </row>
    <row r="1998" spans="2:3">
      <c r="B1998" s="23">
        <v>6.5902000000000003</v>
      </c>
      <c r="C1998" s="23"/>
    </row>
    <row r="1999" spans="2:3">
      <c r="B1999" s="23">
        <v>16.9742</v>
      </c>
      <c r="C1999" s="23"/>
    </row>
    <row r="2000" spans="2:3">
      <c r="B2000" s="23">
        <v>18.64</v>
      </c>
      <c r="C2000" s="23"/>
    </row>
    <row r="2001" spans="2:3">
      <c r="B2001" s="23">
        <v>29.668900000000001</v>
      </c>
      <c r="C2001" s="23"/>
    </row>
    <row r="2002" spans="2:3">
      <c r="B2002" s="23">
        <v>16.8</v>
      </c>
      <c r="C2002" s="23"/>
    </row>
    <row r="2003" spans="2:3">
      <c r="B2003" s="23">
        <v>14.4916</v>
      </c>
      <c r="C2003" s="23"/>
    </row>
    <row r="2004" spans="2:3">
      <c r="B2004" s="23">
        <v>13.519600000000001</v>
      </c>
      <c r="C2004" s="23"/>
    </row>
    <row r="2005" spans="2:3">
      <c r="B2005" s="23">
        <v>13.3649</v>
      </c>
      <c r="C2005" s="23"/>
    </row>
    <row r="2006" spans="2:3">
      <c r="B2006" s="23">
        <v>9.7954000000000008</v>
      </c>
      <c r="C2006" s="23"/>
    </row>
    <row r="2007" spans="2:3">
      <c r="B2007" s="23">
        <v>18.940200000000001</v>
      </c>
      <c r="C2007" s="23"/>
    </row>
    <row r="2008" spans="2:3">
      <c r="B2008" s="23">
        <v>9.0477000000000007</v>
      </c>
      <c r="C2008" s="23"/>
    </row>
    <row r="2009" spans="2:3">
      <c r="B2009" s="23">
        <v>21.279</v>
      </c>
      <c r="C2009" s="23"/>
    </row>
    <row r="2010" spans="2:3">
      <c r="B2010" s="23">
        <v>5.2906000000000004</v>
      </c>
      <c r="C2010" s="23"/>
    </row>
    <row r="2011" spans="2:3">
      <c r="B2011" s="23">
        <v>10.9224</v>
      </c>
      <c r="C2011" s="23"/>
    </row>
    <row r="2012" spans="2:3">
      <c r="B2012" s="23">
        <v>7.2786</v>
      </c>
      <c r="C2012" s="23"/>
    </row>
    <row r="2013" spans="2:3">
      <c r="B2013" s="23">
        <v>14.580399999999999</v>
      </c>
      <c r="C2013" s="23"/>
    </row>
    <row r="2014" spans="2:3">
      <c r="B2014" s="23">
        <v>8.1187000000000005</v>
      </c>
      <c r="C2014" s="23"/>
    </row>
    <row r="2015" spans="2:3">
      <c r="B2015" s="23">
        <v>7.9390999999999998</v>
      </c>
      <c r="C2015" s="23"/>
    </row>
    <row r="2016" spans="2:3">
      <c r="B2016" s="23">
        <v>27.661799999999999</v>
      </c>
      <c r="C2016" s="23"/>
    </row>
    <row r="2017" spans="2:3">
      <c r="B2017" s="23">
        <v>15.7385</v>
      </c>
      <c r="C2017" s="23"/>
    </row>
    <row r="2018" spans="2:3">
      <c r="B2018" s="23">
        <v>7.7028999999999996</v>
      </c>
      <c r="C2018" s="23"/>
    </row>
    <row r="2019" spans="2:3">
      <c r="B2019" s="23">
        <v>5.4493999999999998</v>
      </c>
      <c r="C2019" s="23"/>
    </row>
    <row r="2020" spans="2:3">
      <c r="B2020" s="23">
        <v>11.082700000000001</v>
      </c>
      <c r="C2020" s="23"/>
    </row>
    <row r="2021" spans="2:3">
      <c r="B2021" s="23">
        <v>12.3001</v>
      </c>
      <c r="C2021" s="23"/>
    </row>
    <row r="2022" spans="2:3">
      <c r="B2022" s="23">
        <v>16.831199999999999</v>
      </c>
      <c r="C2022" s="23"/>
    </row>
    <row r="2023" spans="2:3">
      <c r="B2023" s="23">
        <v>6.6056999999999997</v>
      </c>
      <c r="C2023" s="23"/>
    </row>
    <row r="2024" spans="2:3">
      <c r="B2024" s="23">
        <v>9.6462000000000003</v>
      </c>
      <c r="C2024" s="23"/>
    </row>
    <row r="2025" spans="2:3">
      <c r="B2025" s="23">
        <v>11.256399999999999</v>
      </c>
      <c r="C2025" s="23"/>
    </row>
    <row r="2026" spans="2:3">
      <c r="B2026" s="23">
        <v>12.7812</v>
      </c>
      <c r="C2026" s="23"/>
    </row>
    <row r="2027" spans="2:3">
      <c r="B2027" s="23">
        <v>17.545400000000001</v>
      </c>
      <c r="C2027" s="23"/>
    </row>
    <row r="2028" spans="2:3">
      <c r="B2028" s="23">
        <v>16.872299999999999</v>
      </c>
      <c r="C2028" s="23"/>
    </row>
    <row r="2029" spans="2:3">
      <c r="B2029" s="23">
        <v>16.5518</v>
      </c>
      <c r="C2029" s="23"/>
    </row>
    <row r="2030" spans="2:3">
      <c r="B2030" s="23">
        <v>14.6717</v>
      </c>
      <c r="C2030" s="23"/>
    </row>
    <row r="2031" spans="2:3">
      <c r="B2031" s="23">
        <v>9.3116000000000003</v>
      </c>
      <c r="C2031" s="23"/>
    </row>
    <row r="2032" spans="2:3">
      <c r="B2032" s="23">
        <v>15.553800000000001</v>
      </c>
      <c r="C2032" s="23"/>
    </row>
    <row r="2033" spans="2:3">
      <c r="B2033" s="23">
        <v>15.9682</v>
      </c>
      <c r="C2033" s="23"/>
    </row>
    <row r="2034" spans="2:3">
      <c r="B2034" s="23">
        <v>11.104699999999999</v>
      </c>
      <c r="C2034" s="23"/>
    </row>
    <row r="2035" spans="2:3">
      <c r="B2035" s="23">
        <v>11.084099999999999</v>
      </c>
      <c r="C2035" s="23"/>
    </row>
    <row r="2036" spans="2:3">
      <c r="B2036" s="23">
        <v>17.006599999999999</v>
      </c>
      <c r="C2036" s="23"/>
    </row>
    <row r="2037" spans="2:3">
      <c r="B2037" s="23">
        <v>8.6095000000000006</v>
      </c>
      <c r="C2037" s="23"/>
    </row>
    <row r="2038" spans="2:3">
      <c r="B2038" s="23">
        <v>9.2386999999999997</v>
      </c>
      <c r="C2038" s="23"/>
    </row>
    <row r="2039" spans="2:3">
      <c r="B2039" s="23">
        <v>14.872999999999999</v>
      </c>
      <c r="C2039" s="23"/>
    </row>
    <row r="2040" spans="2:3">
      <c r="B2040" s="23">
        <v>9.9680999999999997</v>
      </c>
      <c r="C2040" s="23"/>
    </row>
    <row r="2041" spans="2:3">
      <c r="B2041" s="23">
        <v>11.9109</v>
      </c>
      <c r="C2041" s="23"/>
    </row>
    <row r="2042" spans="2:3">
      <c r="B2042" s="23">
        <v>6.4916</v>
      </c>
      <c r="C2042" s="23"/>
    </row>
    <row r="2043" spans="2:3">
      <c r="B2043" s="23">
        <v>29.113399999999999</v>
      </c>
      <c r="C2043" s="23"/>
    </row>
    <row r="2044" spans="2:3">
      <c r="B2044" s="23">
        <v>10.650499999999999</v>
      </c>
      <c r="C2044" s="23"/>
    </row>
    <row r="2045" spans="2:3">
      <c r="B2045" s="23">
        <v>7.3282999999999996</v>
      </c>
      <c r="C2045" s="23"/>
    </row>
    <row r="2046" spans="2:3">
      <c r="B2046" s="23">
        <v>11.1335</v>
      </c>
      <c r="C2046" s="23"/>
    </row>
    <row r="2047" spans="2:3">
      <c r="B2047" s="23">
        <v>7.7076000000000002</v>
      </c>
      <c r="C2047" s="23"/>
    </row>
    <row r="2048" spans="2:3">
      <c r="B2048" s="23">
        <v>18.7182</v>
      </c>
      <c r="C2048" s="23"/>
    </row>
    <row r="2049" spans="2:3">
      <c r="B2049" s="23">
        <v>15.5154</v>
      </c>
      <c r="C2049" s="23"/>
    </row>
    <row r="2050" spans="2:3">
      <c r="B2050" s="23">
        <v>10.5741</v>
      </c>
      <c r="C2050" s="23"/>
    </row>
    <row r="2051" spans="2:3">
      <c r="B2051" s="23">
        <v>17.445900000000002</v>
      </c>
      <c r="C2051" s="23"/>
    </row>
    <row r="2052" spans="2:3">
      <c r="B2052" s="23">
        <v>13.7431</v>
      </c>
      <c r="C2052" s="23"/>
    </row>
    <row r="2053" spans="2:3">
      <c r="B2053" s="23">
        <v>20.148299999999999</v>
      </c>
      <c r="C2053" s="23"/>
    </row>
    <row r="2054" spans="2:3">
      <c r="B2054" s="23">
        <v>7.3464</v>
      </c>
      <c r="C2054" s="23"/>
    </row>
    <row r="2055" spans="2:3">
      <c r="B2055" s="23">
        <v>15.5061</v>
      </c>
      <c r="C2055" s="23"/>
    </row>
    <row r="2056" spans="2:3">
      <c r="B2056" s="23">
        <v>30.278500000000001</v>
      </c>
      <c r="C2056" s="23"/>
    </row>
    <row r="2057" spans="2:3">
      <c r="B2057" s="23">
        <v>18.066700000000001</v>
      </c>
      <c r="C2057" s="23"/>
    </row>
    <row r="2058" spans="2:3">
      <c r="B2058" s="23">
        <v>9.7083999999999993</v>
      </c>
      <c r="C2058" s="23"/>
    </row>
    <row r="2059" spans="2:3">
      <c r="B2059" s="23">
        <v>7.6211000000000002</v>
      </c>
      <c r="C2059" s="23"/>
    </row>
    <row r="2060" spans="2:3">
      <c r="B2060" s="23">
        <v>18.004200000000001</v>
      </c>
      <c r="C2060" s="23"/>
    </row>
    <row r="2061" spans="2:3">
      <c r="B2061" s="23">
        <v>30.4757</v>
      </c>
      <c r="C2061" s="23"/>
    </row>
    <row r="2062" spans="2:3">
      <c r="B2062" s="23">
        <v>12.662800000000001</v>
      </c>
      <c r="C2062" s="23"/>
    </row>
    <row r="2063" spans="2:3">
      <c r="B2063" s="23">
        <v>20.054500000000001</v>
      </c>
      <c r="C2063" s="23"/>
    </row>
    <row r="2064" spans="2:3">
      <c r="B2064" s="23">
        <v>11.022</v>
      </c>
      <c r="C2064" s="23"/>
    </row>
    <row r="2065" spans="2:3">
      <c r="B2065" s="23">
        <v>22.113299999999999</v>
      </c>
      <c r="C2065" s="23"/>
    </row>
    <row r="2066" spans="2:3">
      <c r="B2066" s="23">
        <v>15.542299999999999</v>
      </c>
      <c r="C2066" s="23"/>
    </row>
    <row r="2067" spans="2:3">
      <c r="B2067" s="23">
        <v>8.7897999999999996</v>
      </c>
      <c r="C2067" s="23"/>
    </row>
    <row r="2068" spans="2:3">
      <c r="B2068" s="23">
        <v>9.1248000000000005</v>
      </c>
      <c r="C2068" s="23"/>
    </row>
    <row r="2069" spans="2:3">
      <c r="B2069" s="23">
        <v>12.0562</v>
      </c>
      <c r="C2069" s="23"/>
    </row>
    <row r="2070" spans="2:3">
      <c r="B2070" s="23">
        <v>6.1426999999999996</v>
      </c>
      <c r="C2070" s="23"/>
    </row>
    <row r="2071" spans="2:3">
      <c r="B2071" s="23">
        <v>8.8920999999999992</v>
      </c>
      <c r="C2071" s="23"/>
    </row>
    <row r="2072" spans="2:3">
      <c r="B2072" s="23">
        <v>18.7563</v>
      </c>
      <c r="C2072" s="23"/>
    </row>
    <row r="2073" spans="2:3">
      <c r="B2073" s="23">
        <v>10.748900000000001</v>
      </c>
      <c r="C2073" s="23"/>
    </row>
    <row r="2074" spans="2:3">
      <c r="B2074" s="23">
        <v>15.8698</v>
      </c>
      <c r="C2074" s="23"/>
    </row>
    <row r="2075" spans="2:3">
      <c r="B2075" s="23">
        <v>13.9291</v>
      </c>
      <c r="C2075" s="23"/>
    </row>
    <row r="2076" spans="2:3">
      <c r="B2076" s="23">
        <v>14.6226</v>
      </c>
      <c r="C2076" s="23"/>
    </row>
    <row r="2077" spans="2:3">
      <c r="B2077" s="23">
        <v>15.2103</v>
      </c>
      <c r="C2077" s="23"/>
    </row>
    <row r="2078" spans="2:3">
      <c r="B2078" s="23">
        <v>9.1198999999999995</v>
      </c>
      <c r="C2078" s="23"/>
    </row>
    <row r="2079" spans="2:3">
      <c r="B2079" s="23">
        <v>5.7404000000000002</v>
      </c>
      <c r="C2079" s="23"/>
    </row>
    <row r="2080" spans="2:3">
      <c r="B2080" s="23">
        <v>19.4636</v>
      </c>
      <c r="C2080" s="23"/>
    </row>
    <row r="2081" spans="2:3">
      <c r="B2081" s="23">
        <v>21.6951</v>
      </c>
      <c r="C2081" s="23"/>
    </row>
    <row r="2082" spans="2:3">
      <c r="B2082" s="23">
        <v>7.6315999999999997</v>
      </c>
      <c r="C2082" s="23"/>
    </row>
    <row r="2083" spans="2:3">
      <c r="B2083" s="23">
        <v>23.683</v>
      </c>
      <c r="C2083" s="23"/>
    </row>
    <row r="2084" spans="2:3">
      <c r="B2084" s="23">
        <v>19.177700000000002</v>
      </c>
      <c r="C2084" s="23"/>
    </row>
    <row r="2085" spans="2:3">
      <c r="B2085" s="23">
        <v>13.8514</v>
      </c>
      <c r="C2085" s="23"/>
    </row>
    <row r="2086" spans="2:3">
      <c r="B2086" s="23">
        <v>15.668699999999999</v>
      </c>
      <c r="C2086" s="23"/>
    </row>
    <row r="2087" spans="2:3">
      <c r="B2087" s="23">
        <v>15.9575</v>
      </c>
      <c r="C2087" s="23"/>
    </row>
    <row r="2088" spans="2:3">
      <c r="B2088" s="23">
        <v>14.5215</v>
      </c>
      <c r="C2088" s="23"/>
    </row>
    <row r="2089" spans="2:3">
      <c r="B2089" s="23">
        <v>21.909600000000001</v>
      </c>
      <c r="C2089" s="23"/>
    </row>
    <row r="2090" spans="2:3">
      <c r="B2090" s="23">
        <v>9.0790000000000006</v>
      </c>
      <c r="C2090" s="23"/>
    </row>
    <row r="2091" spans="2:3">
      <c r="B2091" s="23">
        <v>5.3005000000000004</v>
      </c>
      <c r="C2091" s="23"/>
    </row>
    <row r="2092" spans="2:3">
      <c r="B2092" s="23">
        <v>15.9222</v>
      </c>
      <c r="C2092" s="23"/>
    </row>
    <row r="2093" spans="2:3">
      <c r="B2093" s="23">
        <v>11.1266</v>
      </c>
      <c r="C2093" s="23"/>
    </row>
    <row r="2094" spans="2:3">
      <c r="B2094" s="23">
        <v>24.761800000000001</v>
      </c>
      <c r="C2094" s="23"/>
    </row>
    <row r="2095" spans="2:3">
      <c r="B2095" s="23">
        <v>5.7971000000000004</v>
      </c>
      <c r="C2095" s="23"/>
    </row>
    <row r="2096" spans="2:3">
      <c r="B2096" s="23">
        <v>23.078299999999999</v>
      </c>
      <c r="C2096" s="23"/>
    </row>
    <row r="2097" spans="2:3">
      <c r="B2097" s="23">
        <v>8.391</v>
      </c>
      <c r="C2097" s="23"/>
    </row>
    <row r="2098" spans="2:3">
      <c r="B2098" s="23">
        <v>19.643799999999999</v>
      </c>
      <c r="C2098" s="23"/>
    </row>
    <row r="2099" spans="2:3">
      <c r="B2099" s="23">
        <v>19.824000000000002</v>
      </c>
      <c r="C2099" s="23"/>
    </row>
    <row r="2100" spans="2:3">
      <c r="B2100" s="23">
        <v>13.1456</v>
      </c>
      <c r="C2100" s="23"/>
    </row>
    <row r="2101" spans="2:3">
      <c r="B2101" s="23">
        <v>13.297499999999999</v>
      </c>
      <c r="C2101" s="23"/>
    </row>
    <row r="2102" spans="2:3">
      <c r="B2102" s="23">
        <v>12.2913</v>
      </c>
      <c r="C2102" s="23"/>
    </row>
    <row r="2103" spans="2:3">
      <c r="B2103" s="23">
        <v>6.3398000000000003</v>
      </c>
      <c r="C2103" s="23"/>
    </row>
    <row r="2104" spans="2:3">
      <c r="B2104" s="23">
        <v>6.1707000000000001</v>
      </c>
      <c r="C2104" s="23"/>
    </row>
    <row r="2105" spans="2:3">
      <c r="B2105" s="23">
        <v>22.0623</v>
      </c>
      <c r="C2105" s="23"/>
    </row>
    <row r="2106" spans="2:3">
      <c r="B2106" s="23">
        <v>22.248000000000001</v>
      </c>
      <c r="C2106" s="23"/>
    </row>
    <row r="2107" spans="2:3">
      <c r="B2107" s="23">
        <v>17.799499999999998</v>
      </c>
      <c r="C2107" s="23"/>
    </row>
    <row r="2108" spans="2:3">
      <c r="B2108" s="23">
        <v>17.646699999999999</v>
      </c>
      <c r="C2108" s="23"/>
    </row>
    <row r="2109" spans="2:3">
      <c r="B2109" s="23">
        <v>9.0280000000000005</v>
      </c>
      <c r="C2109" s="23"/>
    </row>
    <row r="2110" spans="2:3">
      <c r="B2110" s="23">
        <v>11.3025</v>
      </c>
      <c r="C2110" s="23"/>
    </row>
    <row r="2111" spans="2:3">
      <c r="B2111" s="23">
        <v>18.386199999999999</v>
      </c>
      <c r="C2111" s="23"/>
    </row>
    <row r="2112" spans="2:3">
      <c r="B2112" s="23">
        <v>18.837399999999999</v>
      </c>
      <c r="C2112" s="23"/>
    </row>
    <row r="2113" spans="2:3">
      <c r="B2113" s="23">
        <v>7.3369</v>
      </c>
      <c r="C2113" s="23"/>
    </row>
    <row r="2114" spans="2:3">
      <c r="B2114" s="23">
        <v>6.1524999999999999</v>
      </c>
      <c r="C2114" s="23"/>
    </row>
    <row r="2115" spans="2:3">
      <c r="B2115" s="23">
        <v>13.905900000000001</v>
      </c>
      <c r="C2115" s="23"/>
    </row>
    <row r="2116" spans="2:3">
      <c r="B2116" s="23">
        <v>18.4712</v>
      </c>
      <c r="C2116" s="23"/>
    </row>
    <row r="2117" spans="2:3">
      <c r="B2117" s="23">
        <v>9.6449999999999996</v>
      </c>
      <c r="C2117" s="23"/>
    </row>
    <row r="2118" spans="2:3">
      <c r="B2118" s="23">
        <v>14.589700000000001</v>
      </c>
      <c r="C2118" s="23"/>
    </row>
    <row r="2119" spans="2:3">
      <c r="B2119" s="23">
        <v>12.1777</v>
      </c>
      <c r="C2119" s="23"/>
    </row>
    <row r="2120" spans="2:3">
      <c r="B2120" s="23">
        <v>11.039</v>
      </c>
      <c r="C2120" s="23"/>
    </row>
    <row r="2121" spans="2:3">
      <c r="B2121" s="23">
        <v>23.4682</v>
      </c>
      <c r="C2121" s="23"/>
    </row>
    <row r="2122" spans="2:3">
      <c r="B2122" s="23">
        <v>11.3231</v>
      </c>
      <c r="C2122" s="23"/>
    </row>
    <row r="2123" spans="2:3">
      <c r="B2123" s="23">
        <v>14.542400000000001</v>
      </c>
      <c r="C2123" s="23"/>
    </row>
    <row r="2124" spans="2:3">
      <c r="B2124" s="23">
        <v>9.9511000000000003</v>
      </c>
      <c r="C2124" s="23"/>
    </row>
    <row r="2125" spans="2:3">
      <c r="B2125" s="23">
        <v>10.1812</v>
      </c>
      <c r="C2125" s="23"/>
    </row>
    <row r="2126" spans="2:3">
      <c r="B2126" s="23">
        <v>8.7897999999999996</v>
      </c>
      <c r="C2126" s="23"/>
    </row>
    <row r="2127" spans="2:3">
      <c r="B2127" s="23">
        <v>10.6907</v>
      </c>
      <c r="C2127" s="23"/>
    </row>
    <row r="2128" spans="2:3">
      <c r="B2128" s="23">
        <v>9.1989999999999998</v>
      </c>
      <c r="C2128" s="23"/>
    </row>
    <row r="2129" spans="2:3">
      <c r="B2129" s="23">
        <v>18.8232</v>
      </c>
      <c r="C2129" s="23"/>
    </row>
    <row r="2130" spans="2:3">
      <c r="B2130" s="23">
        <v>9.702</v>
      </c>
      <c r="C2130" s="23"/>
    </row>
    <row r="2131" spans="2:3">
      <c r="B2131" s="23">
        <v>19.6784</v>
      </c>
      <c r="C2131" s="23"/>
    </row>
    <row r="2132" spans="2:3">
      <c r="B2132" s="23">
        <v>7.88</v>
      </c>
      <c r="C2132" s="23"/>
    </row>
    <row r="2133" spans="2:3">
      <c r="B2133" s="23">
        <v>12.2834</v>
      </c>
      <c r="C2133" s="23"/>
    </row>
    <row r="2134" spans="2:3">
      <c r="B2134" s="23">
        <v>10.292299999999999</v>
      </c>
      <c r="C2134" s="23"/>
    </row>
    <row r="2135" spans="2:3">
      <c r="B2135" s="23">
        <v>11.487500000000001</v>
      </c>
      <c r="C2135" s="23"/>
    </row>
    <row r="2136" spans="2:3">
      <c r="B2136" s="23">
        <v>17.971599999999999</v>
      </c>
      <c r="C2136" s="23"/>
    </row>
    <row r="2137" spans="2:3">
      <c r="B2137" s="23">
        <v>18.396699999999999</v>
      </c>
      <c r="C2137" s="23"/>
    </row>
    <row r="2138" spans="2:3">
      <c r="B2138" s="23">
        <v>5.8723000000000001</v>
      </c>
      <c r="C2138" s="23"/>
    </row>
    <row r="2139" spans="2:3">
      <c r="B2139" s="23">
        <v>11.890700000000001</v>
      </c>
      <c r="C2139" s="23"/>
    </row>
    <row r="2140" spans="2:3">
      <c r="B2140" s="23">
        <v>12.431900000000001</v>
      </c>
      <c r="C2140" s="23"/>
    </row>
    <row r="2141" spans="2:3">
      <c r="B2141" s="23">
        <v>21.515999999999998</v>
      </c>
      <c r="C2141" s="23"/>
    </row>
    <row r="2142" spans="2:3">
      <c r="B2142" s="23">
        <v>14.7339</v>
      </c>
      <c r="C2142" s="23"/>
    </row>
    <row r="2143" spans="2:3">
      <c r="B2143" s="23">
        <v>11.931699999999999</v>
      </c>
      <c r="C2143" s="23"/>
    </row>
    <row r="2144" spans="2:3">
      <c r="B2144" s="23">
        <v>8.3374000000000006</v>
      </c>
      <c r="C2144" s="23"/>
    </row>
    <row r="2145" spans="2:3">
      <c r="B2145" s="23">
        <v>8.2373999999999992</v>
      </c>
      <c r="C2145" s="23"/>
    </row>
    <row r="2146" spans="2:3">
      <c r="B2146" s="23">
        <v>8.4855999999999998</v>
      </c>
      <c r="C2146" s="23"/>
    </row>
    <row r="2147" spans="2:3">
      <c r="B2147" s="23">
        <v>10.3331</v>
      </c>
      <c r="C2147" s="23"/>
    </row>
    <row r="2148" spans="2:3">
      <c r="B2148" s="23">
        <v>25.726700000000001</v>
      </c>
      <c r="C2148" s="23"/>
    </row>
    <row r="2149" spans="2:3">
      <c r="B2149" s="23">
        <v>5.6586999999999996</v>
      </c>
      <c r="C2149" s="23"/>
    </row>
    <row r="2150" spans="2:3">
      <c r="B2150" s="23">
        <v>16.620100000000001</v>
      </c>
      <c r="C2150" s="23"/>
    </row>
    <row r="2151" spans="2:3">
      <c r="B2151" s="23">
        <v>13.240600000000001</v>
      </c>
      <c r="C2151" s="23"/>
    </row>
    <row r="2152" spans="2:3">
      <c r="B2152" s="23">
        <v>10.4071</v>
      </c>
      <c r="C2152" s="23"/>
    </row>
    <row r="2153" spans="2:3">
      <c r="B2153" s="23">
        <v>15.740500000000001</v>
      </c>
      <c r="C2153" s="23"/>
    </row>
    <row r="2154" spans="2:3">
      <c r="B2154" s="23">
        <v>11.021000000000001</v>
      </c>
      <c r="C2154" s="23"/>
    </row>
    <row r="2155" spans="2:3">
      <c r="B2155" s="23">
        <v>15.772399999999999</v>
      </c>
      <c r="C2155" s="23"/>
    </row>
    <row r="2156" spans="2:3">
      <c r="B2156" s="23">
        <v>8.3020999999999994</v>
      </c>
      <c r="C2156" s="23"/>
    </row>
    <row r="2157" spans="2:3">
      <c r="B2157" s="23">
        <v>10.1654</v>
      </c>
      <c r="C2157" s="23"/>
    </row>
    <row r="2158" spans="2:3">
      <c r="B2158" s="23">
        <v>12.9602</v>
      </c>
      <c r="C2158" s="23"/>
    </row>
    <row r="2159" spans="2:3">
      <c r="B2159" s="23">
        <v>10.5655</v>
      </c>
      <c r="C2159" s="23"/>
    </row>
    <row r="2160" spans="2:3">
      <c r="B2160" s="23">
        <v>17.2438</v>
      </c>
      <c r="C2160" s="23"/>
    </row>
    <row r="2161" spans="2:3">
      <c r="B2161" s="23">
        <v>11.851900000000001</v>
      </c>
      <c r="C2161" s="23"/>
    </row>
    <row r="2162" spans="2:3">
      <c r="B2162" s="23">
        <v>13.9763</v>
      </c>
      <c r="C2162" s="23"/>
    </row>
    <row r="2163" spans="2:3">
      <c r="B2163" s="23">
        <v>9.0051000000000005</v>
      </c>
      <c r="C2163" s="23"/>
    </row>
    <row r="2164" spans="2:3">
      <c r="B2164" s="23">
        <v>10.9047</v>
      </c>
      <c r="C2164" s="23"/>
    </row>
    <row r="2165" spans="2:3">
      <c r="B2165" s="23">
        <v>8.2462</v>
      </c>
      <c r="C2165" s="23"/>
    </row>
    <row r="2166" spans="2:3">
      <c r="B2166" s="23">
        <v>13.1706</v>
      </c>
      <c r="C2166" s="23"/>
    </row>
    <row r="2167" spans="2:3">
      <c r="B2167" s="23">
        <v>11.816599999999999</v>
      </c>
      <c r="C2167" s="23"/>
    </row>
    <row r="2168" spans="2:3">
      <c r="B2168" s="23">
        <v>11.031499999999999</v>
      </c>
      <c r="C2168" s="23"/>
    </row>
    <row r="2169" spans="2:3">
      <c r="B2169" s="23">
        <v>7.2247000000000003</v>
      </c>
      <c r="C2169" s="23"/>
    </row>
    <row r="2170" spans="2:3">
      <c r="B2170" s="23">
        <v>7.8018999999999998</v>
      </c>
      <c r="C2170" s="23"/>
    </row>
    <row r="2171" spans="2:3">
      <c r="B2171" s="23">
        <v>12.543699999999999</v>
      </c>
      <c r="C2171" s="23"/>
    </row>
    <row r="2172" spans="2:3">
      <c r="B2172" s="23">
        <v>5.2241999999999997</v>
      </c>
      <c r="C2172" s="23"/>
    </row>
    <row r="2173" spans="2:3">
      <c r="B2173" s="23">
        <v>9.2661999999999995</v>
      </c>
      <c r="C2173" s="23"/>
    </row>
    <row r="2174" spans="2:3">
      <c r="B2174" s="23">
        <v>7.1071999999999997</v>
      </c>
      <c r="C2174" s="23"/>
    </row>
    <row r="2175" spans="2:3">
      <c r="B2175" s="23">
        <v>11.154400000000001</v>
      </c>
      <c r="C2175" s="23"/>
    </row>
    <row r="2176" spans="2:3">
      <c r="B2176" s="23">
        <v>16.502500000000001</v>
      </c>
      <c r="C2176" s="23"/>
    </row>
    <row r="2177" spans="2:3">
      <c r="B2177" s="23">
        <v>6.7047999999999996</v>
      </c>
      <c r="C2177" s="23"/>
    </row>
    <row r="2178" spans="2:3">
      <c r="B2178" s="23">
        <v>11.0838</v>
      </c>
      <c r="C2178" s="23"/>
    </row>
    <row r="2179" spans="2:3">
      <c r="B2179" s="23">
        <v>9.8794000000000004</v>
      </c>
      <c r="C2179" s="23"/>
    </row>
    <row r="2180" spans="2:3">
      <c r="B2180" s="23">
        <v>18.452200000000001</v>
      </c>
      <c r="C2180" s="23"/>
    </row>
    <row r="2181" spans="2:3">
      <c r="B2181" s="23">
        <v>10.4535</v>
      </c>
      <c r="C2181" s="23"/>
    </row>
    <row r="2182" spans="2:3">
      <c r="B2182" s="23">
        <v>5.5960000000000001</v>
      </c>
      <c r="C2182" s="23"/>
    </row>
    <row r="2183" spans="2:3">
      <c r="B2183" s="23">
        <v>7.1475</v>
      </c>
      <c r="C2183" s="23"/>
    </row>
    <row r="2184" spans="2:3">
      <c r="B2184" s="23">
        <v>9.1572999999999993</v>
      </c>
      <c r="C2184" s="23"/>
    </row>
    <row r="2185" spans="2:3">
      <c r="B2185" s="23">
        <v>6.7256999999999998</v>
      </c>
      <c r="C2185" s="23"/>
    </row>
    <row r="2186" spans="2:3">
      <c r="B2186" s="23">
        <v>9.3549000000000007</v>
      </c>
      <c r="C2186" s="23"/>
    </row>
    <row r="2187" spans="2:3">
      <c r="B2187" s="23">
        <v>27.302600000000002</v>
      </c>
      <c r="C2187" s="23"/>
    </row>
    <row r="2188" spans="2:3">
      <c r="B2188" s="23">
        <v>10.6968</v>
      </c>
      <c r="C2188" s="23"/>
    </row>
    <row r="2189" spans="2:3">
      <c r="B2189" s="23">
        <v>7.6902999999999997</v>
      </c>
      <c r="C2189" s="23"/>
    </row>
    <row r="2190" spans="2:3">
      <c r="B2190" s="23">
        <v>5.3049999999999997</v>
      </c>
      <c r="C2190" s="23"/>
    </row>
    <row r="2191" spans="2:3">
      <c r="B2191" s="23">
        <v>10.7332</v>
      </c>
      <c r="C2191" s="23"/>
    </row>
    <row r="2192" spans="2:3">
      <c r="B2192" s="23">
        <v>8.7502999999999993</v>
      </c>
      <c r="C2192" s="23"/>
    </row>
    <row r="2193" spans="2:3">
      <c r="B2193" s="23">
        <v>13.0604</v>
      </c>
      <c r="C2193" s="23"/>
    </row>
    <row r="2194" spans="2:3">
      <c r="B2194" s="23">
        <v>14.218</v>
      </c>
      <c r="C2194" s="23"/>
    </row>
    <row r="2195" spans="2:3">
      <c r="B2195" s="23">
        <v>10.5809</v>
      </c>
      <c r="C2195" s="23"/>
    </row>
    <row r="2196" spans="2:3">
      <c r="B2196" s="23">
        <v>12.2135</v>
      </c>
      <c r="C2196" s="23"/>
    </row>
    <row r="2197" spans="2:3">
      <c r="B2197" s="23">
        <v>6.4429999999999996</v>
      </c>
      <c r="C2197" s="23"/>
    </row>
    <row r="2198" spans="2:3">
      <c r="B2198" s="23">
        <v>9.0321999999999996</v>
      </c>
      <c r="C2198" s="23"/>
    </row>
    <row r="2199" spans="2:3">
      <c r="B2199" s="23">
        <v>10.1485</v>
      </c>
      <c r="C2199" s="23"/>
    </row>
    <row r="2200" spans="2:3">
      <c r="B2200" s="23">
        <v>13.078799999999999</v>
      </c>
      <c r="C2200" s="23"/>
    </row>
    <row r="2201" spans="2:3">
      <c r="B2201" s="23">
        <v>12.633699999999999</v>
      </c>
      <c r="C2201" s="23"/>
    </row>
    <row r="2202" spans="2:3">
      <c r="B2202" s="23">
        <v>17.729500000000002</v>
      </c>
      <c r="C2202" s="23"/>
    </row>
    <row r="2203" spans="2:3">
      <c r="B2203" s="23">
        <v>15.457100000000001</v>
      </c>
      <c r="C2203" s="23"/>
    </row>
    <row r="2204" spans="2:3">
      <c r="B2204" s="23">
        <v>12.3218</v>
      </c>
      <c r="C2204" s="23"/>
    </row>
    <row r="2205" spans="2:3">
      <c r="B2205" s="23">
        <v>16.355399999999999</v>
      </c>
      <c r="C2205" s="23"/>
    </row>
    <row r="2206" spans="2:3">
      <c r="B2206" s="23">
        <v>8.4916999999999998</v>
      </c>
      <c r="C2206" s="23"/>
    </row>
    <row r="2207" spans="2:3">
      <c r="B2207" s="23">
        <v>8.3764000000000003</v>
      </c>
      <c r="C2207" s="23"/>
    </row>
    <row r="2208" spans="2:3">
      <c r="B2208" s="23">
        <v>10.514799999999999</v>
      </c>
      <c r="C2208" s="23"/>
    </row>
    <row r="2209" spans="2:3">
      <c r="B2209" s="23">
        <v>12.7806</v>
      </c>
      <c r="C2209" s="23"/>
    </row>
    <row r="2210" spans="2:3">
      <c r="B2210" s="23">
        <v>21.841699999999999</v>
      </c>
      <c r="C2210" s="23"/>
    </row>
    <row r="2211" spans="2:3">
      <c r="B2211" s="23">
        <v>27.9541</v>
      </c>
      <c r="C2211" s="23"/>
    </row>
    <row r="2212" spans="2:3">
      <c r="B2212" s="23">
        <v>12.125999999999999</v>
      </c>
      <c r="C2212" s="23"/>
    </row>
    <row r="2213" spans="2:3">
      <c r="B2213" s="23">
        <v>9.9670000000000005</v>
      </c>
      <c r="C2213" s="23"/>
    </row>
    <row r="2214" spans="2:3">
      <c r="B2214" s="23">
        <v>9.2918000000000003</v>
      </c>
      <c r="C2214" s="23"/>
    </row>
    <row r="2215" spans="2:3">
      <c r="B2215" s="23">
        <v>18.257100000000001</v>
      </c>
      <c r="C2215" s="23"/>
    </row>
    <row r="2216" spans="2:3">
      <c r="B2216" s="23">
        <v>14.152200000000001</v>
      </c>
      <c r="C2216" s="23"/>
    </row>
    <row r="2217" spans="2:3">
      <c r="B2217" s="23">
        <v>12.0237</v>
      </c>
      <c r="C2217" s="23"/>
    </row>
    <row r="2218" spans="2:3">
      <c r="B2218" s="23">
        <v>10.445</v>
      </c>
      <c r="C2218" s="23"/>
    </row>
    <row r="2219" spans="2:3">
      <c r="B2219" s="23">
        <v>13.458</v>
      </c>
      <c r="C2219" s="23"/>
    </row>
    <row r="2220" spans="2:3">
      <c r="B2220" s="23">
        <v>8.1455000000000002</v>
      </c>
      <c r="C2220" s="23"/>
    </row>
    <row r="2221" spans="2:3">
      <c r="B2221" s="23">
        <v>15.6793</v>
      </c>
      <c r="C2221" s="23"/>
    </row>
    <row r="2222" spans="2:3">
      <c r="B2222" s="23">
        <v>14.6279</v>
      </c>
      <c r="C2222" s="23"/>
    </row>
    <row r="2223" spans="2:3">
      <c r="B2223" s="23">
        <v>19.925999999999998</v>
      </c>
      <c r="C2223" s="23"/>
    </row>
    <row r="2224" spans="2:3">
      <c r="B2224" s="23">
        <v>12.940099999999999</v>
      </c>
      <c r="C2224" s="23"/>
    </row>
    <row r="2225" spans="2:3">
      <c r="B2225" s="23">
        <v>10.404299999999999</v>
      </c>
      <c r="C2225" s="23"/>
    </row>
    <row r="2226" spans="2:3">
      <c r="B2226" s="23">
        <v>13.6861</v>
      </c>
      <c r="C2226" s="23"/>
    </row>
    <row r="2227" spans="2:3">
      <c r="B2227" s="23">
        <v>13.6068</v>
      </c>
      <c r="C2227" s="23"/>
    </row>
    <row r="2228" spans="2:3">
      <c r="B2228" s="23">
        <v>23.271000000000001</v>
      </c>
      <c r="C2228" s="23"/>
    </row>
    <row r="2229" spans="2:3">
      <c r="B2229" s="23">
        <v>8.7249999999999996</v>
      </c>
      <c r="C2229" s="23"/>
    </row>
    <row r="2230" spans="2:3">
      <c r="B2230" s="23">
        <v>15.1936</v>
      </c>
      <c r="C2230" s="23"/>
    </row>
    <row r="2231" spans="2:3">
      <c r="B2231" s="23">
        <v>17.044599999999999</v>
      </c>
      <c r="C2231" s="23"/>
    </row>
    <row r="2232" spans="2:3">
      <c r="B2232" s="23">
        <v>10.0616</v>
      </c>
      <c r="C2232" s="23"/>
    </row>
    <row r="2233" spans="2:3">
      <c r="B2233" s="23">
        <v>8.6057000000000006</v>
      </c>
      <c r="C2233" s="23"/>
    </row>
    <row r="2234" spans="2:3">
      <c r="B2234" s="23">
        <v>16.188400000000001</v>
      </c>
      <c r="C2234" s="23"/>
    </row>
    <row r="2235" spans="2:3">
      <c r="B2235" s="23">
        <v>10.813700000000001</v>
      </c>
      <c r="C2235" s="23"/>
    </row>
    <row r="2236" spans="2:3">
      <c r="B2236" s="23">
        <v>26.257000000000001</v>
      </c>
      <c r="C2236" s="23"/>
    </row>
    <row r="2237" spans="2:3">
      <c r="B2237" s="23">
        <v>19.360499999999998</v>
      </c>
      <c r="C2237" s="23"/>
    </row>
    <row r="2238" spans="2:3">
      <c r="B2238" s="23">
        <v>11.479799999999999</v>
      </c>
      <c r="C2238" s="23"/>
    </row>
    <row r="2239" spans="2:3">
      <c r="B2239" s="23">
        <v>11.763</v>
      </c>
      <c r="C2239" s="23"/>
    </row>
    <row r="2240" spans="2:3">
      <c r="B2240" s="23">
        <v>20.560400000000001</v>
      </c>
      <c r="C2240" s="23"/>
    </row>
    <row r="2241" spans="2:3">
      <c r="B2241" s="23">
        <v>14.158799999999999</v>
      </c>
      <c r="C2241" s="23"/>
    </row>
    <row r="2242" spans="2:3">
      <c r="B2242" s="23">
        <v>20.0656</v>
      </c>
      <c r="C2242" s="23"/>
    </row>
    <row r="2243" spans="2:3">
      <c r="B2243" s="23">
        <v>6.5419</v>
      </c>
      <c r="C2243" s="23"/>
    </row>
    <row r="2244" spans="2:3">
      <c r="B2244" s="23">
        <v>16.494</v>
      </c>
      <c r="C2244" s="23"/>
    </row>
    <row r="2245" spans="2:3">
      <c r="B2245" s="23">
        <v>6.3312999999999997</v>
      </c>
      <c r="C2245" s="23"/>
    </row>
    <row r="2246" spans="2:3">
      <c r="B2246" s="23">
        <v>11.732200000000001</v>
      </c>
      <c r="C2246" s="23"/>
    </row>
    <row r="2247" spans="2:3">
      <c r="B2247" s="23">
        <v>12.190200000000001</v>
      </c>
      <c r="C2247" s="23"/>
    </row>
    <row r="2248" spans="2:3">
      <c r="B2248" s="23">
        <v>23.907599999999999</v>
      </c>
      <c r="C2248" s="23"/>
    </row>
    <row r="2249" spans="2:3">
      <c r="B2249" s="23">
        <v>14.2478</v>
      </c>
      <c r="C2249" s="23"/>
    </row>
    <row r="2250" spans="2:3">
      <c r="B2250" s="23">
        <v>12.222899999999999</v>
      </c>
      <c r="C2250" s="23"/>
    </row>
    <row r="2251" spans="2:3">
      <c r="B2251" s="23">
        <v>9.3607999999999993</v>
      </c>
      <c r="C2251" s="23"/>
    </row>
    <row r="2252" spans="2:3">
      <c r="B2252" s="23">
        <v>21.299900000000001</v>
      </c>
      <c r="C2252" s="23"/>
    </row>
    <row r="2253" spans="2:3">
      <c r="B2253" s="23">
        <v>11.681800000000001</v>
      </c>
      <c r="C2253" s="23"/>
    </row>
    <row r="2254" spans="2:3">
      <c r="B2254" s="23">
        <v>8.3933</v>
      </c>
      <c r="C2254" s="23"/>
    </row>
    <row r="2255" spans="2:3">
      <c r="B2255" s="23">
        <v>7.9047000000000001</v>
      </c>
      <c r="C2255" s="23"/>
    </row>
    <row r="2256" spans="2:3">
      <c r="B2256" s="23">
        <v>12.7415</v>
      </c>
      <c r="C2256" s="23"/>
    </row>
    <row r="2257" spans="2:3">
      <c r="B2257" s="23">
        <v>25.152200000000001</v>
      </c>
      <c r="C2257" s="23"/>
    </row>
    <row r="2258" spans="2:3">
      <c r="B2258" s="23">
        <v>12.9506</v>
      </c>
      <c r="C2258" s="23"/>
    </row>
    <row r="2259" spans="2:3">
      <c r="B2259" s="23">
        <v>13.906700000000001</v>
      </c>
      <c r="C2259" s="23"/>
    </row>
    <row r="2260" spans="2:3">
      <c r="B2260" s="23">
        <v>10.6031</v>
      </c>
      <c r="C2260" s="23"/>
    </row>
    <row r="2261" spans="2:3">
      <c r="B2261" s="23">
        <v>12.199299999999999</v>
      </c>
      <c r="C2261" s="23"/>
    </row>
    <row r="2262" spans="2:3">
      <c r="B2262" s="23">
        <v>12.549099999999999</v>
      </c>
      <c r="C2262" s="23"/>
    </row>
    <row r="2263" spans="2:3">
      <c r="B2263" s="23">
        <v>16.773399999999999</v>
      </c>
      <c r="C2263" s="23"/>
    </row>
    <row r="2264" spans="2:3">
      <c r="B2264" s="23">
        <v>7.2870999999999997</v>
      </c>
      <c r="C2264" s="23"/>
    </row>
    <row r="2265" spans="2:3">
      <c r="B2265" s="23">
        <v>6.9191000000000003</v>
      </c>
      <c r="C2265" s="23"/>
    </row>
    <row r="2266" spans="2:3">
      <c r="B2266" s="23">
        <v>15.307700000000001</v>
      </c>
      <c r="C2266" s="23"/>
    </row>
    <row r="2267" spans="2:3">
      <c r="B2267" s="23">
        <v>16.978000000000002</v>
      </c>
      <c r="C2267" s="23"/>
    </row>
    <row r="2268" spans="2:3">
      <c r="B2268" s="23">
        <v>10.4071</v>
      </c>
      <c r="C2268" s="23"/>
    </row>
    <row r="2269" spans="2:3">
      <c r="B2269" s="23">
        <v>12.7308</v>
      </c>
      <c r="C2269" s="23"/>
    </row>
    <row r="2270" spans="2:3">
      <c r="B2270" s="23">
        <v>7.5857999999999999</v>
      </c>
      <c r="C2270" s="23"/>
    </row>
    <row r="2271" spans="2:3">
      <c r="B2271" s="23">
        <v>8.8798999999999992</v>
      </c>
      <c r="C2271" s="23"/>
    </row>
    <row r="2272" spans="2:3">
      <c r="B2272" s="23">
        <v>7.1330999999999998</v>
      </c>
      <c r="C2272" s="23"/>
    </row>
    <row r="2273" spans="2:3">
      <c r="B2273" s="23">
        <v>8.6768999999999998</v>
      </c>
      <c r="C2273" s="23"/>
    </row>
    <row r="2274" spans="2:3">
      <c r="B2274" s="23">
        <v>15.4001</v>
      </c>
      <c r="C2274" s="23"/>
    </row>
    <row r="2275" spans="2:3">
      <c r="B2275" s="23">
        <v>17.4971</v>
      </c>
      <c r="C2275" s="23"/>
    </row>
    <row r="2276" spans="2:3">
      <c r="B2276" s="23">
        <v>13.804500000000001</v>
      </c>
      <c r="C2276" s="23"/>
    </row>
    <row r="2277" spans="2:3">
      <c r="B2277" s="23">
        <v>11.526</v>
      </c>
      <c r="C2277" s="23"/>
    </row>
    <row r="2278" spans="2:3">
      <c r="B2278" s="23">
        <v>7.2701000000000002</v>
      </c>
      <c r="C2278" s="23"/>
    </row>
    <row r="2279" spans="2:3">
      <c r="B2279" s="23">
        <v>14.6173</v>
      </c>
      <c r="C2279" s="23"/>
    </row>
    <row r="2280" spans="2:3">
      <c r="B2280" s="23">
        <v>33.362900000000003</v>
      </c>
      <c r="C2280" s="23"/>
    </row>
    <row r="2281" spans="2:3">
      <c r="B2281" s="23">
        <v>12.49</v>
      </c>
      <c r="C2281" s="23"/>
    </row>
    <row r="2282" spans="2:3">
      <c r="B2282" s="23">
        <v>17.140599999999999</v>
      </c>
      <c r="C2282" s="23"/>
    </row>
    <row r="2283" spans="2:3">
      <c r="B2283" s="23">
        <v>4.5453000000000001</v>
      </c>
      <c r="C2283" s="23"/>
    </row>
    <row r="2284" spans="2:3">
      <c r="B2284" s="23">
        <v>9.0606000000000009</v>
      </c>
      <c r="C2284" s="23"/>
    </row>
    <row r="2285" spans="2:3">
      <c r="B2285" s="23">
        <v>23.391999999999999</v>
      </c>
      <c r="C2285" s="23"/>
    </row>
    <row r="2286" spans="2:3">
      <c r="B2286" s="23">
        <v>18.554500000000001</v>
      </c>
      <c r="C2286" s="23"/>
    </row>
    <row r="2287" spans="2:3">
      <c r="B2287" s="23">
        <v>12.8605</v>
      </c>
      <c r="C2287" s="23"/>
    </row>
    <row r="2288" spans="2:3">
      <c r="B2288" s="23">
        <v>8.6834000000000007</v>
      </c>
      <c r="C2288" s="23"/>
    </row>
    <row r="2289" spans="2:3">
      <c r="B2289" s="23">
        <v>11.5367</v>
      </c>
      <c r="C2289" s="23"/>
    </row>
    <row r="2290" spans="2:3">
      <c r="B2290" s="23">
        <v>14.517099999999999</v>
      </c>
      <c r="C2290" s="23"/>
    </row>
    <row r="2291" spans="2:3">
      <c r="B2291" s="23">
        <v>8.8238000000000003</v>
      </c>
      <c r="C2291" s="23"/>
    </row>
    <row r="2292" spans="2:3">
      <c r="B2292" s="23">
        <v>7.88</v>
      </c>
      <c r="C2292" s="23"/>
    </row>
    <row r="2293" spans="2:3">
      <c r="B2293" s="23">
        <v>11.009399999999999</v>
      </c>
      <c r="C2293" s="23"/>
    </row>
    <row r="2294" spans="2:3">
      <c r="B2294" s="23">
        <v>8.4216999999999995</v>
      </c>
      <c r="C2294" s="23"/>
    </row>
    <row r="2295" spans="2:3">
      <c r="B2295" s="23">
        <v>7.0480999999999998</v>
      </c>
      <c r="C2295" s="23"/>
    </row>
    <row r="2296" spans="2:3">
      <c r="B2296" s="23">
        <v>17.244599999999998</v>
      </c>
      <c r="C2296" s="23"/>
    </row>
    <row r="2297" spans="2:3">
      <c r="B2297" s="23">
        <v>21.736899999999999</v>
      </c>
      <c r="C2297" s="23"/>
    </row>
    <row r="2298" spans="2:3">
      <c r="B2298" s="23">
        <v>5.43</v>
      </c>
      <c r="C2298" s="23"/>
    </row>
    <row r="2299" spans="2:3">
      <c r="B2299" s="23">
        <v>9.4768000000000008</v>
      </c>
      <c r="C2299" s="23"/>
    </row>
    <row r="2300" spans="2:3">
      <c r="B2300" s="23">
        <v>15.2265</v>
      </c>
      <c r="C2300" s="23"/>
    </row>
    <row r="2301" spans="2:3">
      <c r="B2301" s="23">
        <v>18.682300000000001</v>
      </c>
      <c r="C2301" s="23"/>
    </row>
    <row r="2302" spans="2:3">
      <c r="B2302" s="23">
        <v>9.1966999999999999</v>
      </c>
      <c r="C2302" s="23"/>
    </row>
    <row r="2303" spans="2:3">
      <c r="B2303" s="23">
        <v>11.030099999999999</v>
      </c>
      <c r="C2303" s="23"/>
    </row>
    <row r="2304" spans="2:3">
      <c r="B2304" s="23">
        <v>7.7527999999999997</v>
      </c>
      <c r="C2304" s="23"/>
    </row>
    <row r="2305" spans="2:3">
      <c r="B2305" s="23">
        <v>6.68</v>
      </c>
      <c r="C2305" s="23"/>
    </row>
    <row r="2306" spans="2:3">
      <c r="B2306" s="23">
        <v>10.6492</v>
      </c>
      <c r="C2306" s="23"/>
    </row>
    <row r="2307" spans="2:3">
      <c r="B2307" s="23">
        <v>7.3917000000000002</v>
      </c>
      <c r="C2307" s="23"/>
    </row>
    <row r="2308" spans="2:3">
      <c r="B2308" s="23">
        <v>13.220800000000001</v>
      </c>
      <c r="C2308" s="23"/>
    </row>
    <row r="2309" spans="2:3">
      <c r="B2309" s="23">
        <v>10.4009</v>
      </c>
      <c r="C2309" s="23"/>
    </row>
    <row r="2310" spans="2:3">
      <c r="B2310" s="23">
        <v>9.2033000000000005</v>
      </c>
      <c r="C2310" s="23"/>
    </row>
    <row r="2311" spans="2:3">
      <c r="B2311" s="23">
        <v>14.3538</v>
      </c>
      <c r="C2311" s="23"/>
    </row>
    <row r="2312" spans="2:3">
      <c r="B2312" s="23">
        <v>16.542899999999999</v>
      </c>
      <c r="C2312" s="23"/>
    </row>
    <row r="2313" spans="2:3">
      <c r="B2313" s="23">
        <v>10.7507</v>
      </c>
      <c r="C2313" s="23"/>
    </row>
    <row r="2314" spans="2:3">
      <c r="B2314" s="23">
        <v>9.8102999999999998</v>
      </c>
      <c r="C2314" s="23"/>
    </row>
    <row r="2315" spans="2:3">
      <c r="B2315" s="23">
        <v>44.912199999999999</v>
      </c>
      <c r="C2315" s="23"/>
    </row>
    <row r="2316" spans="2:3">
      <c r="B2316" s="23">
        <v>14.263199999999999</v>
      </c>
      <c r="C2316" s="23"/>
    </row>
    <row r="2317" spans="2:3">
      <c r="B2317" s="23">
        <v>10.4148</v>
      </c>
      <c r="C2317" s="23"/>
    </row>
    <row r="2318" spans="2:3">
      <c r="B2318" s="23">
        <v>46.620100000000001</v>
      </c>
      <c r="C2318" s="23"/>
    </row>
    <row r="2319" spans="2:3">
      <c r="B2319" s="23">
        <v>23.228300000000001</v>
      </c>
      <c r="C2319" s="23"/>
    </row>
    <row r="2320" spans="2:3">
      <c r="B2320" s="23">
        <v>6.38</v>
      </c>
      <c r="C2320" s="23"/>
    </row>
    <row r="2321" spans="2:3">
      <c r="B2321" s="23">
        <v>9.9330999999999996</v>
      </c>
      <c r="C2321" s="23"/>
    </row>
    <row r="2322" spans="2:3">
      <c r="B2322" s="23">
        <v>11.217599999999999</v>
      </c>
      <c r="C2322" s="23"/>
    </row>
    <row r="2323" spans="2:3">
      <c r="B2323" s="23">
        <v>15.583</v>
      </c>
      <c r="C2323" s="23"/>
    </row>
    <row r="2324" spans="2:3">
      <c r="B2324" s="23">
        <v>9.8801000000000005</v>
      </c>
      <c r="C2324" s="23"/>
    </row>
    <row r="2325" spans="2:3">
      <c r="B2325" s="23">
        <v>42.247900000000001</v>
      </c>
      <c r="C2325" s="23"/>
    </row>
    <row r="2326" spans="2:3">
      <c r="B2326" s="23">
        <v>6.3228999999999997</v>
      </c>
      <c r="C2326" s="23"/>
    </row>
    <row r="2327" spans="2:3">
      <c r="B2327" s="23">
        <v>8.7436000000000007</v>
      </c>
      <c r="C2327" s="23"/>
    </row>
    <row r="2328" spans="2:3">
      <c r="B2328" s="23">
        <v>10.3187</v>
      </c>
      <c r="C2328" s="23"/>
    </row>
    <row r="2329" spans="2:3">
      <c r="B2329" s="23">
        <v>9.8356999999999992</v>
      </c>
      <c r="C2329" s="23"/>
    </row>
    <row r="2330" spans="2:3">
      <c r="B2330" s="23">
        <v>8.4849999999999994</v>
      </c>
      <c r="C2330" s="23"/>
    </row>
    <row r="2331" spans="2:3">
      <c r="B2331" s="23">
        <v>5.7241</v>
      </c>
      <c r="C2331" s="23"/>
    </row>
    <row r="2332" spans="2:3">
      <c r="B2332" s="23">
        <v>7.8696000000000002</v>
      </c>
      <c r="C2332" s="23"/>
    </row>
    <row r="2333" spans="2:3">
      <c r="B2333" s="23">
        <v>10.2011</v>
      </c>
      <c r="C2333" s="23"/>
    </row>
    <row r="2334" spans="2:3">
      <c r="B2334" s="23">
        <v>12.464</v>
      </c>
      <c r="C2334" s="23"/>
    </row>
    <row r="2335" spans="2:3">
      <c r="B2335" s="23">
        <v>11.266299999999999</v>
      </c>
      <c r="C2335" s="23"/>
    </row>
    <row r="2336" spans="2:3">
      <c r="B2336" s="23">
        <v>23.960100000000001</v>
      </c>
      <c r="C2336" s="23"/>
    </row>
    <row r="2337" spans="2:3">
      <c r="B2337" s="23">
        <v>10.4694</v>
      </c>
      <c r="C2337" s="23"/>
    </row>
    <row r="2338" spans="2:3">
      <c r="B2338" s="23">
        <v>19.011299999999999</v>
      </c>
      <c r="C2338" s="23"/>
    </row>
    <row r="2339" spans="2:3">
      <c r="B2339" s="23">
        <v>36.332000000000001</v>
      </c>
      <c r="C2339" s="23"/>
    </row>
    <row r="2340" spans="2:3">
      <c r="B2340" s="23">
        <v>14.4695</v>
      </c>
      <c r="C2340" s="23"/>
    </row>
    <row r="2341" spans="2:3">
      <c r="B2341" s="23">
        <v>12.5623</v>
      </c>
      <c r="C2341" s="23"/>
    </row>
    <row r="2342" spans="2:3">
      <c r="B2342" s="23">
        <v>7.8536999999999999</v>
      </c>
      <c r="C2342" s="23"/>
    </row>
    <row r="2343" spans="2:3">
      <c r="B2343" s="23">
        <v>26.382200000000001</v>
      </c>
      <c r="C2343" s="23"/>
    </row>
    <row r="2344" spans="2:3">
      <c r="B2344" s="23">
        <v>11.4316</v>
      </c>
      <c r="C2344" s="23"/>
    </row>
    <row r="2345" spans="2:3">
      <c r="B2345" s="23">
        <v>22.280999999999999</v>
      </c>
      <c r="C2345" s="23"/>
    </row>
    <row r="2346" spans="2:3">
      <c r="B2346" s="23">
        <v>12.9704</v>
      </c>
      <c r="C2346" s="23"/>
    </row>
    <row r="2347" spans="2:3">
      <c r="B2347" s="23">
        <v>11.800700000000001</v>
      </c>
      <c r="C2347" s="23"/>
    </row>
    <row r="2348" spans="2:3">
      <c r="B2348" s="23">
        <v>8.9946999999999999</v>
      </c>
      <c r="C2348" s="23"/>
    </row>
    <row r="2349" spans="2:3">
      <c r="B2349" s="23">
        <v>7.6833</v>
      </c>
      <c r="C2349" s="23"/>
    </row>
    <row r="2350" spans="2:3">
      <c r="B2350" s="23">
        <v>10.9008</v>
      </c>
      <c r="C2350" s="23"/>
    </row>
    <row r="2351" spans="2:3">
      <c r="B2351" s="23">
        <v>13.095599999999999</v>
      </c>
      <c r="C2351" s="23"/>
    </row>
    <row r="2352" spans="2:3">
      <c r="B2352" s="23">
        <v>30.653400000000001</v>
      </c>
      <c r="C2352" s="23"/>
    </row>
    <row r="2353" spans="2:3">
      <c r="B2353" s="23">
        <v>9.3963000000000001</v>
      </c>
      <c r="C2353" s="23"/>
    </row>
    <row r="2354" spans="2:3">
      <c r="B2354" s="23">
        <v>11.760999999999999</v>
      </c>
      <c r="C2354" s="23"/>
    </row>
    <row r="2355" spans="2:3">
      <c r="B2355" s="23">
        <v>25.6572</v>
      </c>
      <c r="C2355" s="23"/>
    </row>
    <row r="2356" spans="2:3">
      <c r="B2356" s="23">
        <v>15.205299999999999</v>
      </c>
      <c r="C2356" s="23"/>
    </row>
    <row r="2357" spans="2:3">
      <c r="B2357" s="23">
        <v>12.954000000000001</v>
      </c>
      <c r="C2357" s="23"/>
    </row>
    <row r="2358" spans="2:3">
      <c r="B2358" s="23">
        <v>9.0381999999999998</v>
      </c>
      <c r="C2358" s="23"/>
    </row>
    <row r="2359" spans="2:3">
      <c r="B2359" s="23">
        <v>22.038699999999999</v>
      </c>
      <c r="C2359" s="23"/>
    </row>
    <row r="2360" spans="2:3">
      <c r="B2360" s="23">
        <v>5.2201000000000004</v>
      </c>
      <c r="C2360" s="23"/>
    </row>
    <row r="2361" spans="2:3">
      <c r="B2361" s="23">
        <v>11.984400000000001</v>
      </c>
      <c r="C2361" s="23"/>
    </row>
    <row r="2362" spans="2:3">
      <c r="B2362" s="23">
        <v>9.4720999999999993</v>
      </c>
      <c r="C2362" s="23"/>
    </row>
    <row r="2363" spans="2:3">
      <c r="B2363" s="23">
        <v>9.7553000000000001</v>
      </c>
      <c r="C2363" s="23"/>
    </row>
    <row r="2364" spans="2:3">
      <c r="B2364" s="23">
        <v>8.4963999999999995</v>
      </c>
      <c r="C2364" s="23"/>
    </row>
    <row r="2365" spans="2:3">
      <c r="B2365" s="23">
        <v>20.328099999999999</v>
      </c>
      <c r="C2365" s="23"/>
    </row>
    <row r="2366" spans="2:3">
      <c r="B2366" s="23">
        <v>29.879200000000001</v>
      </c>
      <c r="C2366" s="23"/>
    </row>
    <row r="2367" spans="2:3">
      <c r="B2367" s="23">
        <v>28.273399999999999</v>
      </c>
      <c r="C2367" s="23"/>
    </row>
    <row r="2368" spans="2:3">
      <c r="B2368" s="23">
        <v>7.3525999999999998</v>
      </c>
      <c r="C2368" s="23"/>
    </row>
    <row r="2369" spans="2:3">
      <c r="B2369" s="23">
        <v>26.318999999999999</v>
      </c>
      <c r="C2369" s="23"/>
    </row>
    <row r="2370" spans="2:3">
      <c r="B2370" s="23">
        <v>7.7209000000000003</v>
      </c>
      <c r="C2370" s="23"/>
    </row>
    <row r="2371" spans="2:3">
      <c r="B2371" s="23">
        <v>8.7861999999999991</v>
      </c>
      <c r="C2371" s="23"/>
    </row>
    <row r="2372" spans="2:3">
      <c r="B2372" s="23">
        <v>18.4299</v>
      </c>
      <c r="C2372" s="23"/>
    </row>
    <row r="2373" spans="2:3">
      <c r="B2373" s="23">
        <v>11.697900000000001</v>
      </c>
      <c r="C2373" s="23"/>
    </row>
    <row r="2374" spans="2:3">
      <c r="B2374" s="23">
        <v>10.981999999999999</v>
      </c>
      <c r="C2374" s="23"/>
    </row>
    <row r="2375" spans="2:3">
      <c r="B2375" s="23">
        <v>9.6493000000000002</v>
      </c>
      <c r="C2375" s="23"/>
    </row>
    <row r="2376" spans="2:3">
      <c r="B2376" s="23">
        <v>12.578200000000001</v>
      </c>
      <c r="C2376" s="23"/>
    </row>
    <row r="2377" spans="2:3">
      <c r="B2377" s="23">
        <v>17.955500000000001</v>
      </c>
      <c r="C2377" s="23"/>
    </row>
    <row r="2378" spans="2:3">
      <c r="B2378" s="23">
        <v>10.4307</v>
      </c>
      <c r="C2378" s="23"/>
    </row>
    <row r="2379" spans="2:3">
      <c r="B2379" s="23">
        <v>20.8308</v>
      </c>
      <c r="C2379" s="23"/>
    </row>
    <row r="2380" spans="2:3">
      <c r="B2380" s="23">
        <v>11.861499999999999</v>
      </c>
      <c r="C2380" s="23"/>
    </row>
    <row r="2381" spans="2:3">
      <c r="B2381" s="23">
        <v>16.2361</v>
      </c>
      <c r="C2381" s="23"/>
    </row>
    <row r="2382" spans="2:3">
      <c r="B2382" s="23">
        <v>24.142800000000001</v>
      </c>
      <c r="C2382" s="23"/>
    </row>
    <row r="2383" spans="2:3">
      <c r="B2383" s="23">
        <v>11.8858</v>
      </c>
      <c r="C2383" s="23"/>
    </row>
    <row r="2384" spans="2:3">
      <c r="B2384" s="23">
        <v>7.8474000000000004</v>
      </c>
      <c r="C2384" s="23"/>
    </row>
    <row r="2385" spans="2:3">
      <c r="B2385" s="23">
        <v>11.3002</v>
      </c>
      <c r="C2385" s="23"/>
    </row>
    <row r="2386" spans="2:3">
      <c r="B2386" s="23">
        <v>14.9368</v>
      </c>
      <c r="C2386" s="23"/>
    </row>
    <row r="2387" spans="2:3">
      <c r="B2387" s="23">
        <v>14.6311</v>
      </c>
      <c r="C2387" s="23"/>
    </row>
    <row r="2388" spans="2:3">
      <c r="B2388" s="23">
        <v>8.8542000000000005</v>
      </c>
      <c r="C2388" s="23"/>
    </row>
    <row r="2389" spans="2:3">
      <c r="B2389" s="23">
        <v>9.9601000000000006</v>
      </c>
      <c r="C2389" s="23"/>
    </row>
    <row r="2390" spans="2:3">
      <c r="B2390" s="23">
        <v>14.2829</v>
      </c>
      <c r="C2390" s="23"/>
    </row>
    <row r="2391" spans="2:3">
      <c r="B2391" s="23">
        <v>15.8233</v>
      </c>
      <c r="C2391" s="23"/>
    </row>
    <row r="2392" spans="2:3">
      <c r="B2392" s="23">
        <v>16.439900000000002</v>
      </c>
      <c r="C2392" s="23"/>
    </row>
    <row r="2393" spans="2:3">
      <c r="B2393" s="23">
        <v>13.9155</v>
      </c>
      <c r="C2393" s="23"/>
    </row>
    <row r="2394" spans="2:3">
      <c r="B2394" s="23">
        <v>25.532900000000001</v>
      </c>
      <c r="C2394" s="23"/>
    </row>
    <row r="2395" spans="2:3">
      <c r="B2395" s="23">
        <v>18.572800000000001</v>
      </c>
      <c r="C2395" s="23"/>
    </row>
    <row r="2396" spans="2:3">
      <c r="B2396" s="23">
        <v>25.4939</v>
      </c>
      <c r="C2396" s="23"/>
    </row>
    <row r="2397" spans="2:3">
      <c r="B2397" s="23">
        <v>14.5108</v>
      </c>
      <c r="C2397" s="23"/>
    </row>
    <row r="2398" spans="2:3">
      <c r="B2398" s="23">
        <v>13.896699999999999</v>
      </c>
      <c r="C2398" s="23"/>
    </row>
    <row r="2399" spans="2:3">
      <c r="B2399" s="23">
        <v>9.9364000000000008</v>
      </c>
      <c r="C2399" s="23"/>
    </row>
    <row r="2400" spans="2:3">
      <c r="B2400" s="23">
        <v>18.265799999999999</v>
      </c>
      <c r="C2400" s="23"/>
    </row>
    <row r="2401" spans="2:3">
      <c r="B2401" s="23">
        <v>15.3979</v>
      </c>
      <c r="C2401" s="23"/>
    </row>
    <row r="2402" spans="2:3">
      <c r="B2402" s="23">
        <v>13.7446</v>
      </c>
      <c r="C2402" s="23"/>
    </row>
    <row r="2403" spans="2:3">
      <c r="B2403" s="23">
        <v>4.8007999999999997</v>
      </c>
      <c r="C2403" s="23"/>
    </row>
    <row r="2404" spans="2:3">
      <c r="B2404" s="23">
        <v>30.7959</v>
      </c>
      <c r="C2404" s="23"/>
    </row>
    <row r="2405" spans="2:3">
      <c r="B2405" s="23">
        <v>27.329499999999999</v>
      </c>
      <c r="C2405" s="23"/>
    </row>
    <row r="2406" spans="2:3">
      <c r="B2406" s="23">
        <v>13.578099999999999</v>
      </c>
      <c r="C2406" s="23"/>
    </row>
    <row r="2407" spans="2:3">
      <c r="B2407" s="23">
        <v>11.4856</v>
      </c>
      <c r="C2407" s="23"/>
    </row>
    <row r="2408" spans="2:3">
      <c r="B2408" s="23">
        <v>8.4971999999999994</v>
      </c>
      <c r="C2408" s="23"/>
    </row>
    <row r="2409" spans="2:3">
      <c r="B2409" s="23">
        <v>11.4634</v>
      </c>
      <c r="C2409" s="23"/>
    </row>
    <row r="2410" spans="2:3">
      <c r="B2410" s="23">
        <v>11.9961</v>
      </c>
      <c r="C2410" s="23"/>
    </row>
    <row r="2411" spans="2:3">
      <c r="B2411" s="23">
        <v>11.4732</v>
      </c>
      <c r="C2411" s="23"/>
    </row>
    <row r="2412" spans="2:3">
      <c r="B2412" s="23">
        <v>18.436599999999999</v>
      </c>
      <c r="C2412" s="23"/>
    </row>
    <row r="2413" spans="2:3">
      <c r="B2413" s="23">
        <v>24.124300000000002</v>
      </c>
      <c r="C2413" s="23"/>
    </row>
    <row r="2414" spans="2:3">
      <c r="B2414" s="23">
        <v>17.658100000000001</v>
      </c>
      <c r="C2414" s="23"/>
    </row>
    <row r="2415" spans="2:3">
      <c r="B2415" s="23">
        <v>26.0867</v>
      </c>
      <c r="C2415" s="23"/>
    </row>
    <row r="2416" spans="2:3">
      <c r="B2416" s="23">
        <v>25.775400000000001</v>
      </c>
      <c r="C2416" s="23"/>
    </row>
    <row r="2417" spans="2:3">
      <c r="B2417" s="23">
        <v>9.1925000000000008</v>
      </c>
      <c r="C2417" s="23"/>
    </row>
    <row r="2418" spans="2:3">
      <c r="B2418" s="23">
        <v>10.023300000000001</v>
      </c>
      <c r="C2418" s="23"/>
    </row>
    <row r="2419" spans="2:3">
      <c r="B2419" s="23">
        <v>8.6437000000000008</v>
      </c>
      <c r="C2419" s="23"/>
    </row>
    <row r="2420" spans="2:3">
      <c r="B2420" s="23">
        <v>24.898099999999999</v>
      </c>
      <c r="C2420" s="23"/>
    </row>
    <row r="2421" spans="2:3">
      <c r="B2421" s="23">
        <v>4.7587000000000002</v>
      </c>
      <c r="C2421" s="23"/>
    </row>
    <row r="2422" spans="2:3">
      <c r="B2422" s="23">
        <v>8.9481000000000002</v>
      </c>
      <c r="C2422" s="23"/>
    </row>
    <row r="2423" spans="2:3">
      <c r="B2423" s="23">
        <v>9.4924999999999997</v>
      </c>
      <c r="C2423" s="23"/>
    </row>
    <row r="2424" spans="2:3">
      <c r="B2424" s="23">
        <v>27.8127</v>
      </c>
      <c r="C2424" s="23"/>
    </row>
    <row r="2425" spans="2:3">
      <c r="B2425" s="23">
        <v>17.598500000000001</v>
      </c>
      <c r="C2425" s="23"/>
    </row>
    <row r="2426" spans="2:3">
      <c r="B2426" s="23">
        <v>21.8842</v>
      </c>
      <c r="C2426" s="23"/>
    </row>
    <row r="2427" spans="2:3">
      <c r="B2427" s="23">
        <v>7.5011000000000001</v>
      </c>
      <c r="C2427" s="23"/>
    </row>
    <row r="2428" spans="2:3">
      <c r="B2428" s="23">
        <v>17.673300000000001</v>
      </c>
      <c r="C2428" s="23"/>
    </row>
    <row r="2429" spans="2:3">
      <c r="B2429" s="23">
        <v>6.1576000000000004</v>
      </c>
      <c r="C2429" s="23"/>
    </row>
    <row r="2430" spans="2:3">
      <c r="B2430" s="23">
        <v>23.264500000000002</v>
      </c>
      <c r="C2430" s="23"/>
    </row>
    <row r="2431" spans="2:3">
      <c r="B2431" s="23">
        <v>10.9762</v>
      </c>
      <c r="C2431" s="23"/>
    </row>
    <row r="2432" spans="2:3">
      <c r="B2432" s="23">
        <v>27.321400000000001</v>
      </c>
      <c r="C2432" s="23"/>
    </row>
    <row r="2433" spans="2:3">
      <c r="B2433" s="23">
        <v>6.6927000000000003</v>
      </c>
      <c r="C2433" s="23"/>
    </row>
    <row r="2434" spans="2:3">
      <c r="B2434" s="23">
        <v>19.869</v>
      </c>
      <c r="C2434" s="23"/>
    </row>
    <row r="2435" spans="2:3">
      <c r="B2435" s="23">
        <v>7.0606999999999998</v>
      </c>
      <c r="C2435" s="23"/>
    </row>
    <row r="2436" spans="2:3">
      <c r="B2436" s="23">
        <v>13.8636</v>
      </c>
      <c r="C2436" s="23"/>
    </row>
    <row r="2437" spans="2:3">
      <c r="B2437" s="23">
        <v>19.982600000000001</v>
      </c>
      <c r="C2437" s="23"/>
    </row>
    <row r="2438" spans="2:3">
      <c r="B2438" s="23">
        <v>16.945499999999999</v>
      </c>
      <c r="C2438" s="23"/>
    </row>
    <row r="2439" spans="2:3">
      <c r="B2439" s="23">
        <v>7.4264999999999999</v>
      </c>
      <c r="C2439" s="23"/>
    </row>
    <row r="2440" spans="2:3">
      <c r="B2440" s="23">
        <v>17.4254</v>
      </c>
      <c r="C2440" s="23"/>
    </row>
    <row r="2441" spans="2:3">
      <c r="B2441" s="23">
        <v>13.856400000000001</v>
      </c>
      <c r="C2441" s="23"/>
    </row>
    <row r="2442" spans="2:3">
      <c r="B2442" s="23">
        <v>29.2654</v>
      </c>
      <c r="C2442" s="23"/>
    </row>
    <row r="2443" spans="2:3">
      <c r="B2443" s="23">
        <v>6.774</v>
      </c>
      <c r="C2443" s="23"/>
    </row>
    <row r="2444" spans="2:3">
      <c r="B2444" s="23">
        <v>6.3681999999999999</v>
      </c>
      <c r="C2444" s="23"/>
    </row>
    <row r="2445" spans="2:3">
      <c r="B2445" s="23">
        <v>10.841900000000001</v>
      </c>
      <c r="C2445" s="23"/>
    </row>
    <row r="2446" spans="2:3">
      <c r="B2446" s="23">
        <v>15.5855</v>
      </c>
      <c r="C2446" s="23"/>
    </row>
    <row r="2447" spans="2:3">
      <c r="B2447" s="23">
        <v>13.2248</v>
      </c>
      <c r="C2447" s="23"/>
    </row>
    <row r="2448" spans="2:3">
      <c r="B2448" s="23">
        <v>7.9786999999999999</v>
      </c>
      <c r="C2448" s="23"/>
    </row>
    <row r="2449" spans="2:3">
      <c r="B2449" s="23">
        <v>21.024799999999999</v>
      </c>
      <c r="C2449" s="23"/>
    </row>
    <row r="2450" spans="2:3">
      <c r="B2450" s="23">
        <v>19.1251</v>
      </c>
      <c r="C2450" s="23"/>
    </row>
    <row r="2451" spans="2:3">
      <c r="B2451" s="23">
        <v>11.483499999999999</v>
      </c>
      <c r="C2451" s="23"/>
    </row>
    <row r="2452" spans="2:3">
      <c r="B2452" s="23">
        <v>21.420200000000001</v>
      </c>
      <c r="C2452" s="23"/>
    </row>
    <row r="2453" spans="2:3">
      <c r="B2453" s="23">
        <v>16.424600000000002</v>
      </c>
      <c r="C2453" s="23"/>
    </row>
    <row r="2454" spans="2:3">
      <c r="B2454" s="23">
        <v>18.797000000000001</v>
      </c>
      <c r="C2454" s="23"/>
    </row>
    <row r="2455" spans="2:3">
      <c r="B2455" s="23">
        <v>16.468299999999999</v>
      </c>
      <c r="C2455" s="23"/>
    </row>
    <row r="2456" spans="2:3">
      <c r="B2456" s="23">
        <v>11.779199999999999</v>
      </c>
      <c r="C2456" s="23"/>
    </row>
    <row r="2457" spans="2:3">
      <c r="B2457" s="23">
        <v>15.2629</v>
      </c>
      <c r="C2457" s="23"/>
    </row>
    <row r="2458" spans="2:3">
      <c r="B2458" s="23">
        <v>9.0334000000000003</v>
      </c>
      <c r="C2458" s="23"/>
    </row>
    <row r="2459" spans="2:3">
      <c r="B2459" s="23">
        <v>7.4649000000000001</v>
      </c>
      <c r="C2459" s="23"/>
    </row>
    <row r="2460" spans="2:3">
      <c r="B2460" s="23">
        <v>14.9024</v>
      </c>
      <c r="C2460" s="23"/>
    </row>
    <row r="2461" spans="2:3">
      <c r="B2461" s="23">
        <v>8.4694000000000003</v>
      </c>
      <c r="C2461" s="23"/>
    </row>
    <row r="2462" spans="2:3">
      <c r="B2462" s="23">
        <v>10.334300000000001</v>
      </c>
      <c r="C2462" s="23"/>
    </row>
    <row r="2463" spans="2:3">
      <c r="B2463" s="23">
        <v>8.7006999999999994</v>
      </c>
      <c r="C2463" s="23"/>
    </row>
    <row r="2464" spans="2:3">
      <c r="B2464" s="23">
        <v>13.2133</v>
      </c>
      <c r="C2464" s="23"/>
    </row>
    <row r="2465" spans="2:3">
      <c r="B2465" s="23">
        <v>11.051600000000001</v>
      </c>
      <c r="C2465" s="23"/>
    </row>
    <row r="2466" spans="2:3">
      <c r="B2466" s="23">
        <v>10.624599999999999</v>
      </c>
      <c r="C2466" s="23"/>
    </row>
    <row r="2467" spans="2:3">
      <c r="B2467" s="23">
        <v>12.452400000000001</v>
      </c>
      <c r="C2467" s="23"/>
    </row>
    <row r="2468" spans="2:3">
      <c r="B2468" s="23">
        <v>32.061900000000001</v>
      </c>
      <c r="C2468" s="23"/>
    </row>
    <row r="2469" spans="2:3">
      <c r="B2469" s="23">
        <v>11.872</v>
      </c>
      <c r="C2469" s="23"/>
    </row>
    <row r="2470" spans="2:3">
      <c r="B2470" s="23">
        <v>19.1035</v>
      </c>
      <c r="C2470" s="23"/>
    </row>
    <row r="2471" spans="2:3">
      <c r="B2471" s="23">
        <v>18.5871</v>
      </c>
      <c r="C2471" s="23"/>
    </row>
    <row r="2472" spans="2:3">
      <c r="B2472" s="23">
        <v>13.309200000000001</v>
      </c>
      <c r="C2472" s="23"/>
    </row>
    <row r="2473" spans="2:3">
      <c r="B2473" s="23">
        <v>10.0177</v>
      </c>
      <c r="C2473" s="23"/>
    </row>
    <row r="2474" spans="2:3">
      <c r="B2474" s="23">
        <v>8.8955000000000002</v>
      </c>
      <c r="C2474" s="23"/>
    </row>
    <row r="2475" spans="2:3">
      <c r="B2475" s="23">
        <v>11.0304</v>
      </c>
      <c r="C2475" s="23"/>
    </row>
    <row r="2476" spans="2:3">
      <c r="B2476" s="23">
        <v>7.8456000000000001</v>
      </c>
      <c r="C2476" s="23"/>
    </row>
    <row r="2477" spans="2:3">
      <c r="B2477" s="23">
        <v>11.131500000000001</v>
      </c>
      <c r="C2477" s="23"/>
    </row>
    <row r="2478" spans="2:3">
      <c r="B2478" s="23">
        <v>12.05</v>
      </c>
      <c r="C2478" s="23"/>
    </row>
    <row r="2479" spans="2:3">
      <c r="B2479" s="23">
        <v>21.105</v>
      </c>
      <c r="C2479" s="23"/>
    </row>
    <row r="2480" spans="2:3">
      <c r="B2480" s="23">
        <v>12.7948</v>
      </c>
      <c r="C2480" s="23"/>
    </row>
    <row r="2481" spans="2:3">
      <c r="B2481" s="23">
        <v>6.1223999999999998</v>
      </c>
      <c r="C2481" s="23"/>
    </row>
    <row r="2482" spans="2:3">
      <c r="B2482" s="23">
        <v>8.0433000000000003</v>
      </c>
      <c r="C2482" s="23"/>
    </row>
    <row r="2483" spans="2:3">
      <c r="B2483" s="23">
        <v>34.978299999999997</v>
      </c>
      <c r="C2483" s="23"/>
    </row>
    <row r="2484" spans="2:3">
      <c r="B2484" s="23">
        <v>17.380700000000001</v>
      </c>
      <c r="C2484" s="23"/>
    </row>
    <row r="2485" spans="2:3">
      <c r="B2485" s="23">
        <v>10.177300000000001</v>
      </c>
      <c r="C2485" s="23"/>
    </row>
    <row r="2486" spans="2:3">
      <c r="B2486" s="23">
        <v>7.4656000000000002</v>
      </c>
      <c r="C2486" s="23"/>
    </row>
    <row r="2487" spans="2:3">
      <c r="B2487" s="23">
        <v>8.2317</v>
      </c>
      <c r="C2487" s="23"/>
    </row>
    <row r="2488" spans="2:3">
      <c r="B2488" s="23">
        <v>18.0932</v>
      </c>
      <c r="C2488" s="23"/>
    </row>
    <row r="2489" spans="2:3">
      <c r="B2489" s="23">
        <v>11.4216</v>
      </c>
      <c r="C2489" s="23"/>
    </row>
    <row r="2490" spans="2:3">
      <c r="B2490" s="23">
        <v>20.2925</v>
      </c>
      <c r="C2490" s="23"/>
    </row>
    <row r="2491" spans="2:3">
      <c r="B2491" s="23">
        <v>10.564299999999999</v>
      </c>
      <c r="C2491" s="23"/>
    </row>
    <row r="2492" spans="2:3">
      <c r="B2492" s="23">
        <v>12.8261</v>
      </c>
      <c r="C2492" s="23"/>
    </row>
    <row r="2493" spans="2:3">
      <c r="B2493" s="23">
        <v>32.0837</v>
      </c>
      <c r="C2493" s="23"/>
    </row>
    <row r="2494" spans="2:3">
      <c r="B2494" s="23">
        <v>7.5422000000000002</v>
      </c>
      <c r="C2494" s="23"/>
    </row>
    <row r="2495" spans="2:3">
      <c r="B2495" s="23">
        <v>8.9117999999999995</v>
      </c>
      <c r="C2495" s="23"/>
    </row>
    <row r="2496" spans="2:3">
      <c r="B2496" s="23">
        <v>14.351900000000001</v>
      </c>
      <c r="C2496" s="23"/>
    </row>
    <row r="2497" spans="2:3">
      <c r="B2497" s="23">
        <v>28.294799999999999</v>
      </c>
      <c r="C2497" s="23"/>
    </row>
    <row r="2498" spans="2:3">
      <c r="B2498" s="23">
        <v>13.551</v>
      </c>
      <c r="C2498" s="23"/>
    </row>
    <row r="2499" spans="2:3">
      <c r="B2499" s="23">
        <v>8.0976999999999997</v>
      </c>
      <c r="C2499" s="23"/>
    </row>
    <row r="2500" spans="2:3">
      <c r="B2500" s="23">
        <v>17.090900000000001</v>
      </c>
      <c r="C2500" s="23"/>
    </row>
    <row r="2501" spans="2:3">
      <c r="B2501" s="23">
        <v>17.1297</v>
      </c>
      <c r="C2501" s="23"/>
    </row>
    <row r="2502" spans="2:3">
      <c r="B2502" s="23">
        <v>13.613300000000001</v>
      </c>
      <c r="C2502" s="23"/>
    </row>
    <row r="2503" spans="2:3">
      <c r="B2503" s="23">
        <v>7.4649999999999999</v>
      </c>
      <c r="C2503" s="23"/>
    </row>
    <row r="2504" spans="2:3">
      <c r="B2504" s="23">
        <v>12.1226</v>
      </c>
      <c r="C2504" s="23"/>
    </row>
    <row r="2505" spans="2:3">
      <c r="B2505" s="23">
        <v>29.115400000000001</v>
      </c>
      <c r="C2505" s="23"/>
    </row>
    <row r="2506" spans="2:3">
      <c r="B2506" s="23">
        <v>13.0565</v>
      </c>
      <c r="C2506" s="23"/>
    </row>
    <row r="2507" spans="2:3">
      <c r="B2507" s="23">
        <v>20.9375</v>
      </c>
      <c r="C2507" s="23"/>
    </row>
    <row r="2508" spans="2:3">
      <c r="B2508" s="23">
        <v>11.3042</v>
      </c>
      <c r="C2508" s="23"/>
    </row>
    <row r="2509" spans="2:3">
      <c r="B2509" s="23">
        <v>6.9268999999999998</v>
      </c>
      <c r="C2509" s="23"/>
    </row>
    <row r="2510" spans="2:3">
      <c r="B2510" s="23">
        <v>31.0593</v>
      </c>
      <c r="C2510" s="23"/>
    </row>
    <row r="2511" spans="2:3">
      <c r="B2511" s="23">
        <v>7.6413000000000002</v>
      </c>
      <c r="C2511" s="23"/>
    </row>
    <row r="2512" spans="2:3">
      <c r="B2512" s="23">
        <v>6.4424000000000001</v>
      </c>
      <c r="C2512" s="23"/>
    </row>
    <row r="2513" spans="2:3">
      <c r="B2513" s="23">
        <v>15.8384</v>
      </c>
      <c r="C2513" s="23"/>
    </row>
    <row r="2514" spans="2:3">
      <c r="B2514" s="23">
        <v>11.2439</v>
      </c>
      <c r="C2514" s="23"/>
    </row>
    <row r="2515" spans="2:3">
      <c r="B2515" s="23">
        <v>12.678000000000001</v>
      </c>
      <c r="C2515" s="23"/>
    </row>
    <row r="2516" spans="2:3">
      <c r="B2516" s="23">
        <v>14.053699999999999</v>
      </c>
      <c r="C2516" s="23"/>
    </row>
    <row r="2517" spans="2:3">
      <c r="B2517" s="23">
        <v>26.992799999999999</v>
      </c>
      <c r="C2517" s="23"/>
    </row>
    <row r="2518" spans="2:3">
      <c r="B2518" s="23">
        <v>8.9381000000000004</v>
      </c>
      <c r="C2518" s="23"/>
    </row>
    <row r="2519" spans="2:3">
      <c r="B2519" s="23">
        <v>7.2314999999999996</v>
      </c>
      <c r="C2519" s="23"/>
    </row>
    <row r="2520" spans="2:3">
      <c r="B2520" s="23">
        <v>8.7833000000000006</v>
      </c>
      <c r="C2520" s="23"/>
    </row>
    <row r="2521" spans="2:3">
      <c r="B2521" s="23">
        <v>9.1384000000000007</v>
      </c>
      <c r="C2521" s="23"/>
    </row>
    <row r="2522" spans="2:3">
      <c r="B2522" s="23">
        <v>8.8598999999999997</v>
      </c>
      <c r="C2522" s="23"/>
    </row>
    <row r="2523" spans="2:3">
      <c r="B2523" s="23">
        <v>17.8566</v>
      </c>
      <c r="C2523" s="23"/>
    </row>
    <row r="2524" spans="2:3">
      <c r="B2524" s="23">
        <v>8.8414000000000001</v>
      </c>
      <c r="C2524" s="23"/>
    </row>
    <row r="2525" spans="2:3">
      <c r="B2525" s="23">
        <v>5.1147999999999998</v>
      </c>
      <c r="C2525" s="23"/>
    </row>
    <row r="2526" spans="2:3">
      <c r="B2526" s="23">
        <v>6.6245000000000003</v>
      </c>
      <c r="C2526" s="23"/>
    </row>
    <row r="2527" spans="2:3">
      <c r="B2527" s="23">
        <v>27.503599999999999</v>
      </c>
      <c r="C2527" s="23"/>
    </row>
    <row r="2528" spans="2:3">
      <c r="B2528" s="23">
        <v>7.2320000000000002</v>
      </c>
      <c r="C2528" s="23"/>
    </row>
    <row r="2529" spans="2:3">
      <c r="B2529" s="23">
        <v>13.4535</v>
      </c>
      <c r="C2529" s="23"/>
    </row>
    <row r="2530" spans="2:3">
      <c r="B2530" s="23">
        <v>10.9924</v>
      </c>
      <c r="C2530" s="23"/>
    </row>
    <row r="2531" spans="2:3">
      <c r="B2531" s="23">
        <v>16.3154</v>
      </c>
      <c r="C2531" s="23"/>
    </row>
    <row r="2532" spans="2:3">
      <c r="B2532" s="23">
        <v>11.282999999999999</v>
      </c>
      <c r="C2532" s="23"/>
    </row>
    <row r="2533" spans="2:3">
      <c r="B2533" s="23">
        <v>11.321999999999999</v>
      </c>
      <c r="C2533" s="23"/>
    </row>
    <row r="2534" spans="2:3">
      <c r="B2534" s="23">
        <v>25.163499999999999</v>
      </c>
      <c r="C2534" s="23"/>
    </row>
    <row r="2535" spans="2:3">
      <c r="B2535" s="23">
        <v>5.8907999999999996</v>
      </c>
      <c r="C2535" s="23"/>
    </row>
    <row r="2536" spans="2:3">
      <c r="B2536" s="23">
        <v>11.5001</v>
      </c>
      <c r="C2536" s="23"/>
    </row>
    <row r="2537" spans="2:3">
      <c r="B2537" s="23">
        <v>10.7582</v>
      </c>
      <c r="C2537" s="23"/>
    </row>
    <row r="2538" spans="2:3">
      <c r="B2538" s="23">
        <v>9.3543000000000003</v>
      </c>
      <c r="C2538" s="23"/>
    </row>
    <row r="2539" spans="2:3">
      <c r="B2539" s="23">
        <v>10.2286</v>
      </c>
      <c r="C2539" s="23"/>
    </row>
    <row r="2540" spans="2:3">
      <c r="B2540" s="23">
        <v>7.6189999999999998</v>
      </c>
      <c r="C2540" s="23"/>
    </row>
    <row r="2541" spans="2:3">
      <c r="B2541" s="23">
        <v>27.063500000000001</v>
      </c>
      <c r="C2541" s="23"/>
    </row>
    <row r="2542" spans="2:3">
      <c r="B2542" s="23">
        <v>10.791</v>
      </c>
      <c r="C2542" s="23"/>
    </row>
    <row r="2543" spans="2:3">
      <c r="B2543" s="23">
        <v>11.4855</v>
      </c>
      <c r="C2543" s="23"/>
    </row>
    <row r="2544" spans="2:3">
      <c r="B2544" s="23">
        <v>13.3833</v>
      </c>
      <c r="C2544" s="23"/>
    </row>
    <row r="2545" spans="2:3">
      <c r="B2545" s="23">
        <v>8.5952000000000002</v>
      </c>
      <c r="C2545" s="23"/>
    </row>
    <row r="2546" spans="2:3">
      <c r="B2546" s="23">
        <v>11.9559</v>
      </c>
      <c r="C2546" s="23"/>
    </row>
    <row r="2547" spans="2:3">
      <c r="B2547" s="23">
        <v>8.2188999999999997</v>
      </c>
      <c r="C2547" s="23"/>
    </row>
    <row r="2548" spans="2:3">
      <c r="B2548" s="23">
        <v>13.398899999999999</v>
      </c>
      <c r="C2548" s="23"/>
    </row>
    <row r="2549" spans="2:3">
      <c r="B2549" s="23">
        <v>8.0230999999999995</v>
      </c>
      <c r="C2549" s="23"/>
    </row>
    <row r="2550" spans="2:3">
      <c r="B2550" s="23">
        <v>9.6554000000000002</v>
      </c>
      <c r="C2550" s="23"/>
    </row>
    <row r="2551" spans="2:3">
      <c r="B2551" s="23">
        <v>11.226800000000001</v>
      </c>
      <c r="C2551" s="23"/>
    </row>
    <row r="2552" spans="2:3">
      <c r="B2552" s="23">
        <v>13.7096</v>
      </c>
      <c r="C2552" s="23"/>
    </row>
    <row r="2553" spans="2:3">
      <c r="B2553" s="23">
        <v>11.794700000000001</v>
      </c>
      <c r="C2553" s="23"/>
    </row>
    <row r="2554" spans="2:3">
      <c r="B2554" s="23">
        <v>11.391299999999999</v>
      </c>
      <c r="C2554" s="23"/>
    </row>
    <row r="2555" spans="2:3">
      <c r="B2555" s="23">
        <v>8.6184999999999992</v>
      </c>
      <c r="C2555" s="23"/>
    </row>
    <row r="2556" spans="2:3">
      <c r="B2556" s="23">
        <v>23.045200000000001</v>
      </c>
      <c r="C2556" s="23"/>
    </row>
    <row r="2557" spans="2:3">
      <c r="B2557" s="23">
        <v>14.478</v>
      </c>
      <c r="C2557" s="23"/>
    </row>
    <row r="2558" spans="2:3">
      <c r="B2558" s="23">
        <v>13.0329</v>
      </c>
      <c r="C2558" s="23"/>
    </row>
    <row r="2559" spans="2:3">
      <c r="B2559" s="23">
        <v>9.1358999999999995</v>
      </c>
      <c r="C2559" s="23"/>
    </row>
    <row r="2560" spans="2:3">
      <c r="B2560" s="23">
        <v>16.127099999999999</v>
      </c>
      <c r="C2560" s="23"/>
    </row>
    <row r="2561" spans="2:3">
      <c r="B2561" s="23">
        <v>7.5380000000000003</v>
      </c>
      <c r="C2561" s="23"/>
    </row>
    <row r="2562" spans="2:3">
      <c r="B2562" s="23">
        <v>8.8414000000000001</v>
      </c>
      <c r="C2562" s="23"/>
    </row>
    <row r="2563" spans="2:3">
      <c r="B2563" s="23">
        <v>5.5011999999999999</v>
      </c>
      <c r="C2563" s="23"/>
    </row>
    <row r="2564" spans="2:3">
      <c r="B2564" s="23">
        <v>9.9277999999999995</v>
      </c>
      <c r="C2564" s="23"/>
    </row>
    <row r="2565" spans="2:3">
      <c r="B2565" s="23">
        <v>8.7367000000000008</v>
      </c>
      <c r="C2565" s="23"/>
    </row>
    <row r="2566" spans="2:3">
      <c r="B2566" s="23">
        <v>9.2949999999999999</v>
      </c>
      <c r="C2566" s="23"/>
    </row>
    <row r="2567" spans="2:3">
      <c r="B2567" s="23">
        <v>8.9802</v>
      </c>
      <c r="C2567" s="23"/>
    </row>
    <row r="2568" spans="2:3">
      <c r="B2568" s="23">
        <v>9.7805</v>
      </c>
      <c r="C2568" s="23"/>
    </row>
    <row r="2569" spans="2:3">
      <c r="B2569" s="23">
        <v>10.862399999999999</v>
      </c>
      <c r="C2569" s="23"/>
    </row>
    <row r="2570" spans="2:3">
      <c r="B2570" s="23">
        <v>22.100100000000001</v>
      </c>
      <c r="C2570" s="23"/>
    </row>
    <row r="2571" spans="2:3">
      <c r="B2571" s="23">
        <v>10.1249</v>
      </c>
      <c r="C2571" s="23"/>
    </row>
    <row r="2572" spans="2:3">
      <c r="B2572" s="23">
        <v>6.1547999999999998</v>
      </c>
      <c r="C2572" s="23"/>
    </row>
    <row r="2573" spans="2:3">
      <c r="B2573" s="23">
        <v>26.453099999999999</v>
      </c>
      <c r="C2573" s="23"/>
    </row>
    <row r="2574" spans="2:3">
      <c r="B2574" s="23">
        <v>9.6502999999999997</v>
      </c>
      <c r="C2574" s="23"/>
    </row>
    <row r="2575" spans="2:3">
      <c r="B2575" s="23">
        <v>7.9840999999999998</v>
      </c>
      <c r="C2575" s="23"/>
    </row>
    <row r="2576" spans="2:3">
      <c r="B2576" s="23">
        <v>15.1509</v>
      </c>
      <c r="C2576" s="23"/>
    </row>
    <row r="2577" spans="2:3">
      <c r="B2577" s="23">
        <v>13.576700000000001</v>
      </c>
      <c r="C2577" s="23"/>
    </row>
    <row r="2578" spans="2:3">
      <c r="B2578" s="23">
        <v>14.402200000000001</v>
      </c>
      <c r="C2578" s="23"/>
    </row>
    <row r="2579" spans="2:3">
      <c r="B2579" s="23">
        <v>8.2956000000000003</v>
      </c>
      <c r="C2579" s="23"/>
    </row>
    <row r="2580" spans="2:3">
      <c r="B2580" s="23">
        <v>7.4766000000000004</v>
      </c>
      <c r="C2580" s="23"/>
    </row>
    <row r="2581" spans="2:3">
      <c r="B2581" s="23">
        <v>8.6384000000000007</v>
      </c>
      <c r="C2581" s="23"/>
    </row>
    <row r="2582" spans="2:3">
      <c r="B2582" s="23">
        <v>7.8776999999999999</v>
      </c>
      <c r="C2582" s="23"/>
    </row>
    <row r="2583" spans="2:3">
      <c r="B2583" s="23">
        <v>6.7702</v>
      </c>
      <c r="C2583" s="23"/>
    </row>
    <row r="2584" spans="2:3">
      <c r="B2584" s="23">
        <v>9.5128000000000004</v>
      </c>
      <c r="C2584" s="23"/>
    </row>
    <row r="2585" spans="2:3">
      <c r="B2585" s="23">
        <v>9.8413000000000004</v>
      </c>
      <c r="C2585" s="23"/>
    </row>
    <row r="2586" spans="2:3">
      <c r="B2586" s="23">
        <v>19.720600000000001</v>
      </c>
      <c r="C2586" s="23"/>
    </row>
    <row r="2587" spans="2:3">
      <c r="B2587" s="23">
        <v>5.5030999999999999</v>
      </c>
      <c r="C2587" s="23"/>
    </row>
    <row r="2588" spans="2:3">
      <c r="B2588" s="23">
        <v>9.6570999999999998</v>
      </c>
      <c r="C2588" s="23"/>
    </row>
    <row r="2589" spans="2:3">
      <c r="B2589" s="23">
        <v>8.9536999999999995</v>
      </c>
      <c r="C2589" s="23"/>
    </row>
    <row r="2590" spans="2:3">
      <c r="B2590" s="23">
        <v>9.9731000000000005</v>
      </c>
      <c r="C2590" s="23"/>
    </row>
    <row r="2591" spans="2:3">
      <c r="B2591" s="23">
        <v>7.9691999999999998</v>
      </c>
      <c r="C2591" s="23"/>
    </row>
    <row r="2592" spans="2:3">
      <c r="B2592" s="23">
        <v>7.0961999999999996</v>
      </c>
      <c r="C2592" s="23"/>
    </row>
    <row r="2593" spans="2:3">
      <c r="B2593" s="23">
        <v>13.3939</v>
      </c>
      <c r="C2593" s="23"/>
    </row>
    <row r="2594" spans="2:3">
      <c r="B2594" s="23">
        <v>6.8090000000000002</v>
      </c>
      <c r="C2594" s="23"/>
    </row>
    <row r="2595" spans="2:3">
      <c r="B2595" s="23">
        <v>9.9316999999999993</v>
      </c>
      <c r="C2595" s="23"/>
    </row>
    <row r="2596" spans="2:3">
      <c r="B2596" s="23">
        <v>8.1273</v>
      </c>
      <c r="C2596" s="23"/>
    </row>
    <row r="2597" spans="2:3">
      <c r="B2597" s="23">
        <v>11.116899999999999</v>
      </c>
      <c r="C2597" s="23"/>
    </row>
    <row r="2598" spans="2:3">
      <c r="B2598" s="23">
        <v>8.9871999999999996</v>
      </c>
      <c r="C2598" s="23"/>
    </row>
    <row r="2599" spans="2:3">
      <c r="B2599" s="23">
        <v>11.5875</v>
      </c>
      <c r="C2599" s="23"/>
    </row>
    <row r="2600" spans="2:3">
      <c r="B2600" s="23">
        <v>5.8811</v>
      </c>
      <c r="C2600" s="23"/>
    </row>
    <row r="2601" spans="2:3">
      <c r="B2601" s="23">
        <v>6.6002000000000001</v>
      </c>
      <c r="C2601" s="23"/>
    </row>
    <row r="2602" spans="2:3">
      <c r="B2602" s="23">
        <v>22.2896</v>
      </c>
      <c r="C2602" s="23"/>
    </row>
    <row r="2603" spans="2:3">
      <c r="B2603" s="23">
        <v>7.7413999999999996</v>
      </c>
      <c r="C2603" s="23"/>
    </row>
    <row r="2604" spans="2:3">
      <c r="B2604" s="23">
        <v>9.8587000000000007</v>
      </c>
      <c r="C2604" s="23"/>
    </row>
    <row r="2605" spans="2:3">
      <c r="B2605" s="23">
        <v>9.0379000000000005</v>
      </c>
      <c r="C2605" s="23"/>
    </row>
    <row r="2606" spans="2:3">
      <c r="B2606" s="23">
        <v>11.553900000000001</v>
      </c>
      <c r="C2606" s="23"/>
    </row>
    <row r="2607" spans="2:3">
      <c r="B2607" s="23">
        <v>9.9832999999999998</v>
      </c>
      <c r="C2607" s="23"/>
    </row>
    <row r="2608" spans="2:3">
      <c r="B2608" s="23">
        <v>12.048299999999999</v>
      </c>
      <c r="C2608" s="23"/>
    </row>
    <row r="2609" spans="2:3">
      <c r="B2609" s="23">
        <v>10.681699999999999</v>
      </c>
      <c r="C2609" s="23"/>
    </row>
    <row r="2610" spans="2:3">
      <c r="B2610" s="23">
        <v>6.8155999999999999</v>
      </c>
      <c r="C2610" s="23"/>
    </row>
    <row r="2611" spans="2:3">
      <c r="B2611" s="23">
        <v>13.068199999999999</v>
      </c>
      <c r="C2611" s="23"/>
    </row>
    <row r="2612" spans="2:3">
      <c r="B2612" s="23">
        <v>11.1275</v>
      </c>
      <c r="C2612" s="23"/>
    </row>
    <row r="2613" spans="2:3">
      <c r="B2613" s="23">
        <v>6.8517000000000001</v>
      </c>
      <c r="C2613" s="23"/>
    </row>
    <row r="2614" spans="2:3">
      <c r="B2614" s="23">
        <v>9.9024000000000001</v>
      </c>
      <c r="C2614" s="23"/>
    </row>
    <row r="2615" spans="2:3">
      <c r="B2615" s="23">
        <v>11.7469</v>
      </c>
      <c r="C2615" s="23"/>
    </row>
    <row r="2616" spans="2:3">
      <c r="B2616" s="23">
        <v>21.1356</v>
      </c>
      <c r="C2616" s="23"/>
    </row>
    <row r="2617" spans="2:3">
      <c r="B2617" s="23">
        <v>5.9271000000000003</v>
      </c>
      <c r="C2617" s="23"/>
    </row>
    <row r="2618" spans="2:3">
      <c r="B2618" s="23">
        <v>18.534600000000001</v>
      </c>
      <c r="C2618" s="23"/>
    </row>
    <row r="2619" spans="2:3">
      <c r="B2619" s="23">
        <v>15.6297</v>
      </c>
      <c r="C2619" s="23"/>
    </row>
    <row r="2620" spans="2:3">
      <c r="B2620" s="23">
        <v>9.2929999999999993</v>
      </c>
      <c r="C2620" s="23"/>
    </row>
    <row r="2621" spans="2:3">
      <c r="B2621" s="23">
        <v>10.7202</v>
      </c>
      <c r="C2621" s="23"/>
    </row>
    <row r="2622" spans="2:3">
      <c r="B2622" s="23">
        <v>12.6332</v>
      </c>
      <c r="C2622" s="23"/>
    </row>
    <row r="2623" spans="2:3">
      <c r="B2623" s="23">
        <v>13.9658</v>
      </c>
      <c r="C2623" s="23"/>
    </row>
    <row r="2624" spans="2:3">
      <c r="B2624" s="23">
        <v>16.8127</v>
      </c>
      <c r="C2624" s="23"/>
    </row>
    <row r="2625" spans="2:3">
      <c r="B2625" s="23">
        <v>16.028300000000002</v>
      </c>
      <c r="C2625" s="23"/>
    </row>
    <row r="2626" spans="2:3">
      <c r="B2626" s="23">
        <v>7.9435000000000002</v>
      </c>
      <c r="C2626" s="23"/>
    </row>
    <row r="2627" spans="2:3">
      <c r="B2627" s="23">
        <v>5.6196000000000002</v>
      </c>
      <c r="C2627" s="23"/>
    </row>
    <row r="2628" spans="2:3">
      <c r="B2628" s="23">
        <v>9.5001999999999995</v>
      </c>
      <c r="C2628" s="23"/>
    </row>
    <row r="2629" spans="2:3">
      <c r="B2629" s="23">
        <v>8.2447999999999997</v>
      </c>
      <c r="C2629" s="23"/>
    </row>
    <row r="2630" spans="2:3">
      <c r="B2630" s="23">
        <v>12.7439</v>
      </c>
      <c r="C2630" s="23"/>
    </row>
    <row r="2631" spans="2:3">
      <c r="B2631" s="23">
        <v>12.437900000000001</v>
      </c>
      <c r="C2631" s="23"/>
    </row>
    <row r="2632" spans="2:3">
      <c r="B2632" s="23">
        <v>11.197900000000001</v>
      </c>
      <c r="C2632" s="23"/>
    </row>
    <row r="2633" spans="2:3">
      <c r="B2633" s="23">
        <v>16.852399999999999</v>
      </c>
      <c r="C2633" s="23"/>
    </row>
    <row r="2634" spans="2:3">
      <c r="B2634" s="23">
        <v>6.0609999999999999</v>
      </c>
      <c r="C2634" s="23"/>
    </row>
    <row r="2635" spans="2:3">
      <c r="B2635" s="23">
        <v>10.4307</v>
      </c>
      <c r="C2635" s="23"/>
    </row>
    <row r="2636" spans="2:3">
      <c r="B2636" s="23">
        <v>15.845499999999999</v>
      </c>
      <c r="C2636" s="23"/>
    </row>
    <row r="2637" spans="2:3">
      <c r="B2637" s="23">
        <v>10.629099999999999</v>
      </c>
      <c r="C2637" s="23"/>
    </row>
    <row r="2638" spans="2:3">
      <c r="B2638" s="23">
        <v>9.9540000000000006</v>
      </c>
      <c r="C2638" s="23"/>
    </row>
    <row r="2639" spans="2:3">
      <c r="B2639" s="23">
        <v>22.360800000000001</v>
      </c>
      <c r="C2639" s="23"/>
    </row>
    <row r="2640" spans="2:3">
      <c r="B2640" s="23">
        <v>10.074</v>
      </c>
      <c r="C2640" s="23"/>
    </row>
    <row r="2641" spans="2:3">
      <c r="B2641" s="23">
        <v>14.1922</v>
      </c>
      <c r="C2641" s="23"/>
    </row>
    <row r="2642" spans="2:3">
      <c r="B2642" s="23">
        <v>10.587999999999999</v>
      </c>
      <c r="C2642" s="23"/>
    </row>
    <row r="2643" spans="2:3">
      <c r="B2643" s="23">
        <v>7.2908999999999997</v>
      </c>
      <c r="C2643" s="23"/>
    </row>
    <row r="2644" spans="2:3">
      <c r="B2644" s="23">
        <v>11.3513</v>
      </c>
      <c r="C2644" s="23"/>
    </row>
    <row r="2645" spans="2:3">
      <c r="B2645" s="23">
        <v>6.4840999999999998</v>
      </c>
      <c r="C2645" s="23"/>
    </row>
    <row r="2646" spans="2:3">
      <c r="B2646" s="23">
        <v>10.006</v>
      </c>
      <c r="C2646" s="23"/>
    </row>
    <row r="2647" spans="2:3">
      <c r="B2647" s="23">
        <v>11.219799999999999</v>
      </c>
      <c r="C2647" s="23"/>
    </row>
    <row r="2648" spans="2:3">
      <c r="B2648" s="23">
        <v>5.8564999999999996</v>
      </c>
      <c r="C2648" s="23"/>
    </row>
    <row r="2649" spans="2:3">
      <c r="B2649" s="23">
        <v>16.081199999999999</v>
      </c>
      <c r="C2649" s="23"/>
    </row>
    <row r="2650" spans="2:3">
      <c r="B2650" s="23">
        <v>7.5681000000000003</v>
      </c>
      <c r="C2650" s="23"/>
    </row>
    <row r="2651" spans="2:3">
      <c r="B2651" s="23">
        <v>23.259899999999998</v>
      </c>
      <c r="C2651" s="23"/>
    </row>
    <row r="2652" spans="2:3">
      <c r="B2652" s="23">
        <v>9.5540000000000003</v>
      </c>
      <c r="C2652" s="23"/>
    </row>
    <row r="2653" spans="2:3">
      <c r="B2653" s="23">
        <v>22.1465</v>
      </c>
      <c r="C2653" s="23"/>
    </row>
    <row r="2654" spans="2:3">
      <c r="B2654" s="23">
        <v>6.1680999999999999</v>
      </c>
      <c r="C2654" s="23"/>
    </row>
    <row r="2655" spans="2:3">
      <c r="B2655" s="23">
        <v>8.8640000000000008</v>
      </c>
      <c r="C2655" s="23"/>
    </row>
    <row r="2656" spans="2:3">
      <c r="B2656" s="23">
        <v>9.7349999999999994</v>
      </c>
      <c r="C2656" s="23"/>
    </row>
    <row r="2657" spans="2:3">
      <c r="B2657" s="23">
        <v>10.7555</v>
      </c>
      <c r="C2657" s="23"/>
    </row>
    <row r="2658" spans="2:3">
      <c r="B2658" s="23">
        <v>7.9314</v>
      </c>
      <c r="C2658" s="23"/>
    </row>
    <row r="2659" spans="2:3">
      <c r="B2659" s="23">
        <v>6.4855</v>
      </c>
      <c r="C2659" s="23"/>
    </row>
    <row r="2660" spans="2:3">
      <c r="B2660" s="23">
        <v>9.0126000000000008</v>
      </c>
      <c r="C2660" s="23"/>
    </row>
    <row r="2661" spans="2:3">
      <c r="B2661" s="23">
        <v>19.4605</v>
      </c>
      <c r="C2661" s="23"/>
    </row>
    <row r="2662" spans="2:3">
      <c r="B2662" s="23">
        <v>21.298400000000001</v>
      </c>
      <c r="C2662" s="23"/>
    </row>
    <row r="2663" spans="2:3">
      <c r="B2663" s="23">
        <v>8.3659999999999997</v>
      </c>
      <c r="C2663" s="23"/>
    </row>
    <row r="2664" spans="2:3">
      <c r="B2664" s="23">
        <v>23.0641</v>
      </c>
      <c r="C2664" s="23"/>
    </row>
    <row r="2665" spans="2:3">
      <c r="B2665" s="23">
        <v>12.781700000000001</v>
      </c>
      <c r="C2665" s="23"/>
    </row>
    <row r="2666" spans="2:3">
      <c r="B2666" s="23">
        <v>9.8752999999999993</v>
      </c>
      <c r="C2666" s="23"/>
    </row>
    <row r="2667" spans="2:3">
      <c r="B2667" s="23">
        <v>8.6714000000000002</v>
      </c>
      <c r="C2667" s="23"/>
    </row>
    <row r="2668" spans="2:3">
      <c r="B2668" s="23">
        <v>8.1631</v>
      </c>
      <c r="C2668" s="23"/>
    </row>
    <row r="2669" spans="2:3">
      <c r="B2669" s="23">
        <v>11.952199999999999</v>
      </c>
      <c r="C2669" s="23"/>
    </row>
    <row r="2670" spans="2:3">
      <c r="B2670" s="23">
        <v>11.055899999999999</v>
      </c>
      <c r="C2670" s="23"/>
    </row>
    <row r="2671" spans="2:3">
      <c r="B2671" s="23">
        <v>11.125999999999999</v>
      </c>
      <c r="C2671" s="23"/>
    </row>
    <row r="2672" spans="2:3">
      <c r="B2672" s="23">
        <v>8.0835000000000008</v>
      </c>
      <c r="C2672" s="23"/>
    </row>
    <row r="2673" spans="2:3">
      <c r="B2673" s="23">
        <v>6.9473000000000003</v>
      </c>
      <c r="C2673" s="23"/>
    </row>
    <row r="2674" spans="2:3">
      <c r="B2674" s="23">
        <v>8.2315000000000005</v>
      </c>
      <c r="C2674" s="23"/>
    </row>
    <row r="2675" spans="2:3">
      <c r="B2675" s="23">
        <v>23.194299999999998</v>
      </c>
      <c r="C2675" s="23"/>
    </row>
    <row r="2676" spans="2:3">
      <c r="B2676" s="23">
        <v>7.8327999999999998</v>
      </c>
      <c r="C2676" s="23"/>
    </row>
    <row r="2677" spans="2:3">
      <c r="B2677" s="23">
        <v>11.5787</v>
      </c>
      <c r="C2677" s="23"/>
    </row>
    <row r="2678" spans="2:3">
      <c r="B2678" s="23">
        <v>15.686999999999999</v>
      </c>
      <c r="C2678" s="23"/>
    </row>
    <row r="2679" spans="2:3">
      <c r="B2679" s="23">
        <v>14.370200000000001</v>
      </c>
      <c r="C2679" s="23"/>
    </row>
    <row r="2680" spans="2:3">
      <c r="B2680" s="23">
        <v>18.8261</v>
      </c>
      <c r="C2680" s="23"/>
    </row>
    <row r="2681" spans="2:3">
      <c r="B2681" s="23">
        <v>13.579800000000001</v>
      </c>
      <c r="C2681" s="23"/>
    </row>
    <row r="2682" spans="2:3">
      <c r="B2682" s="23">
        <v>6.9603999999999999</v>
      </c>
      <c r="C2682" s="23"/>
    </row>
    <row r="2683" spans="2:3">
      <c r="B2683" s="23">
        <v>8.4428999999999998</v>
      </c>
      <c r="C2683" s="23"/>
    </row>
    <row r="2684" spans="2:3">
      <c r="B2684" s="23">
        <v>11.712300000000001</v>
      </c>
      <c r="C2684" s="23"/>
    </row>
    <row r="2685" spans="2:3">
      <c r="B2685" s="23">
        <v>23.167200000000001</v>
      </c>
      <c r="C2685" s="23"/>
    </row>
    <row r="2686" spans="2:3">
      <c r="B2686" s="23">
        <v>5.8106</v>
      </c>
      <c r="C2686" s="23"/>
    </row>
    <row r="2687" spans="2:3">
      <c r="B2687" s="23">
        <v>18.526299999999999</v>
      </c>
      <c r="C2687" s="23"/>
    </row>
    <row r="2688" spans="2:3">
      <c r="B2688" s="23">
        <v>10.215299999999999</v>
      </c>
      <c r="C2688" s="23"/>
    </row>
    <row r="2689" spans="2:3">
      <c r="B2689" s="23">
        <v>17.924199999999999</v>
      </c>
      <c r="C2689" s="23"/>
    </row>
    <row r="2690" spans="2:3">
      <c r="B2690" s="23">
        <v>7.3693</v>
      </c>
      <c r="C2690" s="23"/>
    </row>
    <row r="2691" spans="2:3">
      <c r="B2691" s="23">
        <v>9.7481000000000009</v>
      </c>
      <c r="C2691" s="23"/>
    </row>
    <row r="2692" spans="2:3">
      <c r="B2692" s="23">
        <v>7.7606000000000002</v>
      </c>
      <c r="C2692" s="23"/>
    </row>
    <row r="2693" spans="2:3">
      <c r="B2693" s="23">
        <v>7.1593999999999998</v>
      </c>
      <c r="C2693" s="23"/>
    </row>
    <row r="2694" spans="2:3">
      <c r="B2694" s="23">
        <v>10.928699999999999</v>
      </c>
      <c r="C2694" s="23"/>
    </row>
    <row r="2695" spans="2:3">
      <c r="B2695" s="23">
        <v>10.2788</v>
      </c>
      <c r="C2695" s="23"/>
    </row>
    <row r="2696" spans="2:3">
      <c r="B2696" s="23">
        <v>7.7846000000000002</v>
      </c>
      <c r="C2696" s="23"/>
    </row>
    <row r="2697" spans="2:3">
      <c r="B2697" s="23">
        <v>8.7390000000000008</v>
      </c>
      <c r="C2697" s="23"/>
    </row>
    <row r="2698" spans="2:3">
      <c r="B2698" s="23">
        <v>21.424900000000001</v>
      </c>
      <c r="C2698" s="23"/>
    </row>
    <row r="2699" spans="2:3">
      <c r="B2699" s="23">
        <v>5.1452999999999998</v>
      </c>
      <c r="C2699" s="23"/>
    </row>
    <row r="2700" spans="2:3">
      <c r="B2700" s="23">
        <v>24.303000000000001</v>
      </c>
      <c r="C2700" s="23"/>
    </row>
    <row r="2701" spans="2:3">
      <c r="B2701" s="23">
        <v>17.0915</v>
      </c>
      <c r="C2701" s="23"/>
    </row>
    <row r="2702" spans="2:3">
      <c r="B2702" s="23">
        <v>11.787699999999999</v>
      </c>
      <c r="C2702" s="23"/>
    </row>
    <row r="2703" spans="2:3">
      <c r="B2703" s="23">
        <v>9.0036000000000005</v>
      </c>
      <c r="C2703" s="23"/>
    </row>
    <row r="2704" spans="2:3">
      <c r="B2704" s="23">
        <v>10.008599999999999</v>
      </c>
      <c r="C2704" s="23"/>
    </row>
    <row r="2705" spans="2:3">
      <c r="B2705" s="23">
        <v>11.548299999999999</v>
      </c>
      <c r="C2705" s="23"/>
    </row>
    <row r="2706" spans="2:3">
      <c r="B2706" s="23">
        <v>15.664099999999999</v>
      </c>
      <c r="C2706" s="23"/>
    </row>
    <row r="2707" spans="2:3">
      <c r="B2707" s="23">
        <v>12.7403</v>
      </c>
      <c r="C2707" s="23"/>
    </row>
    <row r="2708" spans="2:3">
      <c r="B2708" s="23">
        <v>9.3877000000000006</v>
      </c>
      <c r="C2708" s="23"/>
    </row>
    <row r="2709" spans="2:3">
      <c r="B2709" s="23">
        <v>10.096</v>
      </c>
      <c r="C2709" s="23"/>
    </row>
    <row r="2710" spans="2:3">
      <c r="B2710" s="23">
        <v>6.1755000000000004</v>
      </c>
      <c r="C2710" s="23"/>
    </row>
    <row r="2711" spans="2:3">
      <c r="B2711" s="23">
        <v>8.7036999999999995</v>
      </c>
      <c r="C2711" s="23"/>
    </row>
    <row r="2712" spans="2:3">
      <c r="B2712" s="23">
        <v>14.860900000000001</v>
      </c>
      <c r="C2712" s="23"/>
    </row>
    <row r="2713" spans="2:3">
      <c r="B2713" s="23">
        <v>28.742699999999999</v>
      </c>
      <c r="C2713" s="23"/>
    </row>
    <row r="2714" spans="2:3">
      <c r="B2714" s="23">
        <v>6.8448000000000002</v>
      </c>
      <c r="C2714" s="23"/>
    </row>
    <row r="2715" spans="2:3">
      <c r="B2715" s="23">
        <v>13.0654</v>
      </c>
      <c r="C2715" s="23"/>
    </row>
    <row r="2716" spans="2:3">
      <c r="B2716" s="23">
        <v>15.633100000000001</v>
      </c>
      <c r="C2716" s="23"/>
    </row>
    <row r="2717" spans="2:3">
      <c r="B2717" s="23">
        <v>16.461500000000001</v>
      </c>
      <c r="C2717" s="23"/>
    </row>
    <row r="2718" spans="2:3">
      <c r="B2718" s="23">
        <v>32.376100000000001</v>
      </c>
      <c r="C2718" s="23"/>
    </row>
    <row r="2719" spans="2:3">
      <c r="B2719" s="23">
        <v>22.8994</v>
      </c>
      <c r="C2719" s="23"/>
    </row>
    <row r="2720" spans="2:3">
      <c r="B2720" s="23">
        <v>13.292299999999999</v>
      </c>
      <c r="C2720" s="23"/>
    </row>
    <row r="2721" spans="2:3">
      <c r="B2721" s="23">
        <v>19.091899999999999</v>
      </c>
      <c r="C2721" s="23"/>
    </row>
    <row r="2722" spans="2:3">
      <c r="B2722" s="23">
        <v>10.7698</v>
      </c>
      <c r="C2722" s="23"/>
    </row>
    <row r="2723" spans="2:3">
      <c r="B2723" s="23">
        <v>18.197700000000001</v>
      </c>
      <c r="C2723" s="23"/>
    </row>
    <row r="2724" spans="2:3">
      <c r="B2724" s="23">
        <v>7.3761999999999999</v>
      </c>
      <c r="C2724" s="23"/>
    </row>
    <row r="2725" spans="2:3">
      <c r="B2725" s="23">
        <v>9.0900999999999996</v>
      </c>
      <c r="C2725" s="23"/>
    </row>
    <row r="2726" spans="2:3">
      <c r="B2726" s="23">
        <v>29.323</v>
      </c>
      <c r="C2726" s="23"/>
    </row>
    <row r="2727" spans="2:3">
      <c r="B2727" s="23">
        <v>10.7278</v>
      </c>
      <c r="C2727" s="23"/>
    </row>
    <row r="2728" spans="2:3">
      <c r="B2728" s="23">
        <v>10.4922</v>
      </c>
      <c r="C2728" s="23"/>
    </row>
    <row r="2729" spans="2:3">
      <c r="B2729" s="23">
        <v>11.993600000000001</v>
      </c>
      <c r="C2729" s="23"/>
    </row>
    <row r="2730" spans="2:3">
      <c r="B2730" s="23">
        <v>14.599</v>
      </c>
      <c r="C2730" s="23"/>
    </row>
    <row r="2731" spans="2:3">
      <c r="B2731" s="23">
        <v>23.946300000000001</v>
      </c>
      <c r="C2731" s="23"/>
    </row>
    <row r="2732" spans="2:3">
      <c r="B2732" s="23">
        <v>10.3263</v>
      </c>
      <c r="C2732" s="23"/>
    </row>
    <row r="2733" spans="2:3">
      <c r="B2733" s="23">
        <v>19.201000000000001</v>
      </c>
      <c r="C2733" s="23"/>
    </row>
    <row r="2734" spans="2:3">
      <c r="B2734" s="23">
        <v>11.8592</v>
      </c>
      <c r="C2734" s="23"/>
    </row>
    <row r="2735" spans="2:3">
      <c r="B2735" s="23">
        <v>13.715299999999999</v>
      </c>
      <c r="C2735" s="23"/>
    </row>
    <row r="2736" spans="2:3">
      <c r="B2736" s="23">
        <v>22.857099999999999</v>
      </c>
      <c r="C2736" s="23"/>
    </row>
    <row r="2737" spans="2:3">
      <c r="B2737" s="23">
        <v>10.168100000000001</v>
      </c>
      <c r="C2737" s="23"/>
    </row>
    <row r="2738" spans="2:3">
      <c r="B2738" s="23">
        <v>11.2209</v>
      </c>
      <c r="C2738" s="23"/>
    </row>
    <row r="2739" spans="2:3">
      <c r="B2739" s="23">
        <v>16.565200000000001</v>
      </c>
      <c r="C2739" s="23"/>
    </row>
    <row r="2740" spans="2:3">
      <c r="B2740" s="23">
        <v>8.5396999999999998</v>
      </c>
      <c r="C2740" s="23"/>
    </row>
    <row r="2741" spans="2:3">
      <c r="B2741" s="23">
        <v>7.2225000000000001</v>
      </c>
      <c r="C2741" s="23"/>
    </row>
    <row r="2742" spans="2:3">
      <c r="B2742" s="23">
        <v>15.5344</v>
      </c>
      <c r="C2742" s="23"/>
    </row>
    <row r="2743" spans="2:3">
      <c r="B2743" s="23">
        <v>31.521599999999999</v>
      </c>
      <c r="C2743" s="23"/>
    </row>
    <row r="2744" spans="2:3">
      <c r="B2744" s="23">
        <v>22.305199999999999</v>
      </c>
      <c r="C2744" s="23"/>
    </row>
    <row r="2745" spans="2:3">
      <c r="B2745" s="23">
        <v>18.7242</v>
      </c>
      <c r="C2745" s="23"/>
    </row>
    <row r="2746" spans="2:3">
      <c r="B2746" s="23">
        <v>21.153400000000001</v>
      </c>
      <c r="C2746" s="23"/>
    </row>
    <row r="2747" spans="2:3">
      <c r="B2747" s="23">
        <v>11.7751</v>
      </c>
      <c r="C2747" s="23"/>
    </row>
    <row r="2748" spans="2:3">
      <c r="B2748" s="23">
        <v>25.274699999999999</v>
      </c>
      <c r="C2748" s="23"/>
    </row>
    <row r="2749" spans="2:3">
      <c r="B2749" s="23">
        <v>8.0767000000000007</v>
      </c>
      <c r="C2749" s="23"/>
    </row>
    <row r="2750" spans="2:3">
      <c r="B2750" s="23">
        <v>14.040800000000001</v>
      </c>
      <c r="C2750" s="23"/>
    </row>
    <row r="2751" spans="2:3">
      <c r="B2751" s="23">
        <v>11.468500000000001</v>
      </c>
      <c r="C2751" s="23"/>
    </row>
    <row r="2752" spans="2:3">
      <c r="B2752" s="23">
        <v>24.494499999999999</v>
      </c>
      <c r="C2752" s="23"/>
    </row>
    <row r="2753" spans="2:3">
      <c r="B2753" s="23">
        <v>11.2157</v>
      </c>
      <c r="C2753" s="23"/>
    </row>
    <row r="2754" spans="2:3">
      <c r="B2754" s="23">
        <v>28.0321</v>
      </c>
      <c r="C2754" s="23"/>
    </row>
    <row r="2755" spans="2:3">
      <c r="B2755" s="23">
        <v>29.140599999999999</v>
      </c>
      <c r="C2755" s="23"/>
    </row>
    <row r="2756" spans="2:3">
      <c r="B2756" s="23">
        <v>12.8856</v>
      </c>
      <c r="C2756" s="23"/>
    </row>
    <row r="2757" spans="2:3">
      <c r="B2757" s="23">
        <v>17.460599999999999</v>
      </c>
      <c r="C2757" s="23"/>
    </row>
    <row r="2758" spans="2:3">
      <c r="B2758" s="23">
        <v>14.4832</v>
      </c>
      <c r="C2758" s="23"/>
    </row>
    <row r="2759" spans="2:3">
      <c r="B2759" s="23">
        <v>20.205200000000001</v>
      </c>
      <c r="C2759" s="23"/>
    </row>
    <row r="2760" spans="2:3">
      <c r="B2760" s="23">
        <v>8.9215</v>
      </c>
      <c r="C2760" s="23"/>
    </row>
    <row r="2761" spans="2:3">
      <c r="B2761" s="23">
        <v>19.152799999999999</v>
      </c>
      <c r="C2761" s="23"/>
    </row>
    <row r="2762" spans="2:3">
      <c r="B2762" s="23">
        <v>32.249699999999997</v>
      </c>
      <c r="C2762" s="23"/>
    </row>
    <row r="2763" spans="2:3">
      <c r="B2763" s="23">
        <v>9.0617000000000001</v>
      </c>
      <c r="C2763" s="23"/>
    </row>
    <row r="2764" spans="2:3">
      <c r="B2764" s="23">
        <v>8.5300999999999991</v>
      </c>
      <c r="C2764" s="23"/>
    </row>
    <row r="2765" spans="2:3">
      <c r="B2765" s="23">
        <v>32.011000000000003</v>
      </c>
      <c r="C2765" s="23"/>
    </row>
    <row r="2766" spans="2:3">
      <c r="B2766" s="23">
        <v>24.377600000000001</v>
      </c>
      <c r="C2766" s="23"/>
    </row>
    <row r="2767" spans="2:3">
      <c r="B2767" s="23">
        <v>10.198700000000001</v>
      </c>
      <c r="C2767" s="23"/>
    </row>
    <row r="2768" spans="2:3">
      <c r="B2768" s="23">
        <v>8.3534000000000006</v>
      </c>
      <c r="C2768" s="23"/>
    </row>
    <row r="2769" spans="2:3">
      <c r="B2769" s="23">
        <v>31.0367</v>
      </c>
      <c r="C2769" s="23"/>
    </row>
    <row r="2770" spans="2:3">
      <c r="B2770" s="23">
        <v>33.059899999999999</v>
      </c>
      <c r="C2770" s="23"/>
    </row>
    <row r="2771" spans="2:3">
      <c r="B2771" s="23">
        <v>13.905799999999999</v>
      </c>
      <c r="C2771" s="23"/>
    </row>
    <row r="2772" spans="2:3">
      <c r="B2772" s="23">
        <v>14.4955</v>
      </c>
      <c r="C2772" s="23"/>
    </row>
    <row r="2773" spans="2:3">
      <c r="B2773" s="23">
        <v>10.1295</v>
      </c>
      <c r="C2773" s="23"/>
    </row>
    <row r="2774" spans="2:3">
      <c r="B2774" s="23">
        <v>12.2509</v>
      </c>
      <c r="C2774" s="23"/>
    </row>
    <row r="2775" spans="2:3">
      <c r="B2775" s="23">
        <v>13.8255</v>
      </c>
      <c r="C2775" s="23"/>
    </row>
    <row r="2776" spans="2:3">
      <c r="B2776" s="23">
        <v>31.2318</v>
      </c>
      <c r="C2776" s="23"/>
    </row>
    <row r="2777" spans="2:3">
      <c r="B2777" s="23">
        <v>9.9867000000000008</v>
      </c>
      <c r="C2777" s="23"/>
    </row>
    <row r="2778" spans="2:3">
      <c r="B2778" s="23">
        <v>9.6024999999999991</v>
      </c>
      <c r="C2778" s="23"/>
    </row>
    <row r="2779" spans="2:3">
      <c r="B2779" s="23">
        <v>13.336499999999999</v>
      </c>
      <c r="C2779" s="23"/>
    </row>
    <row r="2780" spans="2:3">
      <c r="B2780" s="23">
        <v>14.717700000000001</v>
      </c>
      <c r="C2780" s="23"/>
    </row>
    <row r="2781" spans="2:3">
      <c r="B2781" s="23">
        <v>11.062900000000001</v>
      </c>
      <c r="C2781" s="23"/>
    </row>
    <row r="2782" spans="2:3">
      <c r="B2782" s="23">
        <v>7.2434000000000003</v>
      </c>
      <c r="C2782" s="23"/>
    </row>
    <row r="2783" spans="2:3">
      <c r="B2783" s="23">
        <v>9.5810999999999993</v>
      </c>
      <c r="C2783" s="23"/>
    </row>
    <row r="2784" spans="2:3">
      <c r="B2784" s="23">
        <v>13.357799999999999</v>
      </c>
      <c r="C2784" s="23"/>
    </row>
    <row r="2785" spans="2:3">
      <c r="B2785" s="23">
        <v>7.9573999999999998</v>
      </c>
      <c r="C2785" s="23"/>
    </row>
    <row r="2786" spans="2:3">
      <c r="B2786" s="23">
        <v>13.5732</v>
      </c>
      <c r="C2786" s="23"/>
    </row>
    <row r="2787" spans="2:3">
      <c r="B2787" s="23">
        <v>4.9246999999999996</v>
      </c>
      <c r="C2787" s="23"/>
    </row>
    <row r="2788" spans="2:3">
      <c r="B2788" s="23">
        <v>7.5407000000000002</v>
      </c>
      <c r="C2788" s="23"/>
    </row>
    <row r="2789" spans="2:3">
      <c r="B2789" s="23">
        <v>11.942600000000001</v>
      </c>
      <c r="C2789" s="23"/>
    </row>
    <row r="2790" spans="2:3">
      <c r="B2790" s="23">
        <v>6.1189999999999998</v>
      </c>
      <c r="C2790" s="23"/>
    </row>
    <row r="2791" spans="2:3">
      <c r="B2791" s="23">
        <v>9.3352000000000004</v>
      </c>
      <c r="C2791" s="23"/>
    </row>
    <row r="2792" spans="2:3">
      <c r="B2792" s="23">
        <v>14.2628</v>
      </c>
      <c r="C2792" s="23"/>
    </row>
    <row r="2793" spans="2:3">
      <c r="B2793" s="23">
        <v>8.1762999999999995</v>
      </c>
      <c r="C2793" s="23"/>
    </row>
    <row r="2794" spans="2:3">
      <c r="B2794" s="23">
        <v>22.960100000000001</v>
      </c>
      <c r="C2794" s="23"/>
    </row>
    <row r="2795" spans="2:3">
      <c r="B2795" s="23">
        <v>23.8231</v>
      </c>
      <c r="C2795" s="23"/>
    </row>
    <row r="2796" spans="2:3">
      <c r="B2796" s="23">
        <v>36.015500000000003</v>
      </c>
      <c r="C2796" s="23"/>
    </row>
    <row r="2797" spans="2:3">
      <c r="B2797" s="23">
        <v>23.210799999999999</v>
      </c>
      <c r="C2797" s="23"/>
    </row>
    <row r="2798" spans="2:3">
      <c r="B2798" s="23">
        <v>10.4655</v>
      </c>
      <c r="C2798" s="23"/>
    </row>
    <row r="2799" spans="2:3">
      <c r="B2799" s="23">
        <v>16.117599999999999</v>
      </c>
      <c r="C2799" s="23"/>
    </row>
    <row r="2800" spans="2:3">
      <c r="B2800" s="23">
        <v>15.695600000000001</v>
      </c>
      <c r="C2800" s="23"/>
    </row>
    <row r="2801" spans="2:3">
      <c r="B2801" s="23">
        <v>16.5</v>
      </c>
      <c r="C2801" s="23"/>
    </row>
    <row r="2802" spans="2:3">
      <c r="B2802" s="23">
        <v>5.827</v>
      </c>
      <c r="C2802" s="23"/>
    </row>
    <row r="2803" spans="2:3">
      <c r="B2803" s="23">
        <v>40.595700000000001</v>
      </c>
      <c r="C2803" s="23"/>
    </row>
    <row r="2804" spans="2:3">
      <c r="B2804" s="23">
        <v>9.8125</v>
      </c>
      <c r="C2804" s="23"/>
    </row>
    <row r="2805" spans="2:3">
      <c r="B2805" s="23">
        <v>33.388599999999997</v>
      </c>
      <c r="C2805" s="23"/>
    </row>
    <row r="2806" spans="2:3">
      <c r="B2806" s="23">
        <v>8.3391000000000002</v>
      </c>
      <c r="C2806" s="23"/>
    </row>
    <row r="2807" spans="2:3">
      <c r="B2807" s="23">
        <v>9.0915999999999997</v>
      </c>
      <c r="C2807" s="23"/>
    </row>
    <row r="2808" spans="2:3">
      <c r="B2808" s="23">
        <v>5.8170999999999999</v>
      </c>
      <c r="C2808" s="23"/>
    </row>
    <row r="2809" spans="2:3">
      <c r="B2809" s="23">
        <v>8.0146999999999995</v>
      </c>
      <c r="C2809" s="23"/>
    </row>
    <row r="2810" spans="2:3">
      <c r="B2810" s="23">
        <v>14.163500000000001</v>
      </c>
      <c r="C2810" s="23"/>
    </row>
    <row r="2811" spans="2:3">
      <c r="B2811" s="23">
        <v>11.617699999999999</v>
      </c>
      <c r="C2811" s="23"/>
    </row>
    <row r="2812" spans="2:3">
      <c r="B2812" s="23">
        <v>10.450699999999999</v>
      </c>
      <c r="C2812" s="23"/>
    </row>
    <row r="2813" spans="2:3">
      <c r="B2813" s="23">
        <v>5.7618999999999998</v>
      </c>
      <c r="C2813" s="23"/>
    </row>
    <row r="2814" spans="2:3">
      <c r="B2814" s="23">
        <v>11.4512</v>
      </c>
      <c r="C2814" s="23"/>
    </row>
    <row r="2815" spans="2:3">
      <c r="B2815" s="23">
        <v>6.5705999999999998</v>
      </c>
      <c r="C2815" s="23"/>
    </row>
    <row r="2816" spans="2:3">
      <c r="B2816" s="23">
        <v>9.9082000000000008</v>
      </c>
      <c r="C2816" s="23"/>
    </row>
    <row r="2817" spans="2:3">
      <c r="B2817" s="23">
        <v>9.8556000000000008</v>
      </c>
      <c r="C2817" s="23"/>
    </row>
    <row r="2818" spans="2:3">
      <c r="B2818" s="23">
        <v>7.5166000000000004</v>
      </c>
      <c r="C2818" s="23"/>
    </row>
    <row r="2819" spans="2:3">
      <c r="B2819" s="23">
        <v>11.603</v>
      </c>
      <c r="C2819" s="23"/>
    </row>
    <row r="2820" spans="2:3">
      <c r="B2820" s="23">
        <v>11.8787</v>
      </c>
      <c r="C2820" s="23"/>
    </row>
    <row r="2821" spans="2:3">
      <c r="B2821" s="23">
        <v>5.8518999999999997</v>
      </c>
      <c r="C2821" s="23"/>
    </row>
    <row r="2822" spans="2:3">
      <c r="B2822" s="23">
        <v>6.5735000000000001</v>
      </c>
      <c r="C2822" s="23"/>
    </row>
    <row r="2823" spans="2:3">
      <c r="B2823" s="23">
        <v>8.8126999999999995</v>
      </c>
      <c r="C2823" s="23"/>
    </row>
    <row r="2824" spans="2:3">
      <c r="B2824" s="23">
        <v>19.9907</v>
      </c>
      <c r="C2824" s="23"/>
    </row>
    <row r="2825" spans="2:3">
      <c r="B2825" s="23">
        <v>31.475899999999999</v>
      </c>
      <c r="C2825" s="23"/>
    </row>
    <row r="2826" spans="2:3">
      <c r="B2826" s="23">
        <v>6.6669</v>
      </c>
      <c r="C2826" s="23"/>
    </row>
    <row r="2827" spans="2:3">
      <c r="B2827" s="23">
        <v>18.813199999999998</v>
      </c>
      <c r="C2827" s="23"/>
    </row>
    <row r="2828" spans="2:3">
      <c r="B2828" s="23">
        <v>11.6692</v>
      </c>
      <c r="C2828" s="23"/>
    </row>
    <row r="2829" spans="2:3">
      <c r="B2829" s="23">
        <v>36.129199999999997</v>
      </c>
      <c r="C2829" s="23"/>
    </row>
    <row r="2830" spans="2:3">
      <c r="B2830" s="23">
        <v>6.8419999999999996</v>
      </c>
      <c r="C2830" s="23"/>
    </row>
    <row r="2831" spans="2:3">
      <c r="B2831" s="23">
        <v>11.3535</v>
      </c>
      <c r="C2831" s="23"/>
    </row>
    <row r="2832" spans="2:3">
      <c r="B2832" s="23">
        <v>28.664200000000001</v>
      </c>
      <c r="C2832" s="23"/>
    </row>
    <row r="2833" spans="2:3">
      <c r="B2833" s="23">
        <v>25.280200000000001</v>
      </c>
      <c r="C2833" s="23"/>
    </row>
    <row r="2834" spans="2:3">
      <c r="B2834" s="23">
        <v>10.3507</v>
      </c>
      <c r="C2834" s="23"/>
    </row>
    <row r="2835" spans="2:3">
      <c r="B2835" s="23">
        <v>11.6281</v>
      </c>
      <c r="C2835" s="23"/>
    </row>
    <row r="2836" spans="2:3">
      <c r="B2836" s="23">
        <v>18.639800000000001</v>
      </c>
      <c r="C2836" s="23"/>
    </row>
    <row r="2837" spans="2:3">
      <c r="B2837" s="23">
        <v>25.5749</v>
      </c>
      <c r="C2837" s="23"/>
    </row>
    <row r="2838" spans="2:3">
      <c r="B2838" s="23">
        <v>11.522600000000001</v>
      </c>
      <c r="C2838" s="23"/>
    </row>
    <row r="2839" spans="2:3">
      <c r="B2839" s="23">
        <v>25.0002</v>
      </c>
      <c r="C2839" s="23"/>
    </row>
    <row r="2840" spans="2:3">
      <c r="B2840" s="23">
        <v>26.918199999999999</v>
      </c>
      <c r="C2840" s="23"/>
    </row>
    <row r="2841" spans="2:3">
      <c r="B2841" s="23">
        <v>19.9497</v>
      </c>
      <c r="C2841" s="23"/>
    </row>
    <row r="2842" spans="2:3">
      <c r="B2842" s="23">
        <v>5.4698000000000002</v>
      </c>
      <c r="C2842" s="23"/>
    </row>
    <row r="2843" spans="2:3">
      <c r="B2843" s="23">
        <v>7.5811000000000002</v>
      </c>
      <c r="C2843" s="23"/>
    </row>
    <row r="2844" spans="2:3">
      <c r="B2844" s="23">
        <v>17.835899999999999</v>
      </c>
      <c r="C2844" s="23"/>
    </row>
    <row r="2845" spans="2:3">
      <c r="B2845" s="23">
        <v>8.8336000000000006</v>
      </c>
      <c r="C2845" s="23"/>
    </row>
    <row r="2846" spans="2:3">
      <c r="B2846" s="23">
        <v>16.1723</v>
      </c>
      <c r="C2846" s="23"/>
    </row>
    <row r="2847" spans="2:3">
      <c r="B2847" s="23">
        <v>28.024100000000001</v>
      </c>
      <c r="C2847" s="23"/>
    </row>
    <row r="2848" spans="2:3">
      <c r="B2848" s="23">
        <v>10.880699999999999</v>
      </c>
      <c r="C2848" s="23"/>
    </row>
    <row r="2849" spans="2:3">
      <c r="B2849" s="23">
        <v>34.8506</v>
      </c>
      <c r="C2849" s="23"/>
    </row>
    <row r="2850" spans="2:3">
      <c r="B2850" s="23">
        <v>19.830300000000001</v>
      </c>
      <c r="C2850" s="23"/>
    </row>
    <row r="2851" spans="2:3">
      <c r="B2851" s="23">
        <v>6.5948000000000002</v>
      </c>
      <c r="C2851" s="23"/>
    </row>
    <row r="2852" spans="2:3">
      <c r="B2852" s="23">
        <v>13.0937</v>
      </c>
      <c r="C2852" s="23"/>
    </row>
    <row r="2853" spans="2:3">
      <c r="B2853" s="23">
        <v>10.5747</v>
      </c>
      <c r="C2853" s="23"/>
    </row>
    <row r="2854" spans="2:3">
      <c r="B2854" s="23">
        <v>5.6689999999999996</v>
      </c>
      <c r="C2854" s="23"/>
    </row>
    <row r="2855" spans="2:3">
      <c r="B2855" s="23">
        <v>22.148700000000002</v>
      </c>
      <c r="C2855" s="23"/>
    </row>
    <row r="2856" spans="2:3">
      <c r="B2856" s="23">
        <v>12.8917</v>
      </c>
      <c r="C2856" s="23"/>
    </row>
    <row r="2857" spans="2:3">
      <c r="B2857" s="23">
        <v>7.1966000000000001</v>
      </c>
      <c r="C2857" s="23"/>
    </row>
    <row r="2858" spans="2:3">
      <c r="B2858" s="23">
        <v>20.7105</v>
      </c>
      <c r="C2858" s="23"/>
    </row>
    <row r="2859" spans="2:3">
      <c r="B2859" s="23">
        <v>27.921099999999999</v>
      </c>
      <c r="C2859" s="23"/>
    </row>
    <row r="2860" spans="2:3">
      <c r="B2860" s="23">
        <v>8.1969999999999992</v>
      </c>
      <c r="C2860" s="23"/>
    </row>
    <row r="2861" spans="2:3">
      <c r="B2861" s="23">
        <v>27.875499999999999</v>
      </c>
      <c r="C2861" s="23"/>
    </row>
    <row r="2862" spans="2:3">
      <c r="B2862" s="23">
        <v>18.281099999999999</v>
      </c>
      <c r="C2862" s="23"/>
    </row>
    <row r="2863" spans="2:3">
      <c r="B2863" s="23">
        <v>12.852</v>
      </c>
      <c r="C2863" s="23"/>
    </row>
    <row r="2864" spans="2:3">
      <c r="B2864" s="23">
        <v>19.4529</v>
      </c>
      <c r="C2864" s="23"/>
    </row>
    <row r="2865" spans="2:3">
      <c r="B2865" s="23">
        <v>16.809000000000001</v>
      </c>
      <c r="C2865" s="23"/>
    </row>
    <row r="2866" spans="2:3">
      <c r="B2866" s="23">
        <v>13.5435</v>
      </c>
      <c r="C2866" s="23"/>
    </row>
    <row r="2867" spans="2:3">
      <c r="B2867" s="23">
        <v>20.295500000000001</v>
      </c>
      <c r="C2867" s="23"/>
    </row>
    <row r="2868" spans="2:3">
      <c r="B2868" s="23">
        <v>15.112500000000001</v>
      </c>
      <c r="C2868" s="23"/>
    </row>
    <row r="2869" spans="2:3">
      <c r="B2869" s="23">
        <v>9.6026000000000007</v>
      </c>
      <c r="C2869" s="23"/>
    </row>
    <row r="2870" spans="2:3">
      <c r="B2870" s="23">
        <v>17.205500000000001</v>
      </c>
      <c r="C2870" s="23"/>
    </row>
    <row r="2871" spans="2:3">
      <c r="B2871" s="23">
        <v>6.4062000000000001</v>
      </c>
      <c r="C2871" s="23"/>
    </row>
    <row r="2872" spans="2:3">
      <c r="B2872" s="23">
        <v>22.9343</v>
      </c>
      <c r="C2872" s="23"/>
    </row>
    <row r="2873" spans="2:3">
      <c r="B2873" s="23">
        <v>36.282299999999999</v>
      </c>
      <c r="C2873" s="23"/>
    </row>
    <row r="2874" spans="2:3">
      <c r="B2874" s="23">
        <v>7.8461999999999996</v>
      </c>
      <c r="C2874" s="23"/>
    </row>
    <row r="2875" spans="2:3">
      <c r="B2875" s="23">
        <v>7.8396999999999997</v>
      </c>
      <c r="C2875" s="23"/>
    </row>
    <row r="2876" spans="2:3">
      <c r="B2876" s="23">
        <v>12.2288</v>
      </c>
      <c r="C2876" s="23"/>
    </row>
    <row r="2877" spans="2:3">
      <c r="B2877" s="23">
        <v>14.115500000000001</v>
      </c>
      <c r="C2877" s="23"/>
    </row>
    <row r="2878" spans="2:3">
      <c r="B2878" s="23">
        <v>51.3063</v>
      </c>
      <c r="C2878" s="23"/>
    </row>
    <row r="2879" spans="2:3">
      <c r="B2879" s="23">
        <v>9.6311</v>
      </c>
      <c r="C2879" s="23"/>
    </row>
    <row r="2880" spans="2:3">
      <c r="B2880" s="23">
        <v>8.7645999999999997</v>
      </c>
      <c r="C2880" s="23"/>
    </row>
    <row r="2881" spans="2:3">
      <c r="B2881" s="23">
        <v>8.3826999999999998</v>
      </c>
      <c r="C2881" s="23"/>
    </row>
    <row r="2882" spans="2:3">
      <c r="B2882" s="23">
        <v>16.019500000000001</v>
      </c>
      <c r="C2882" s="23"/>
    </row>
    <row r="2883" spans="2:3">
      <c r="B2883" s="23">
        <v>27.228000000000002</v>
      </c>
      <c r="C2883" s="23"/>
    </row>
    <row r="2884" spans="2:3">
      <c r="B2884" s="23">
        <v>28.6768</v>
      </c>
      <c r="C2884" s="23"/>
    </row>
    <row r="2885" spans="2:3">
      <c r="B2885" s="23">
        <v>15.5937</v>
      </c>
      <c r="C2885" s="23"/>
    </row>
    <row r="2886" spans="2:3">
      <c r="B2886" s="23">
        <v>32.7804</v>
      </c>
      <c r="C2886" s="23"/>
    </row>
    <row r="2887" spans="2:3">
      <c r="B2887" s="23">
        <v>9.7799999999999994</v>
      </c>
      <c r="C2887" s="23"/>
    </row>
    <row r="2888" spans="2:3">
      <c r="B2888" s="23">
        <v>28.3338</v>
      </c>
      <c r="C2888" s="23"/>
    </row>
    <row r="2889" spans="2:3">
      <c r="B2889" s="23">
        <v>46.168100000000003</v>
      </c>
      <c r="C2889" s="23"/>
    </row>
    <row r="2890" spans="2:3">
      <c r="B2890" s="23">
        <v>21.544899999999998</v>
      </c>
      <c r="C2890" s="23"/>
    </row>
    <row r="2891" spans="2:3">
      <c r="B2891" s="23">
        <v>36.984999999999999</v>
      </c>
      <c r="C2891" s="23"/>
    </row>
    <row r="2892" spans="2:3">
      <c r="B2892" s="23">
        <v>18.841699999999999</v>
      </c>
      <c r="C2892" s="23"/>
    </row>
    <row r="2893" spans="2:3">
      <c r="B2893" s="23">
        <v>31.469200000000001</v>
      </c>
      <c r="C2893" s="23"/>
    </row>
    <row r="2894" spans="2:3">
      <c r="B2894" s="23">
        <v>13.327500000000001</v>
      </c>
      <c r="C2894" s="23"/>
    </row>
    <row r="2895" spans="2:3">
      <c r="B2895" s="23">
        <v>25.175699999999999</v>
      </c>
      <c r="C2895" s="23"/>
    </row>
    <row r="2896" spans="2:3">
      <c r="B2896" s="23">
        <v>10.7765</v>
      </c>
      <c r="C2896" s="23"/>
    </row>
    <row r="2897" spans="2:3">
      <c r="B2897" s="23">
        <v>14.7956</v>
      </c>
      <c r="C2897" s="23"/>
    </row>
    <row r="2898" spans="2:3">
      <c r="B2898" s="23">
        <v>10.254099999999999</v>
      </c>
      <c r="C2898" s="23"/>
    </row>
    <row r="2899" spans="2:3">
      <c r="B2899" s="23">
        <v>17.634899999999998</v>
      </c>
      <c r="C2899" s="23"/>
    </row>
    <row r="2900" spans="2:3">
      <c r="B2900" s="23">
        <v>26.3992</v>
      </c>
      <c r="C2900" s="23"/>
    </row>
    <row r="2901" spans="2:3">
      <c r="B2901" s="23">
        <v>6.7245999999999997</v>
      </c>
      <c r="C2901" s="23"/>
    </row>
    <row r="2902" spans="2:3">
      <c r="B2902" s="23">
        <v>8.8102</v>
      </c>
      <c r="C2902" s="23"/>
    </row>
    <row r="2903" spans="2:3">
      <c r="B2903" s="23">
        <v>32.632300000000001</v>
      </c>
      <c r="C2903" s="23"/>
    </row>
    <row r="2904" spans="2:3">
      <c r="B2904" s="23">
        <v>8.1248000000000005</v>
      </c>
      <c r="C2904" s="23"/>
    </row>
    <row r="2905" spans="2:3">
      <c r="B2905" s="23">
        <v>13.572800000000001</v>
      </c>
      <c r="C2905" s="23"/>
    </row>
    <row r="2906" spans="2:3">
      <c r="B2906" s="23">
        <v>16.881900000000002</v>
      </c>
      <c r="C2906" s="23"/>
    </row>
    <row r="2907" spans="2:3">
      <c r="B2907" s="23">
        <v>13.110799999999999</v>
      </c>
      <c r="C2907" s="23"/>
    </row>
    <row r="2908" spans="2:3">
      <c r="B2908" s="23">
        <v>30.275099999999998</v>
      </c>
      <c r="C2908" s="23"/>
    </row>
    <row r="2909" spans="2:3">
      <c r="B2909" s="23">
        <v>19.2685</v>
      </c>
      <c r="C2909" s="23"/>
    </row>
    <row r="2910" spans="2:3">
      <c r="B2910" s="23">
        <v>34.972499999999997</v>
      </c>
      <c r="C2910" s="23"/>
    </row>
    <row r="2911" spans="2:3">
      <c r="B2911" s="23">
        <v>8.8422000000000001</v>
      </c>
      <c r="C2911" s="23"/>
    </row>
    <row r="2912" spans="2:3">
      <c r="B2912" s="23">
        <v>54.296500000000002</v>
      </c>
      <c r="C2912" s="23"/>
    </row>
    <row r="2913" spans="2:3">
      <c r="B2913" s="23">
        <v>19.8825</v>
      </c>
      <c r="C2913" s="23"/>
    </row>
    <row r="2914" spans="2:3">
      <c r="B2914" s="23">
        <v>27.1082</v>
      </c>
      <c r="C2914" s="23"/>
    </row>
    <row r="2915" spans="2:3">
      <c r="B2915" s="23">
        <v>8.0990000000000002</v>
      </c>
      <c r="C2915" s="23"/>
    </row>
    <row r="2916" spans="2:3">
      <c r="B2916" s="23">
        <v>11.521699999999999</v>
      </c>
      <c r="C2916" s="23"/>
    </row>
    <row r="2917" spans="2:3">
      <c r="B2917" s="23">
        <v>18.331199999999999</v>
      </c>
      <c r="C2917" s="23"/>
    </row>
    <row r="2918" spans="2:3">
      <c r="B2918" s="23">
        <v>10.7781</v>
      </c>
      <c r="C2918" s="23"/>
    </row>
    <row r="2919" spans="2:3">
      <c r="B2919" s="23">
        <v>13.889900000000001</v>
      </c>
      <c r="C2919" s="23"/>
    </row>
    <row r="2920" spans="2:3">
      <c r="B2920" s="23">
        <v>19.7866</v>
      </c>
      <c r="C2920" s="23"/>
    </row>
    <row r="2921" spans="2:3">
      <c r="B2921" s="23">
        <v>21.550999999999998</v>
      </c>
      <c r="C2921" s="23"/>
    </row>
    <row r="2922" spans="2:3">
      <c r="B2922" s="23">
        <v>21.180399999999999</v>
      </c>
      <c r="C2922" s="23"/>
    </row>
    <row r="2923" spans="2:3">
      <c r="B2923" s="23">
        <v>40.9114</v>
      </c>
      <c r="C2923" s="23"/>
    </row>
    <row r="2924" spans="2:3">
      <c r="B2924" s="23">
        <v>15.669700000000001</v>
      </c>
      <c r="C2924" s="23"/>
    </row>
    <row r="2925" spans="2:3">
      <c r="B2925" s="23">
        <v>6.7324000000000002</v>
      </c>
      <c r="C2925" s="23"/>
    </row>
    <row r="2926" spans="2:3">
      <c r="B2926" s="23">
        <v>13.5115</v>
      </c>
      <c r="C2926" s="23"/>
    </row>
    <row r="2927" spans="2:3">
      <c r="B2927" s="23">
        <v>11.4077</v>
      </c>
      <c r="C2927" s="23"/>
    </row>
    <row r="2928" spans="2:3">
      <c r="B2928" s="23">
        <v>9.6151999999999997</v>
      </c>
      <c r="C2928" s="23"/>
    </row>
    <row r="2929" spans="2:3">
      <c r="B2929" s="23">
        <v>19.936</v>
      </c>
      <c r="C2929" s="23"/>
    </row>
    <row r="2930" spans="2:3">
      <c r="B2930" s="23">
        <v>48.883499999999998</v>
      </c>
      <c r="C2930" s="23"/>
    </row>
    <row r="2931" spans="2:3">
      <c r="B2931" s="23">
        <v>19.650099999999998</v>
      </c>
      <c r="C2931" s="23"/>
    </row>
    <row r="2932" spans="2:3">
      <c r="B2932" s="23">
        <v>33.6751</v>
      </c>
      <c r="C2932" s="23"/>
    </row>
    <row r="2933" spans="2:3">
      <c r="B2933" s="23">
        <v>21.647200000000002</v>
      </c>
      <c r="C2933" s="23"/>
    </row>
    <row r="2934" spans="2:3">
      <c r="B2934" s="23">
        <v>26.255199999999999</v>
      </c>
      <c r="C2934" s="23"/>
    </row>
    <row r="2935" spans="2:3">
      <c r="B2935" s="23">
        <v>56.337800000000001</v>
      </c>
      <c r="C2935" s="23"/>
    </row>
    <row r="2936" spans="2:3">
      <c r="B2936" s="23">
        <v>52.450600000000001</v>
      </c>
      <c r="C2936" s="23"/>
    </row>
    <row r="2937" spans="2:3">
      <c r="B2937" s="23">
        <v>18.460100000000001</v>
      </c>
      <c r="C2937" s="23"/>
    </row>
    <row r="2938" spans="2:3">
      <c r="B2938" s="23">
        <v>13.323</v>
      </c>
      <c r="C2938" s="23"/>
    </row>
    <row r="2939" spans="2:3">
      <c r="B2939" s="23">
        <v>9.9277999999999995</v>
      </c>
      <c r="C2939" s="23"/>
    </row>
    <row r="2940" spans="2:3">
      <c r="B2940" s="23">
        <v>17.833400000000001</v>
      </c>
      <c r="C2940" s="23"/>
    </row>
    <row r="2941" spans="2:3">
      <c r="B2941" s="23">
        <v>14.245100000000001</v>
      </c>
      <c r="C2941" s="23"/>
    </row>
    <row r="2942" spans="2:3">
      <c r="B2942" s="23">
        <v>25.616800000000001</v>
      </c>
      <c r="C2942" s="23"/>
    </row>
    <row r="2943" spans="2:3">
      <c r="B2943" s="23">
        <v>40.6248</v>
      </c>
      <c r="C2943" s="23"/>
    </row>
    <row r="2944" spans="2:3">
      <c r="B2944" s="23">
        <v>41.0212</v>
      </c>
      <c r="C2944" s="23"/>
    </row>
    <row r="2945" spans="2:3">
      <c r="B2945" s="23">
        <v>40.365499999999997</v>
      </c>
      <c r="C2945" s="23"/>
    </row>
    <row r="2946" spans="2:3">
      <c r="B2946" s="23">
        <v>14.2653</v>
      </c>
      <c r="C2946" s="23"/>
    </row>
    <row r="2947" spans="2:3">
      <c r="B2947" s="23">
        <v>37.119900000000001</v>
      </c>
      <c r="C2947" s="23"/>
    </row>
    <row r="2948" spans="2:3">
      <c r="B2948" s="23">
        <v>39.942799999999998</v>
      </c>
      <c r="C2948" s="23"/>
    </row>
    <row r="2949" spans="2:3">
      <c r="B2949" s="23">
        <v>9.9999000000000002</v>
      </c>
      <c r="C2949" s="23"/>
    </row>
    <row r="2950" spans="2:3">
      <c r="B2950" s="23">
        <v>7.7469999999999999</v>
      </c>
      <c r="C2950" s="23"/>
    </row>
    <row r="2951" spans="2:3">
      <c r="B2951" s="23">
        <v>16.628699999999998</v>
      </c>
      <c r="C2951" s="23"/>
    </row>
    <row r="2952" spans="2:3">
      <c r="B2952" s="23">
        <v>6.7423999999999999</v>
      </c>
      <c r="C2952" s="23"/>
    </row>
    <row r="2953" spans="2:3">
      <c r="B2953" s="23">
        <v>8.4026999999999994</v>
      </c>
      <c r="C2953" s="23"/>
    </row>
    <row r="2954" spans="2:3">
      <c r="B2954" s="23">
        <v>12.219799999999999</v>
      </c>
      <c r="C2954" s="23"/>
    </row>
    <row r="2955" spans="2:3">
      <c r="B2955" s="23">
        <v>19.2928</v>
      </c>
      <c r="C2955" s="23"/>
    </row>
    <row r="2956" spans="2:3">
      <c r="B2956" s="23">
        <v>9.2238000000000007</v>
      </c>
      <c r="C2956" s="23"/>
    </row>
    <row r="2957" spans="2:3">
      <c r="B2957" s="23">
        <v>9.4097000000000008</v>
      </c>
      <c r="C2957" s="23"/>
    </row>
    <row r="2958" spans="2:3">
      <c r="B2958" s="23">
        <v>17.8809</v>
      </c>
      <c r="C2958" s="23"/>
    </row>
    <row r="2959" spans="2:3">
      <c r="B2959" s="23">
        <v>17.406099999999999</v>
      </c>
      <c r="C2959" s="23"/>
    </row>
    <row r="2960" spans="2:3">
      <c r="B2960" s="23">
        <v>10.213900000000001</v>
      </c>
      <c r="C2960" s="23"/>
    </row>
    <row r="2961" spans="2:3">
      <c r="B2961" s="23">
        <v>28.997</v>
      </c>
      <c r="C2961" s="23"/>
    </row>
    <row r="2962" spans="2:3">
      <c r="B2962" s="23">
        <v>13.697800000000001</v>
      </c>
      <c r="C2962" s="23"/>
    </row>
    <row r="2963" spans="2:3">
      <c r="B2963" s="23">
        <v>5.8272000000000004</v>
      </c>
      <c r="C2963" s="23"/>
    </row>
    <row r="2964" spans="2:3">
      <c r="B2964" s="23">
        <v>16.552</v>
      </c>
      <c r="C2964" s="23"/>
    </row>
    <row r="2965" spans="2:3">
      <c r="B2965" s="23">
        <v>55.459899999999998</v>
      </c>
      <c r="C2965" s="23"/>
    </row>
    <row r="2966" spans="2:3">
      <c r="B2966" s="23">
        <v>14.093500000000001</v>
      </c>
      <c r="C2966" s="23"/>
    </row>
    <row r="2967" spans="2:3">
      <c r="B2967" s="23">
        <v>12.9381</v>
      </c>
      <c r="C2967" s="23"/>
    </row>
    <row r="2968" spans="2:3">
      <c r="B2968" s="23">
        <v>8.2011000000000003</v>
      </c>
      <c r="C2968" s="23"/>
    </row>
    <row r="2969" spans="2:3">
      <c r="B2969" s="23">
        <v>32.973599999999998</v>
      </c>
      <c r="C2969" s="23"/>
    </row>
    <row r="2970" spans="2:3">
      <c r="B2970" s="23">
        <v>18.595600000000001</v>
      </c>
      <c r="C2970" s="23"/>
    </row>
    <row r="2971" spans="2:3">
      <c r="B2971" s="23">
        <v>64.658799999999999</v>
      </c>
      <c r="C2971" s="23"/>
    </row>
    <row r="2972" spans="2:3">
      <c r="B2972" s="23">
        <v>17.429400000000001</v>
      </c>
      <c r="C2972" s="23"/>
    </row>
    <row r="2973" spans="2:3">
      <c r="B2973" s="23">
        <v>10.2111</v>
      </c>
      <c r="C2973" s="23"/>
    </row>
    <row r="2974" spans="2:3">
      <c r="B2974" s="23">
        <v>19.664300000000001</v>
      </c>
      <c r="C2974" s="23"/>
    </row>
    <row r="2975" spans="2:3">
      <c r="B2975" s="23">
        <v>47.472099999999998</v>
      </c>
      <c r="C2975" s="23"/>
    </row>
    <row r="2976" spans="2:3">
      <c r="B2976" s="23">
        <v>16.471900000000002</v>
      </c>
      <c r="C2976" s="23"/>
    </row>
    <row r="2977" spans="2:3">
      <c r="B2977" s="23">
        <v>11.4412</v>
      </c>
      <c r="C2977" s="23"/>
    </row>
    <row r="2978" spans="2:3">
      <c r="B2978" s="23">
        <v>43.525100000000002</v>
      </c>
      <c r="C2978" s="23"/>
    </row>
    <row r="2979" spans="2:3">
      <c r="B2979" s="23">
        <v>31.115200000000002</v>
      </c>
      <c r="C2979" s="23"/>
    </row>
    <row r="2980" spans="2:3">
      <c r="B2980" s="23">
        <v>8.0167999999999999</v>
      </c>
      <c r="C2980" s="23"/>
    </row>
    <row r="2981" spans="2:3">
      <c r="B2981" s="23">
        <v>41.172899999999998</v>
      </c>
      <c r="C2981" s="23"/>
    </row>
    <row r="2982" spans="2:3">
      <c r="B2982" s="23">
        <v>47.558399999999999</v>
      </c>
      <c r="C2982" s="23"/>
    </row>
    <row r="2983" spans="2:3">
      <c r="B2983" s="23">
        <v>14.928000000000001</v>
      </c>
      <c r="C2983" s="23"/>
    </row>
    <row r="2984" spans="2:3">
      <c r="B2984" s="23">
        <v>33.6434</v>
      </c>
      <c r="C2984" s="23"/>
    </row>
    <row r="2985" spans="2:3">
      <c r="B2985" s="23">
        <v>12.2453</v>
      </c>
      <c r="C2985" s="23"/>
    </row>
    <row r="2986" spans="2:3">
      <c r="B2986" s="23">
        <v>64.705399999999997</v>
      </c>
      <c r="C2986" s="23"/>
    </row>
    <row r="2987" spans="2:3">
      <c r="B2987" s="23">
        <v>24.616099999999999</v>
      </c>
      <c r="C2987" s="23"/>
    </row>
    <row r="2988" spans="2:3">
      <c r="B2988" s="23">
        <v>15.0063</v>
      </c>
      <c r="C2988" s="23"/>
    </row>
    <row r="2989" spans="2:3">
      <c r="B2989" s="23">
        <v>19.649799999999999</v>
      </c>
      <c r="C2989" s="23"/>
    </row>
    <row r="2990" spans="2:3">
      <c r="B2990" s="23">
        <v>31.8276</v>
      </c>
      <c r="C2990" s="23"/>
    </row>
    <row r="2991" spans="2:3">
      <c r="B2991" s="23">
        <v>15.0053</v>
      </c>
      <c r="C2991" s="23"/>
    </row>
    <row r="2992" spans="2:3">
      <c r="B2992" s="23">
        <v>38.958199999999998</v>
      </c>
      <c r="C2992" s="23"/>
    </row>
    <row r="2993" spans="2:3">
      <c r="B2993" s="23">
        <v>18.439399999999999</v>
      </c>
      <c r="C2993" s="23"/>
    </row>
    <row r="2994" spans="2:3">
      <c r="B2994" s="23">
        <v>48.169899999999998</v>
      </c>
      <c r="C2994" s="23"/>
    </row>
    <row r="2995" spans="2:3">
      <c r="B2995" s="23">
        <v>46.309699999999999</v>
      </c>
      <c r="C2995" s="23"/>
    </row>
    <row r="2996" spans="2:3">
      <c r="B2996" s="23">
        <v>30.241399999999999</v>
      </c>
      <c r="C2996" s="23"/>
    </row>
    <row r="2997" spans="2:3">
      <c r="B2997" s="23">
        <v>9.6509</v>
      </c>
      <c r="C2997" s="23"/>
    </row>
    <row r="2998" spans="2:3">
      <c r="B2998" s="23">
        <v>10.186500000000001</v>
      </c>
      <c r="C2998" s="23"/>
    </row>
    <row r="2999" spans="2:3">
      <c r="B2999" s="23">
        <v>9.5190000000000001</v>
      </c>
      <c r="C2999" s="23"/>
    </row>
    <row r="3000" spans="2:3">
      <c r="B3000" s="23">
        <v>39.334299999999999</v>
      </c>
      <c r="C3000" s="23"/>
    </row>
    <row r="3001" spans="2:3">
      <c r="B3001" s="23">
        <v>24.653400000000001</v>
      </c>
      <c r="C3001" s="23"/>
    </row>
    <row r="3002" spans="2:3">
      <c r="B3002" s="23">
        <v>22.964300000000001</v>
      </c>
      <c r="C3002" s="23"/>
    </row>
    <row r="3003" spans="2:3">
      <c r="B3003" s="23">
        <v>8.2018000000000004</v>
      </c>
      <c r="C3003" s="23"/>
    </row>
    <row r="3004" spans="2:3">
      <c r="B3004" s="23">
        <v>18.910699999999999</v>
      </c>
      <c r="C3004" s="23"/>
    </row>
    <row r="3005" spans="2:3">
      <c r="B3005" s="23">
        <v>15.6852</v>
      </c>
      <c r="C3005" s="23"/>
    </row>
    <row r="3006" spans="2:3">
      <c r="B3006" s="23">
        <v>27.251200000000001</v>
      </c>
      <c r="C3006" s="23"/>
    </row>
    <row r="3007" spans="2:3">
      <c r="B3007" s="23">
        <v>12.561400000000001</v>
      </c>
      <c r="C3007" s="23"/>
    </row>
    <row r="3008" spans="2:3">
      <c r="B3008" s="23">
        <v>16.745999999999999</v>
      </c>
      <c r="C3008" s="23"/>
    </row>
    <row r="3009" spans="2:3">
      <c r="B3009" s="23">
        <v>31.238199999999999</v>
      </c>
      <c r="C3009" s="23"/>
    </row>
    <row r="3010" spans="2:3">
      <c r="B3010" s="23">
        <v>15.319699999999999</v>
      </c>
      <c r="C3010" s="23"/>
    </row>
    <row r="3011" spans="2:3">
      <c r="B3011" s="23">
        <v>34.8797</v>
      </c>
      <c r="C3011" s="23"/>
    </row>
    <row r="3012" spans="2:3">
      <c r="B3012" s="23">
        <v>12.6914</v>
      </c>
      <c r="C3012" s="23"/>
    </row>
    <row r="3013" spans="2:3">
      <c r="B3013" s="23">
        <v>9.4741</v>
      </c>
      <c r="C3013" s="23"/>
    </row>
    <row r="3014" spans="2:3">
      <c r="B3014" s="23">
        <v>55.501800000000003</v>
      </c>
      <c r="C3014" s="23"/>
    </row>
    <row r="3015" spans="2:3">
      <c r="B3015" s="23">
        <v>16.6554</v>
      </c>
      <c r="C3015" s="23"/>
    </row>
    <row r="3016" spans="2:3">
      <c r="B3016" s="23">
        <v>22.869900000000001</v>
      </c>
      <c r="C3016" s="23"/>
    </row>
    <row r="3017" spans="2:3">
      <c r="B3017" s="23">
        <v>21.5336</v>
      </c>
      <c r="C3017" s="23"/>
    </row>
    <row r="3018" spans="2:3">
      <c r="B3018" s="23">
        <v>36.786200000000001</v>
      </c>
      <c r="C3018" s="23"/>
    </row>
    <row r="3019" spans="2:3">
      <c r="B3019" s="23">
        <v>18.3416</v>
      </c>
      <c r="C3019" s="23"/>
    </row>
    <row r="3020" spans="2:3">
      <c r="B3020" s="23">
        <v>13.9931</v>
      </c>
      <c r="C3020" s="23"/>
    </row>
    <row r="3021" spans="2:3">
      <c r="B3021" s="23">
        <v>32.985399999999998</v>
      </c>
      <c r="C3021" s="23"/>
    </row>
    <row r="3022" spans="2:3">
      <c r="B3022" s="23">
        <v>9.8498000000000001</v>
      </c>
      <c r="C3022" s="23"/>
    </row>
    <row r="3023" spans="2:3">
      <c r="B3023" s="23">
        <v>13.1334</v>
      </c>
      <c r="C3023" s="23"/>
    </row>
    <row r="3024" spans="2:3">
      <c r="B3024" s="23">
        <v>27.057400000000001</v>
      </c>
      <c r="C3024" s="23"/>
    </row>
    <row r="3025" spans="2:3">
      <c r="B3025" s="23">
        <v>17.3294</v>
      </c>
      <c r="C3025" s="23"/>
    </row>
    <row r="3026" spans="2:3">
      <c r="B3026" s="23">
        <v>16.933499999999999</v>
      </c>
      <c r="C3026" s="23"/>
    </row>
    <row r="3027" spans="2:3">
      <c r="B3027" s="23">
        <v>7.3120000000000003</v>
      </c>
      <c r="C3027" s="23"/>
    </row>
    <row r="3028" spans="2:3">
      <c r="B3028" s="23">
        <v>24.740100000000002</v>
      </c>
      <c r="C3028" s="23"/>
    </row>
    <row r="3029" spans="2:3">
      <c r="B3029" s="23">
        <v>11.293699999999999</v>
      </c>
      <c r="C3029" s="23"/>
    </row>
    <row r="3030" spans="2:3">
      <c r="B3030" s="23">
        <v>9.4414999999999996</v>
      </c>
      <c r="C3030" s="23"/>
    </row>
    <row r="3031" spans="2:3">
      <c r="B3031" s="23">
        <v>30.945699999999999</v>
      </c>
      <c r="C3031" s="23"/>
    </row>
    <row r="3032" spans="2:3">
      <c r="B3032" s="23">
        <v>19.993300000000001</v>
      </c>
      <c r="C3032" s="23"/>
    </row>
    <row r="3033" spans="2:3">
      <c r="B3033" s="23">
        <v>18.504300000000001</v>
      </c>
      <c r="C3033" s="23"/>
    </row>
    <row r="3034" spans="2:3">
      <c r="B3034" s="23">
        <v>12.431800000000001</v>
      </c>
      <c r="C3034" s="23"/>
    </row>
    <row r="3035" spans="2:3">
      <c r="B3035" s="23">
        <v>18.185099999999998</v>
      </c>
      <c r="C3035" s="23"/>
    </row>
    <row r="3036" spans="2:3">
      <c r="B3036" s="23">
        <v>55.623600000000003</v>
      </c>
      <c r="C3036" s="23"/>
    </row>
    <row r="3037" spans="2:3">
      <c r="B3037" s="23">
        <v>32.792099999999998</v>
      </c>
      <c r="C3037" s="23"/>
    </row>
    <row r="3038" spans="2:3">
      <c r="B3038" s="23">
        <v>11.0345</v>
      </c>
      <c r="C3038" s="23"/>
    </row>
    <row r="3039" spans="2:3">
      <c r="B3039" s="23">
        <v>37.091999999999999</v>
      </c>
      <c r="C3039" s="23"/>
    </row>
    <row r="3040" spans="2:3">
      <c r="B3040" s="23">
        <v>36.255699999999997</v>
      </c>
      <c r="C3040" s="23"/>
    </row>
    <row r="3041" spans="2:3">
      <c r="B3041" s="23">
        <v>30.975200000000001</v>
      </c>
      <c r="C3041" s="23"/>
    </row>
    <row r="3042" spans="2:3">
      <c r="B3042" s="23">
        <v>22.626200000000001</v>
      </c>
      <c r="C3042" s="23"/>
    </row>
    <row r="3043" spans="2:3">
      <c r="B3043" s="23">
        <v>11.0761</v>
      </c>
      <c r="C3043" s="23"/>
    </row>
    <row r="3044" spans="2:3">
      <c r="B3044" s="23">
        <v>15.255100000000001</v>
      </c>
      <c r="C3044" s="23"/>
    </row>
    <row r="3045" spans="2:3">
      <c r="B3045" s="23">
        <v>7.76</v>
      </c>
      <c r="C3045" s="23"/>
    </row>
    <row r="3046" spans="2:3">
      <c r="B3046" s="23">
        <v>38.439</v>
      </c>
      <c r="C3046" s="23"/>
    </row>
    <row r="3047" spans="2:3">
      <c r="B3047" s="23">
        <v>10.0388</v>
      </c>
      <c r="C3047" s="23"/>
    </row>
    <row r="3048" spans="2:3">
      <c r="B3048" s="23">
        <v>8.9541000000000004</v>
      </c>
      <c r="C3048" s="23"/>
    </row>
    <row r="3049" spans="2:3">
      <c r="B3049" s="23">
        <v>21.311299999999999</v>
      </c>
      <c r="C3049" s="23"/>
    </row>
    <row r="3050" spans="2:3">
      <c r="B3050" s="23">
        <v>10.033200000000001</v>
      </c>
      <c r="C3050" s="23"/>
    </row>
    <row r="3051" spans="2:3">
      <c r="B3051" s="23">
        <v>33.291200000000003</v>
      </c>
      <c r="C3051" s="23"/>
    </row>
    <row r="3052" spans="2:3">
      <c r="B3052" s="23">
        <v>26.353899999999999</v>
      </c>
      <c r="C3052" s="23"/>
    </row>
    <row r="3053" spans="2:3">
      <c r="B3053" s="23">
        <v>34.501199999999997</v>
      </c>
      <c r="C3053" s="23"/>
    </row>
    <row r="3054" spans="2:3">
      <c r="B3054" s="23">
        <v>37.288699999999999</v>
      </c>
      <c r="C3054" s="23"/>
    </row>
    <row r="3055" spans="2:3">
      <c r="B3055" s="23">
        <v>12.795199999999999</v>
      </c>
      <c r="C3055" s="23"/>
    </row>
    <row r="3056" spans="2:3">
      <c r="B3056" s="23">
        <v>9.1927000000000003</v>
      </c>
      <c r="C3056" s="23"/>
    </row>
    <row r="3057" spans="2:3">
      <c r="B3057" s="23">
        <v>13.0764</v>
      </c>
      <c r="C3057" s="23"/>
    </row>
    <row r="3058" spans="2:3">
      <c r="B3058" s="23">
        <v>39.224299999999999</v>
      </c>
      <c r="C3058" s="23"/>
    </row>
    <row r="3059" spans="2:3">
      <c r="B3059" s="23">
        <v>34.554499999999997</v>
      </c>
      <c r="C3059" s="23"/>
    </row>
    <row r="3060" spans="2:3">
      <c r="B3060" s="23">
        <v>12.664400000000001</v>
      </c>
      <c r="C3060" s="23"/>
    </row>
    <row r="3061" spans="2:3">
      <c r="B3061" s="23">
        <v>48.068199999999997</v>
      </c>
      <c r="C3061" s="23"/>
    </row>
    <row r="3062" spans="2:3">
      <c r="B3062" s="23">
        <v>26.1403</v>
      </c>
      <c r="C3062" s="23"/>
    </row>
    <row r="3063" spans="2:3">
      <c r="B3063" s="23">
        <v>11.370100000000001</v>
      </c>
      <c r="C3063" s="23"/>
    </row>
    <row r="3064" spans="2:3">
      <c r="B3064" s="23">
        <v>8.2768999999999995</v>
      </c>
      <c r="C3064" s="23"/>
    </row>
    <row r="3065" spans="2:3">
      <c r="B3065" s="23">
        <v>19.011500000000002</v>
      </c>
      <c r="C3065" s="23"/>
    </row>
    <row r="3066" spans="2:3">
      <c r="B3066" s="23">
        <v>37.396000000000001</v>
      </c>
      <c r="C3066" s="23"/>
    </row>
    <row r="3067" spans="2:3">
      <c r="B3067" s="23">
        <v>26.557200000000002</v>
      </c>
      <c r="C3067" s="23"/>
    </row>
    <row r="3068" spans="2:3">
      <c r="B3068" s="23">
        <v>8.2882999999999996</v>
      </c>
      <c r="C3068" s="23"/>
    </row>
    <row r="3069" spans="2:3">
      <c r="B3069" s="23">
        <v>9.8042999999999996</v>
      </c>
      <c r="C3069" s="23"/>
    </row>
    <row r="3070" spans="2:3">
      <c r="B3070" s="23">
        <v>9.5189000000000004</v>
      </c>
      <c r="C3070" s="23"/>
    </row>
    <row r="3071" spans="2:3">
      <c r="B3071" s="23">
        <v>15.3476</v>
      </c>
      <c r="C3071" s="23"/>
    </row>
    <row r="3072" spans="2:3">
      <c r="B3072" s="23">
        <v>18.848500000000001</v>
      </c>
      <c r="C3072" s="23"/>
    </row>
    <row r="3073" spans="2:3">
      <c r="B3073" s="23">
        <v>23.6052</v>
      </c>
      <c r="C3073" s="23"/>
    </row>
    <row r="3074" spans="2:3">
      <c r="B3074" s="23">
        <v>26.8216</v>
      </c>
      <c r="C3074" s="23"/>
    </row>
    <row r="3075" spans="2:3">
      <c r="B3075" s="23">
        <v>30.052199999999999</v>
      </c>
      <c r="C3075" s="23"/>
    </row>
    <row r="3076" spans="2:3">
      <c r="B3076" s="23">
        <v>15.4977</v>
      </c>
      <c r="C3076" s="23"/>
    </row>
    <row r="3077" spans="2:3">
      <c r="B3077" s="23">
        <v>8.9718999999999998</v>
      </c>
      <c r="C3077" s="23"/>
    </row>
    <row r="3078" spans="2:3">
      <c r="B3078" s="23">
        <v>19.5593</v>
      </c>
      <c r="C3078" s="23"/>
    </row>
    <row r="3079" spans="2:3">
      <c r="B3079" s="23">
        <v>10.543699999999999</v>
      </c>
      <c r="C3079" s="23"/>
    </row>
    <row r="3080" spans="2:3">
      <c r="B3080" s="23">
        <v>47.255400000000002</v>
      </c>
      <c r="C3080" s="23"/>
    </row>
    <row r="3081" spans="2:3">
      <c r="B3081" s="23">
        <v>17.597300000000001</v>
      </c>
      <c r="C3081" s="23"/>
    </row>
    <row r="3082" spans="2:3">
      <c r="B3082" s="23">
        <v>15.5657</v>
      </c>
      <c r="C3082" s="23"/>
    </row>
    <row r="3083" spans="2:3">
      <c r="B3083" s="23">
        <v>19.0761</v>
      </c>
      <c r="C3083" s="23"/>
    </row>
    <row r="3084" spans="2:3">
      <c r="B3084" s="23">
        <v>20.387899999999998</v>
      </c>
      <c r="C3084" s="23"/>
    </row>
    <row r="3085" spans="2:3">
      <c r="B3085" s="23">
        <v>25.714300000000001</v>
      </c>
      <c r="C3085" s="23"/>
    </row>
    <row r="3086" spans="2:3">
      <c r="B3086" s="23">
        <v>15.081200000000001</v>
      </c>
      <c r="C3086" s="23"/>
    </row>
    <row r="3087" spans="2:3">
      <c r="B3087" s="23">
        <v>15.2133</v>
      </c>
      <c r="C3087" s="23"/>
    </row>
    <row r="3088" spans="2:3">
      <c r="B3088" s="23">
        <v>17.453299999999999</v>
      </c>
      <c r="C3088" s="23"/>
    </row>
    <row r="3089" spans="2:3">
      <c r="B3089" s="23">
        <v>24.0412</v>
      </c>
      <c r="C3089" s="23"/>
    </row>
    <row r="3090" spans="2:3">
      <c r="B3090" s="23">
        <v>13.445399999999999</v>
      </c>
      <c r="C3090" s="23"/>
    </row>
    <row r="3091" spans="2:3">
      <c r="B3091" s="23">
        <v>22.5029</v>
      </c>
      <c r="C3091" s="23"/>
    </row>
    <row r="3092" spans="2:3">
      <c r="B3092" s="23">
        <v>40.9529</v>
      </c>
      <c r="C3092" s="23"/>
    </row>
    <row r="3093" spans="2:3">
      <c r="B3093" s="23">
        <v>16.1065</v>
      </c>
      <c r="C3093" s="23"/>
    </row>
    <row r="3094" spans="2:3">
      <c r="B3094" s="23">
        <v>17.6511</v>
      </c>
      <c r="C3094" s="23"/>
    </row>
    <row r="3095" spans="2:3">
      <c r="B3095" s="23">
        <v>20.796600000000002</v>
      </c>
      <c r="C3095" s="23"/>
    </row>
    <row r="3096" spans="2:3">
      <c r="B3096" s="23">
        <v>11.9252</v>
      </c>
      <c r="C3096" s="23"/>
    </row>
    <row r="3097" spans="2:3">
      <c r="B3097" s="23">
        <v>21.896000000000001</v>
      </c>
      <c r="C3097" s="23"/>
    </row>
    <row r="3098" spans="2:3">
      <c r="B3098" s="23">
        <v>21.4206</v>
      </c>
      <c r="C3098" s="23"/>
    </row>
    <row r="3099" spans="2:3">
      <c r="B3099" s="23">
        <v>22.1065</v>
      </c>
      <c r="C3099" s="23"/>
    </row>
    <row r="3100" spans="2:3">
      <c r="B3100" s="23">
        <v>53.658999999999999</v>
      </c>
      <c r="C3100" s="23"/>
    </row>
    <row r="3101" spans="2:3">
      <c r="B3101" s="23">
        <v>21.386399999999998</v>
      </c>
      <c r="C3101" s="23"/>
    </row>
    <row r="3102" spans="2:3">
      <c r="B3102" s="23">
        <v>25.750299999999999</v>
      </c>
      <c r="C3102" s="23"/>
    </row>
    <row r="3103" spans="2:3">
      <c r="B3103" s="23">
        <v>13.761699999999999</v>
      </c>
      <c r="C3103" s="23"/>
    </row>
    <row r="3104" spans="2:3">
      <c r="B3104" s="23">
        <v>10.6126</v>
      </c>
      <c r="C3104" s="23"/>
    </row>
    <row r="3105" spans="2:3">
      <c r="B3105" s="23">
        <v>44.531100000000002</v>
      </c>
      <c r="C3105" s="23"/>
    </row>
    <row r="3106" spans="2:3">
      <c r="B3106" s="23">
        <v>16.976700000000001</v>
      </c>
      <c r="C3106" s="23"/>
    </row>
    <row r="3107" spans="2:3">
      <c r="B3107" s="23">
        <v>41.9694</v>
      </c>
      <c r="C3107" s="23"/>
    </row>
    <row r="3108" spans="2:3">
      <c r="B3108" s="23">
        <v>17.126999999999999</v>
      </c>
      <c r="C3108" s="23"/>
    </row>
    <row r="3109" spans="2:3">
      <c r="B3109" s="23">
        <v>45.485799999999998</v>
      </c>
      <c r="C3109" s="23"/>
    </row>
    <row r="3110" spans="2:3">
      <c r="B3110" s="23">
        <v>13.4876</v>
      </c>
      <c r="C3110" s="23"/>
    </row>
    <row r="3111" spans="2:3">
      <c r="B3111" s="23">
        <v>40.435299999999998</v>
      </c>
      <c r="C3111" s="23"/>
    </row>
    <row r="3112" spans="2:3">
      <c r="B3112" s="23">
        <v>38.4741</v>
      </c>
      <c r="C3112" s="23"/>
    </row>
    <row r="3113" spans="2:3">
      <c r="B3113" s="23">
        <v>30.7746</v>
      </c>
      <c r="C3113" s="23"/>
    </row>
    <row r="3114" spans="2:3">
      <c r="B3114" s="23">
        <v>17.041899999999998</v>
      </c>
      <c r="C3114" s="23"/>
    </row>
    <row r="3115" spans="2:3">
      <c r="B3115" s="23">
        <v>8.5131999999999994</v>
      </c>
      <c r="C3115" s="23"/>
    </row>
    <row r="3116" spans="2:3">
      <c r="B3116" s="23">
        <v>38.642200000000003</v>
      </c>
      <c r="C3116" s="23"/>
    </row>
    <row r="3117" spans="2:3">
      <c r="B3117" s="23">
        <v>32.4649</v>
      </c>
      <c r="C3117" s="23"/>
    </row>
    <row r="3118" spans="2:3">
      <c r="B3118" s="23">
        <v>17.7912</v>
      </c>
      <c r="C3118" s="23"/>
    </row>
    <row r="3119" spans="2:3">
      <c r="B3119" s="23">
        <v>14.510999999999999</v>
      </c>
      <c r="C3119" s="23"/>
    </row>
    <row r="3120" spans="2:3">
      <c r="B3120" s="23">
        <v>26.4023</v>
      </c>
      <c r="C3120" s="23"/>
    </row>
    <row r="3121" spans="2:3">
      <c r="B3121" s="23">
        <v>40.075800000000001</v>
      </c>
      <c r="C3121" s="23"/>
    </row>
    <row r="3122" spans="2:3">
      <c r="B3122" s="23">
        <v>24.4452</v>
      </c>
      <c r="C3122" s="23"/>
    </row>
    <row r="3123" spans="2:3">
      <c r="B3123" s="23">
        <v>6.1856</v>
      </c>
      <c r="C3123" s="23"/>
    </row>
    <row r="3124" spans="2:3">
      <c r="B3124" s="23">
        <v>24.8156</v>
      </c>
      <c r="C3124" s="23"/>
    </row>
    <row r="3125" spans="2:3">
      <c r="B3125" s="23">
        <v>6.117</v>
      </c>
      <c r="C3125" s="23"/>
    </row>
    <row r="3126" spans="2:3">
      <c r="B3126" s="23">
        <v>38.350099999999998</v>
      </c>
      <c r="C3126" s="23"/>
    </row>
    <row r="3127" spans="2:3">
      <c r="B3127" s="23">
        <v>25.0047</v>
      </c>
      <c r="C3127" s="23"/>
    </row>
    <row r="3128" spans="2:3">
      <c r="B3128" s="23">
        <v>23.3932</v>
      </c>
      <c r="C3128" s="23"/>
    </row>
    <row r="3129" spans="2:3">
      <c r="B3129" s="23">
        <v>37.158299999999997</v>
      </c>
      <c r="C3129" s="23"/>
    </row>
    <row r="3130" spans="2:3">
      <c r="B3130" s="23">
        <v>23.254799999999999</v>
      </c>
      <c r="C3130" s="23"/>
    </row>
    <row r="3131" spans="2:3">
      <c r="B3131" s="23">
        <v>14.5893</v>
      </c>
      <c r="C3131" s="23"/>
    </row>
    <row r="3132" spans="2:3">
      <c r="B3132" s="23">
        <v>13.7719</v>
      </c>
      <c r="C3132" s="23"/>
    </row>
    <row r="3133" spans="2:3">
      <c r="B3133" s="23">
        <v>47.384099999999997</v>
      </c>
      <c r="C3133" s="23"/>
    </row>
    <row r="3134" spans="2:3">
      <c r="B3134" s="23">
        <v>22.993600000000001</v>
      </c>
      <c r="C3134" s="23"/>
    </row>
    <row r="3135" spans="2:3">
      <c r="B3135" s="23">
        <v>23.3934</v>
      </c>
      <c r="C3135" s="23"/>
    </row>
    <row r="3136" spans="2:3">
      <c r="B3136" s="23">
        <v>18.111999999999998</v>
      </c>
      <c r="C3136" s="23"/>
    </row>
    <row r="3137" spans="2:3">
      <c r="B3137" s="23">
        <v>26.473199999999999</v>
      </c>
      <c r="C3137" s="23"/>
    </row>
    <row r="3138" spans="2:3">
      <c r="B3138" s="23">
        <v>14.394500000000001</v>
      </c>
      <c r="C3138" s="23"/>
    </row>
    <row r="3139" spans="2:3">
      <c r="B3139" s="23">
        <v>20.918500000000002</v>
      </c>
      <c r="C3139" s="23"/>
    </row>
    <row r="3140" spans="2:3">
      <c r="B3140" s="23">
        <v>9.7050999999999998</v>
      </c>
      <c r="C3140" s="23"/>
    </row>
    <row r="3141" spans="2:3">
      <c r="B3141" s="23">
        <v>27.979700000000001</v>
      </c>
      <c r="C3141" s="23"/>
    </row>
    <row r="3142" spans="2:3">
      <c r="B3142" s="23">
        <v>40.190600000000003</v>
      </c>
      <c r="C3142" s="23"/>
    </row>
    <row r="3143" spans="2:3">
      <c r="B3143" s="23">
        <v>23.1478</v>
      </c>
      <c r="C3143" s="23"/>
    </row>
    <row r="3144" spans="2:3">
      <c r="B3144" s="23">
        <v>27.1052</v>
      </c>
      <c r="C3144" s="23"/>
    </row>
    <row r="3145" spans="2:3">
      <c r="B3145" s="23">
        <v>21.035599999999999</v>
      </c>
      <c r="C3145" s="23"/>
    </row>
    <row r="3146" spans="2:3">
      <c r="B3146" s="23">
        <v>16.020399999999999</v>
      </c>
      <c r="C3146" s="23"/>
    </row>
    <row r="3147" spans="2:3">
      <c r="B3147" s="23">
        <v>20.229199999999999</v>
      </c>
      <c r="C3147" s="23"/>
    </row>
    <row r="3148" spans="2:3">
      <c r="B3148" s="23">
        <v>47.329300000000003</v>
      </c>
      <c r="C3148" s="23"/>
    </row>
    <row r="3149" spans="2:3">
      <c r="B3149" s="23">
        <v>18.880500000000001</v>
      </c>
      <c r="C3149" s="23"/>
    </row>
    <row r="3150" spans="2:3">
      <c r="B3150" s="23">
        <v>15.3538</v>
      </c>
      <c r="C3150" s="23"/>
    </row>
    <row r="3151" spans="2:3">
      <c r="B3151" s="23">
        <v>24.765499999999999</v>
      </c>
      <c r="C3151" s="23"/>
    </row>
    <row r="3152" spans="2:3">
      <c r="B3152" s="23">
        <v>29.984000000000002</v>
      </c>
      <c r="C3152" s="23"/>
    </row>
    <row r="3153" spans="2:3">
      <c r="B3153" s="23">
        <v>30.958500000000001</v>
      </c>
      <c r="C3153" s="23"/>
    </row>
    <row r="3154" spans="2:3">
      <c r="B3154" s="23">
        <v>9.85</v>
      </c>
      <c r="C3154" s="23"/>
    </row>
    <row r="3155" spans="2:3">
      <c r="B3155" s="23">
        <v>28.8001</v>
      </c>
      <c r="C3155" s="23"/>
    </row>
    <row r="3156" spans="2:3">
      <c r="B3156" s="23">
        <v>32.433</v>
      </c>
      <c r="C3156" s="23"/>
    </row>
    <row r="3157" spans="2:3">
      <c r="B3157" s="23">
        <v>45.366799999999998</v>
      </c>
      <c r="C3157" s="23"/>
    </row>
    <row r="3158" spans="2:3">
      <c r="B3158" s="23">
        <v>12.764900000000001</v>
      </c>
      <c r="C3158" s="23"/>
    </row>
    <row r="3159" spans="2:3">
      <c r="B3159" s="23">
        <v>28.406500000000001</v>
      </c>
      <c r="C3159" s="23"/>
    </row>
    <row r="3160" spans="2:3">
      <c r="B3160" s="23">
        <v>34.989100000000001</v>
      </c>
      <c r="C3160" s="23"/>
    </row>
    <row r="3161" spans="2:3">
      <c r="B3161" s="23">
        <v>26.3155</v>
      </c>
      <c r="C3161" s="23"/>
    </row>
    <row r="3162" spans="2:3">
      <c r="B3162" s="23">
        <v>27.701499999999999</v>
      </c>
      <c r="C3162" s="23"/>
    </row>
    <row r="3163" spans="2:3">
      <c r="B3163" s="23">
        <v>39.448399999999999</v>
      </c>
      <c r="C3163" s="23"/>
    </row>
    <row r="3164" spans="2:3">
      <c r="B3164" s="23">
        <v>22.609400000000001</v>
      </c>
      <c r="C3164" s="23"/>
    </row>
    <row r="3165" spans="2:3">
      <c r="B3165" s="23">
        <v>26.544899999999998</v>
      </c>
      <c r="C3165" s="23"/>
    </row>
    <row r="3166" spans="2:3">
      <c r="B3166" s="23">
        <v>19.257300000000001</v>
      </c>
      <c r="C3166" s="23"/>
    </row>
    <row r="3167" spans="2:3">
      <c r="B3167" s="23">
        <v>8.4039999999999999</v>
      </c>
      <c r="C3167" s="23"/>
    </row>
    <row r="3168" spans="2:3">
      <c r="B3168" s="23">
        <v>32.729900000000001</v>
      </c>
      <c r="C3168" s="23"/>
    </row>
    <row r="3169" spans="2:3">
      <c r="B3169" s="23">
        <v>17.332799999999999</v>
      </c>
      <c r="C3169" s="23"/>
    </row>
    <row r="3170" spans="2:3">
      <c r="B3170" s="23">
        <v>9.4437999999999995</v>
      </c>
      <c r="C3170" s="23"/>
    </row>
    <row r="3171" spans="2:3">
      <c r="B3171" s="23">
        <v>29.725200000000001</v>
      </c>
      <c r="C3171" s="23"/>
    </row>
    <row r="3172" spans="2:3">
      <c r="B3172" s="23">
        <v>18.143599999999999</v>
      </c>
      <c r="C3172" s="23"/>
    </row>
    <row r="3173" spans="2:3">
      <c r="B3173" s="23">
        <v>39.033099999999997</v>
      </c>
      <c r="C3173" s="23"/>
    </row>
    <row r="3174" spans="2:3">
      <c r="B3174" s="23">
        <v>30.109200000000001</v>
      </c>
      <c r="C3174" s="23"/>
    </row>
    <row r="3175" spans="2:3">
      <c r="B3175" s="23">
        <v>28.880199999999999</v>
      </c>
      <c r="C3175" s="23"/>
    </row>
    <row r="3176" spans="2:3">
      <c r="B3176" s="23">
        <v>17.230799999999999</v>
      </c>
      <c r="C3176" s="23"/>
    </row>
    <row r="3177" spans="2:3">
      <c r="B3177" s="23">
        <v>33.234499999999997</v>
      </c>
      <c r="C3177" s="23"/>
    </row>
    <row r="3178" spans="2:3">
      <c r="B3178" s="23">
        <v>12.7827</v>
      </c>
      <c r="C3178" s="23"/>
    </row>
    <row r="3179" spans="2:3">
      <c r="B3179" s="23">
        <v>25.573899999999998</v>
      </c>
      <c r="C3179" s="23"/>
    </row>
    <row r="3180" spans="2:3">
      <c r="B3180" s="23">
        <v>15.660299999999999</v>
      </c>
      <c r="C3180" s="23"/>
    </row>
    <row r="3181" spans="2:3">
      <c r="B3181" s="23">
        <v>48.654800000000002</v>
      </c>
      <c r="C3181" s="23"/>
    </row>
    <row r="3182" spans="2:3">
      <c r="B3182" s="23">
        <v>39.708799999999997</v>
      </c>
      <c r="C3182" s="23"/>
    </row>
    <row r="3183" spans="2:3">
      <c r="B3183" s="23">
        <v>20.6708</v>
      </c>
      <c r="C3183" s="23"/>
    </row>
    <row r="3184" spans="2:3">
      <c r="B3184" s="23">
        <v>33.3827</v>
      </c>
      <c r="C3184" s="23"/>
    </row>
    <row r="3185" spans="2:3">
      <c r="B3185" s="23">
        <v>14.292999999999999</v>
      </c>
      <c r="C3185" s="23"/>
    </row>
    <row r="3186" spans="2:3">
      <c r="B3186" s="23">
        <v>37.982300000000002</v>
      </c>
      <c r="C3186" s="23"/>
    </row>
    <row r="3187" spans="2:3">
      <c r="B3187" s="23">
        <v>24.317299999999999</v>
      </c>
      <c r="C3187" s="23"/>
    </row>
    <row r="3188" spans="2:3">
      <c r="B3188" s="23">
        <v>18.284099999999999</v>
      </c>
      <c r="C3188" s="23"/>
    </row>
    <row r="3189" spans="2:3">
      <c r="B3189" s="23">
        <v>7.5536000000000003</v>
      </c>
      <c r="C3189" s="23"/>
    </row>
    <row r="3190" spans="2:3">
      <c r="B3190" s="23">
        <v>32.301600000000001</v>
      </c>
      <c r="C3190" s="23"/>
    </row>
    <row r="3191" spans="2:3">
      <c r="B3191" s="23">
        <v>11.1395</v>
      </c>
      <c r="C3191" s="23"/>
    </row>
    <row r="3192" spans="2:3">
      <c r="B3192" s="23">
        <v>10.241199999999999</v>
      </c>
      <c r="C3192" s="23"/>
    </row>
    <row r="3193" spans="2:3">
      <c r="B3193" s="23">
        <v>16.1496</v>
      </c>
      <c r="C3193" s="23"/>
    </row>
    <row r="3194" spans="2:3">
      <c r="B3194" s="23">
        <v>14.9375</v>
      </c>
      <c r="C3194" s="23"/>
    </row>
    <row r="3195" spans="2:3">
      <c r="B3195" s="23">
        <v>36.481099999999998</v>
      </c>
      <c r="C3195" s="23"/>
    </row>
    <row r="3196" spans="2:3">
      <c r="B3196" s="23">
        <v>33.4634</v>
      </c>
      <c r="C3196" s="23"/>
    </row>
    <row r="3197" spans="2:3">
      <c r="B3197" s="23">
        <v>27.525600000000001</v>
      </c>
      <c r="C3197" s="23"/>
    </row>
    <row r="3198" spans="2:3">
      <c r="B3198" s="23">
        <v>30.9712</v>
      </c>
      <c r="C3198" s="23"/>
    </row>
    <row r="3199" spans="2:3">
      <c r="B3199" s="23">
        <v>22.357500000000002</v>
      </c>
      <c r="C3199" s="23"/>
    </row>
    <row r="3200" spans="2:3">
      <c r="B3200" s="23">
        <v>28.792300000000001</v>
      </c>
      <c r="C3200" s="23"/>
    </row>
    <row r="3201" spans="2:3">
      <c r="B3201" s="23">
        <v>32.039900000000003</v>
      </c>
      <c r="C3201" s="23"/>
    </row>
    <row r="3202" spans="2:3">
      <c r="B3202" s="23">
        <v>24.773399999999999</v>
      </c>
      <c r="C3202" s="23"/>
    </row>
    <row r="3203" spans="2:3">
      <c r="B3203" s="23">
        <v>11.9307</v>
      </c>
      <c r="C3203" s="23"/>
    </row>
    <row r="3204" spans="2:3">
      <c r="B3204" s="23">
        <v>15.6191</v>
      </c>
      <c r="C3204" s="23"/>
    </row>
    <row r="3205" spans="2:3">
      <c r="B3205" s="23">
        <v>30.693899999999999</v>
      </c>
      <c r="C3205" s="23"/>
    </row>
    <row r="3206" spans="2:3">
      <c r="B3206" s="23">
        <v>40.720199999999998</v>
      </c>
      <c r="C3206" s="23"/>
    </row>
    <row r="3207" spans="2:3">
      <c r="B3207" s="23">
        <v>7.1117999999999997</v>
      </c>
      <c r="C3207" s="23"/>
    </row>
    <row r="3208" spans="2:3">
      <c r="B3208" s="23">
        <v>24.934200000000001</v>
      </c>
      <c r="C3208" s="23"/>
    </row>
    <row r="3209" spans="2:3">
      <c r="B3209" s="23">
        <v>32.434199999999997</v>
      </c>
      <c r="C3209" s="23"/>
    </row>
    <row r="3210" spans="2:3">
      <c r="B3210" s="23">
        <v>16.640799999999999</v>
      </c>
      <c r="C3210" s="23"/>
    </row>
    <row r="3211" spans="2:3">
      <c r="B3211" s="23">
        <v>32.907400000000003</v>
      </c>
      <c r="C3211" s="23"/>
    </row>
    <row r="3212" spans="2:3">
      <c r="B3212" s="23">
        <v>18.209599999999998</v>
      </c>
      <c r="C3212" s="23"/>
    </row>
    <row r="3213" spans="2:3">
      <c r="B3213" s="23">
        <v>28.833500000000001</v>
      </c>
      <c r="C3213" s="23"/>
    </row>
    <row r="3214" spans="2:3">
      <c r="B3214" s="23">
        <v>11.9352</v>
      </c>
      <c r="C3214" s="23"/>
    </row>
    <row r="3215" spans="2:3">
      <c r="B3215" s="23">
        <v>24.0001</v>
      </c>
      <c r="C3215" s="23"/>
    </row>
    <row r="3216" spans="2:3">
      <c r="B3216" s="23">
        <v>27.960699999999999</v>
      </c>
      <c r="C3216" s="23"/>
    </row>
    <row r="3217" spans="2:3">
      <c r="B3217" s="23">
        <v>6.9848999999999997</v>
      </c>
      <c r="C3217" s="23"/>
    </row>
    <row r="3218" spans="2:3">
      <c r="B3218" s="23">
        <v>11.4686</v>
      </c>
      <c r="C3218" s="23"/>
    </row>
    <row r="3219" spans="2:3">
      <c r="B3219" s="23">
        <v>43.027000000000001</v>
      </c>
      <c r="C3219" s="23"/>
    </row>
    <row r="3220" spans="2:3">
      <c r="B3220" s="23">
        <v>28.243600000000001</v>
      </c>
      <c r="C3220" s="23"/>
    </row>
    <row r="3221" spans="2:3">
      <c r="B3221" s="23">
        <v>16.058599999999998</v>
      </c>
      <c r="C3221" s="23"/>
    </row>
    <row r="3222" spans="2:3">
      <c r="B3222" s="23">
        <v>19.438700000000001</v>
      </c>
      <c r="C3222" s="23"/>
    </row>
    <row r="3223" spans="2:3">
      <c r="B3223" s="23">
        <v>32.046100000000003</v>
      </c>
      <c r="C3223" s="23"/>
    </row>
    <row r="3224" spans="2:3">
      <c r="B3224" s="23">
        <v>25.052900000000001</v>
      </c>
      <c r="C3224" s="23"/>
    </row>
    <row r="3225" spans="2:3">
      <c r="B3225" s="23">
        <v>39.514600000000002</v>
      </c>
      <c r="C3225" s="23"/>
    </row>
    <row r="3226" spans="2:3">
      <c r="B3226" s="23">
        <v>36.533999999999999</v>
      </c>
      <c r="C3226" s="23"/>
    </row>
    <row r="3227" spans="2:3">
      <c r="B3227" s="23">
        <v>34.127800000000001</v>
      </c>
      <c r="C3227" s="23"/>
    </row>
    <row r="3228" spans="2:3">
      <c r="B3228" s="23">
        <v>18.422899999999998</v>
      </c>
      <c r="C3228" s="23"/>
    </row>
    <row r="3229" spans="2:3">
      <c r="B3229" s="23">
        <v>33.340000000000003</v>
      </c>
      <c r="C3229" s="23"/>
    </row>
    <row r="3230" spans="2:3">
      <c r="B3230" s="23">
        <v>12.419600000000001</v>
      </c>
      <c r="C3230" s="23"/>
    </row>
    <row r="3231" spans="2:3">
      <c r="B3231" s="23">
        <v>26.709399999999999</v>
      </c>
      <c r="C3231" s="23"/>
    </row>
    <row r="3232" spans="2:3">
      <c r="B3232" s="23">
        <v>20.132999999999999</v>
      </c>
      <c r="C3232" s="23"/>
    </row>
    <row r="3233" spans="2:3">
      <c r="B3233" s="23">
        <v>32.016500000000001</v>
      </c>
      <c r="C3233" s="23"/>
    </row>
    <row r="3234" spans="2:3">
      <c r="B3234" s="23">
        <v>46.800800000000002</v>
      </c>
      <c r="C3234" s="23"/>
    </row>
    <row r="3235" spans="2:3">
      <c r="B3235" s="23">
        <v>25.870200000000001</v>
      </c>
      <c r="C3235" s="23"/>
    </row>
    <row r="3236" spans="2:3">
      <c r="B3236" s="23">
        <v>7.6656000000000004</v>
      </c>
      <c r="C3236" s="23"/>
    </row>
    <row r="3237" spans="2:3">
      <c r="B3237" s="23">
        <v>20.0946</v>
      </c>
      <c r="C3237" s="23"/>
    </row>
    <row r="3238" spans="2:3">
      <c r="B3238" s="23">
        <v>9.2196999999999996</v>
      </c>
      <c r="C3238" s="23"/>
    </row>
    <row r="3239" spans="2:3">
      <c r="B3239" s="23">
        <v>29.281400000000001</v>
      </c>
      <c r="C3239" s="23"/>
    </row>
    <row r="3240" spans="2:3">
      <c r="B3240" s="23">
        <v>27.485399999999998</v>
      </c>
      <c r="C3240" s="23"/>
    </row>
    <row r="3241" spans="2:3">
      <c r="B3241" s="23">
        <v>37.7729</v>
      </c>
      <c r="C3241" s="23"/>
    </row>
    <row r="3242" spans="2:3">
      <c r="B3242" s="23">
        <v>19.920300000000001</v>
      </c>
      <c r="C3242" s="23"/>
    </row>
    <row r="3243" spans="2:3">
      <c r="B3243" s="23">
        <v>43.279499999999999</v>
      </c>
      <c r="C3243" s="23"/>
    </row>
    <row r="3244" spans="2:3">
      <c r="B3244" s="23">
        <v>27.138300000000001</v>
      </c>
      <c r="C3244" s="23"/>
    </row>
    <row r="3245" spans="2:3">
      <c r="B3245" s="23">
        <v>8.5528999999999993</v>
      </c>
      <c r="C3245" s="23"/>
    </row>
    <row r="3246" spans="2:3">
      <c r="B3246" s="23">
        <v>52.3384</v>
      </c>
      <c r="C3246" s="23"/>
    </row>
    <row r="3247" spans="2:3">
      <c r="B3247" s="23">
        <v>39.413899999999998</v>
      </c>
      <c r="C3247" s="23"/>
    </row>
    <row r="3248" spans="2:3">
      <c r="B3248" s="23">
        <v>7.4408000000000003</v>
      </c>
      <c r="C3248" s="23"/>
    </row>
    <row r="3249" spans="2:3">
      <c r="B3249" s="23">
        <v>34.941400000000002</v>
      </c>
      <c r="C3249" s="23"/>
    </row>
    <row r="3250" spans="2:3">
      <c r="B3250" s="23">
        <v>39.21</v>
      </c>
      <c r="C3250" s="23"/>
    </row>
    <row r="3251" spans="2:3">
      <c r="B3251" s="23">
        <v>26.56</v>
      </c>
      <c r="C3251" s="23"/>
    </row>
    <row r="3252" spans="2:3">
      <c r="B3252" s="23">
        <v>16.855399999999999</v>
      </c>
      <c r="C3252" s="23"/>
    </row>
    <row r="3253" spans="2:3">
      <c r="B3253" s="23">
        <v>27.150400000000001</v>
      </c>
      <c r="C3253" s="23"/>
    </row>
    <row r="3254" spans="2:3">
      <c r="B3254" s="23">
        <v>31.0108</v>
      </c>
      <c r="C3254" s="23"/>
    </row>
    <row r="3255" spans="2:3">
      <c r="B3255" s="23">
        <v>29.1281</v>
      </c>
      <c r="C3255" s="23"/>
    </row>
    <row r="3256" spans="2:3">
      <c r="B3256" s="23">
        <v>21.119700000000002</v>
      </c>
      <c r="C3256" s="23"/>
    </row>
    <row r="3257" spans="2:3">
      <c r="B3257" s="23">
        <v>9.7062000000000008</v>
      </c>
      <c r="C3257" s="23"/>
    </row>
    <row r="3258" spans="2:3">
      <c r="B3258" s="23">
        <v>21.277000000000001</v>
      </c>
      <c r="C3258" s="23"/>
    </row>
    <row r="3259" spans="2:3">
      <c r="B3259" s="23">
        <v>29.6251</v>
      </c>
      <c r="C3259" s="23"/>
    </row>
    <row r="3260" spans="2:3">
      <c r="B3260" s="23">
        <v>37.9041</v>
      </c>
      <c r="C3260" s="23"/>
    </row>
    <row r="3261" spans="2:3">
      <c r="B3261" s="23">
        <v>12.6714</v>
      </c>
      <c r="C3261" s="23"/>
    </row>
    <row r="3262" spans="2:3">
      <c r="B3262" s="23">
        <v>20.494199999999999</v>
      </c>
      <c r="C3262" s="23"/>
    </row>
    <row r="3263" spans="2:3">
      <c r="B3263" s="23">
        <v>39.8279</v>
      </c>
      <c r="C3263" s="23"/>
    </row>
    <row r="3264" spans="2:3">
      <c r="B3264" s="23">
        <v>25.065300000000001</v>
      </c>
      <c r="C3264" s="23"/>
    </row>
    <row r="3265" spans="2:3">
      <c r="B3265" s="23">
        <v>50.607799999999997</v>
      </c>
      <c r="C3265" s="23"/>
    </row>
    <row r="3266" spans="2:3">
      <c r="B3266" s="23">
        <v>32.942</v>
      </c>
      <c r="C3266" s="23"/>
    </row>
    <row r="3267" spans="2:3">
      <c r="B3267" s="23">
        <v>14.691700000000001</v>
      </c>
      <c r="C3267" s="23"/>
    </row>
    <row r="3268" spans="2:3">
      <c r="B3268" s="23">
        <v>39.422199999999997</v>
      </c>
      <c r="C3268" s="23"/>
    </row>
    <row r="3269" spans="2:3">
      <c r="B3269" s="23">
        <v>44.430199999999999</v>
      </c>
      <c r="C3269" s="23"/>
    </row>
    <row r="3270" spans="2:3">
      <c r="B3270" s="23">
        <v>36.937800000000003</v>
      </c>
      <c r="C3270" s="23"/>
    </row>
    <row r="3271" spans="2:3">
      <c r="B3271" s="23">
        <v>54.208199999999998</v>
      </c>
      <c r="C3271" s="23"/>
    </row>
    <row r="3272" spans="2:3">
      <c r="B3272" s="23">
        <v>21.351199999999999</v>
      </c>
      <c r="C3272" s="23"/>
    </row>
    <row r="3273" spans="2:3">
      <c r="B3273" s="23">
        <v>41.639899999999997</v>
      </c>
      <c r="C3273" s="23"/>
    </row>
    <row r="3274" spans="2:3">
      <c r="B3274" s="23">
        <v>31.6767</v>
      </c>
      <c r="C3274" s="23"/>
    </row>
    <row r="3275" spans="2:3">
      <c r="B3275" s="23">
        <v>19.565300000000001</v>
      </c>
      <c r="C3275" s="23"/>
    </row>
    <row r="3276" spans="2:3">
      <c r="B3276" s="23">
        <v>46.747700000000002</v>
      </c>
      <c r="C3276" s="23"/>
    </row>
    <row r="3277" spans="2:3">
      <c r="B3277" s="23">
        <v>37.950800000000001</v>
      </c>
      <c r="C3277" s="23"/>
    </row>
    <row r="3278" spans="2:3">
      <c r="B3278" s="23">
        <v>38.598799999999997</v>
      </c>
      <c r="C3278" s="23"/>
    </row>
    <row r="3279" spans="2:3">
      <c r="B3279" s="23">
        <v>30.521000000000001</v>
      </c>
      <c r="C3279" s="23"/>
    </row>
    <row r="3280" spans="2:3">
      <c r="B3280" s="23">
        <v>40.017499999999998</v>
      </c>
      <c r="C3280" s="23"/>
    </row>
    <row r="3281" spans="2:3">
      <c r="B3281" s="23">
        <v>26.444199999999999</v>
      </c>
      <c r="C3281" s="23"/>
    </row>
    <row r="3282" spans="2:3">
      <c r="B3282" s="23">
        <v>20.747599999999998</v>
      </c>
      <c r="C3282" s="23"/>
    </row>
    <row r="3283" spans="2:3">
      <c r="B3283" s="23">
        <v>19.527999999999999</v>
      </c>
      <c r="C3283" s="23"/>
    </row>
    <row r="3284" spans="2:3">
      <c r="B3284" s="23">
        <v>10.408799999999999</v>
      </c>
      <c r="C3284" s="23"/>
    </row>
    <row r="3285" spans="2:3">
      <c r="B3285" s="23">
        <v>27.805900000000001</v>
      </c>
      <c r="C3285" s="23"/>
    </row>
    <row r="3286" spans="2:3">
      <c r="B3286" s="23">
        <v>44.225099999999998</v>
      </c>
      <c r="C3286" s="23"/>
    </row>
    <row r="3287" spans="2:3">
      <c r="B3287" s="23">
        <v>54.941699999999997</v>
      </c>
      <c r="C3287" s="23"/>
    </row>
    <row r="3288" spans="2:3">
      <c r="B3288" s="23">
        <v>17.2272</v>
      </c>
      <c r="C3288" s="23"/>
    </row>
    <row r="3289" spans="2:3">
      <c r="B3289" s="23">
        <v>16.611699999999999</v>
      </c>
      <c r="C3289" s="23"/>
    </row>
    <row r="3290" spans="2:3">
      <c r="B3290" s="23">
        <v>18.8277</v>
      </c>
      <c r="C3290" s="23"/>
    </row>
    <row r="3291" spans="2:3">
      <c r="B3291" s="23">
        <v>40.848599999999998</v>
      </c>
      <c r="C3291" s="23"/>
    </row>
    <row r="3292" spans="2:3">
      <c r="B3292" s="23">
        <v>45.8262</v>
      </c>
      <c r="C3292" s="23"/>
    </row>
    <row r="3293" spans="2:3">
      <c r="B3293" s="23">
        <v>16.4832</v>
      </c>
      <c r="C3293" s="23"/>
    </row>
    <row r="3294" spans="2:3">
      <c r="B3294" s="23">
        <v>34.587800000000001</v>
      </c>
      <c r="C3294" s="23"/>
    </row>
    <row r="3295" spans="2:3">
      <c r="B3295" s="23">
        <v>43.218800000000002</v>
      </c>
      <c r="C3295" s="23"/>
    </row>
    <row r="3296" spans="2:3">
      <c r="B3296" s="23">
        <v>16.991099999999999</v>
      </c>
      <c r="C3296" s="23"/>
    </row>
    <row r="3297" spans="2:3">
      <c r="B3297" s="23">
        <v>15.856</v>
      </c>
      <c r="C3297" s="23"/>
    </row>
    <row r="3298" spans="2:3">
      <c r="B3298" s="23">
        <v>13.145200000000001</v>
      </c>
      <c r="C3298" s="23"/>
    </row>
    <row r="3299" spans="2:3">
      <c r="B3299" s="23">
        <v>57.982900000000001</v>
      </c>
      <c r="C3299" s="23"/>
    </row>
    <row r="3300" spans="2:3">
      <c r="B3300" s="23">
        <v>19.6508</v>
      </c>
      <c r="C3300" s="23"/>
    </row>
    <row r="3301" spans="2:3">
      <c r="B3301" s="23">
        <v>9.6525999999999996</v>
      </c>
      <c r="C3301" s="23"/>
    </row>
    <row r="3302" spans="2:3">
      <c r="B3302" s="23">
        <v>36.4846</v>
      </c>
      <c r="C3302" s="23"/>
    </row>
    <row r="3303" spans="2:3">
      <c r="B3303" s="23">
        <v>33.300800000000002</v>
      </c>
      <c r="C3303" s="23"/>
    </row>
    <row r="3304" spans="2:3">
      <c r="B3304" s="23">
        <v>24.058599999999998</v>
      </c>
      <c r="C3304" s="23"/>
    </row>
    <row r="3305" spans="2:3">
      <c r="B3305" s="23">
        <v>51.830599999999997</v>
      </c>
      <c r="C3305" s="23"/>
    </row>
    <row r="3306" spans="2:3">
      <c r="B3306" s="23">
        <v>52.191299999999998</v>
      </c>
      <c r="C3306" s="23"/>
    </row>
    <row r="3307" spans="2:3">
      <c r="B3307" s="23">
        <v>54.4343</v>
      </c>
      <c r="C3307" s="23"/>
    </row>
    <row r="3308" spans="2:3">
      <c r="B3308" s="23">
        <v>53.087899999999998</v>
      </c>
      <c r="C3308" s="23"/>
    </row>
    <row r="3309" spans="2:3">
      <c r="B3309" s="23">
        <v>28.8568</v>
      </c>
      <c r="C3309" s="23"/>
    </row>
    <row r="3310" spans="2:3">
      <c r="B3310" s="23">
        <v>11.0228</v>
      </c>
      <c r="C3310" s="23"/>
    </row>
    <row r="3311" spans="2:3">
      <c r="B3311" s="23">
        <v>22.108899999999998</v>
      </c>
      <c r="C3311" s="23"/>
    </row>
    <row r="3312" spans="2:3">
      <c r="B3312" s="23">
        <v>41.048099999999998</v>
      </c>
      <c r="C3312" s="23"/>
    </row>
    <row r="3313" spans="2:3">
      <c r="B3313" s="23">
        <v>46.104599999999998</v>
      </c>
      <c r="C3313" s="23"/>
    </row>
    <row r="3314" spans="2:3">
      <c r="B3314" s="23">
        <v>50.888800000000003</v>
      </c>
      <c r="C3314" s="23"/>
    </row>
    <row r="3315" spans="2:3">
      <c r="B3315" s="23">
        <v>53.689</v>
      </c>
      <c r="C3315" s="23"/>
    </row>
    <row r="3316" spans="2:3">
      <c r="B3316" s="23">
        <v>8.3021999999999991</v>
      </c>
      <c r="C3316" s="23"/>
    </row>
    <row r="3317" spans="2:3">
      <c r="B3317" s="23">
        <v>33.473999999999997</v>
      </c>
      <c r="C3317" s="23"/>
    </row>
    <row r="3318" spans="2:3">
      <c r="B3318" s="23">
        <v>62.486499999999999</v>
      </c>
      <c r="C3318" s="23"/>
    </row>
    <row r="3319" spans="2:3">
      <c r="B3319" s="23">
        <v>35.980499999999999</v>
      </c>
      <c r="C3319" s="23"/>
    </row>
    <row r="3320" spans="2:3">
      <c r="B3320" s="23">
        <v>30.871300000000002</v>
      </c>
      <c r="C3320" s="23"/>
    </row>
    <row r="3321" spans="2:3">
      <c r="B3321" s="23">
        <v>22.099</v>
      </c>
      <c r="C3321" s="23"/>
    </row>
    <row r="3322" spans="2:3">
      <c r="B3322" s="23">
        <v>28.424900000000001</v>
      </c>
      <c r="C3322" s="23"/>
    </row>
    <row r="3323" spans="2:3">
      <c r="B3323" s="23">
        <v>34.116599999999998</v>
      </c>
      <c r="C3323" s="23"/>
    </row>
    <row r="3324" spans="2:3">
      <c r="B3324" s="23">
        <v>28.010100000000001</v>
      </c>
      <c r="C3324" s="23"/>
    </row>
    <row r="3325" spans="2:3">
      <c r="B3325" s="23">
        <v>15.3239</v>
      </c>
      <c r="C3325" s="23"/>
    </row>
    <row r="3326" spans="2:3">
      <c r="B3326" s="23">
        <v>37.095199999999998</v>
      </c>
      <c r="C3326" s="23"/>
    </row>
    <row r="3327" spans="2:3">
      <c r="B3327" s="23">
        <v>45.023699999999998</v>
      </c>
      <c r="C3327" s="23"/>
    </row>
    <row r="3328" spans="2:3">
      <c r="B3328" s="23">
        <v>26.357500000000002</v>
      </c>
      <c r="C3328" s="23"/>
    </row>
    <row r="3329" spans="2:3">
      <c r="B3329" s="23">
        <v>52.307000000000002</v>
      </c>
      <c r="C3329" s="23"/>
    </row>
    <row r="3330" spans="2:3">
      <c r="B3330" s="23">
        <v>12.2646</v>
      </c>
      <c r="C3330" s="23"/>
    </row>
    <row r="3331" spans="2:3">
      <c r="B3331" s="23">
        <v>15.394299999999999</v>
      </c>
      <c r="C3331" s="23"/>
    </row>
    <row r="3332" spans="2:3">
      <c r="B3332" s="23">
        <v>35.586100000000002</v>
      </c>
      <c r="C3332" s="23"/>
    </row>
    <row r="3333" spans="2:3">
      <c r="B3333" s="23">
        <v>21.918800000000001</v>
      </c>
      <c r="C3333" s="23"/>
    </row>
    <row r="3334" spans="2:3">
      <c r="B3334" s="23">
        <v>35.683799999999998</v>
      </c>
      <c r="C3334" s="23"/>
    </row>
    <row r="3335" spans="2:3">
      <c r="B3335" s="23">
        <v>25.734999999999999</v>
      </c>
      <c r="C3335" s="23"/>
    </row>
    <row r="3336" spans="2:3">
      <c r="B3336" s="23">
        <v>33.543500000000002</v>
      </c>
      <c r="C3336" s="23"/>
    </row>
    <row r="3337" spans="2:3">
      <c r="B3337" s="23">
        <v>13.120699999999999</v>
      </c>
      <c r="C3337" s="23"/>
    </row>
    <row r="3338" spans="2:3">
      <c r="B3338" s="23">
        <v>8.2409999999999997</v>
      </c>
      <c r="C3338" s="23"/>
    </row>
    <row r="3339" spans="2:3">
      <c r="B3339" s="23">
        <v>39.685600000000001</v>
      </c>
      <c r="C3339" s="23"/>
    </row>
    <row r="3340" spans="2:3">
      <c r="B3340" s="23">
        <v>32.786200000000001</v>
      </c>
      <c r="C3340" s="23"/>
    </row>
    <row r="3341" spans="2:3">
      <c r="B3341" s="23">
        <v>60.056800000000003</v>
      </c>
      <c r="C3341" s="23"/>
    </row>
    <row r="3342" spans="2:3">
      <c r="B3342" s="23">
        <v>59.561100000000003</v>
      </c>
      <c r="C3342" s="23"/>
    </row>
    <row r="3343" spans="2:3">
      <c r="B3343" s="23">
        <v>62.363599999999998</v>
      </c>
      <c r="C3343" s="23"/>
    </row>
    <row r="3344" spans="2:3">
      <c r="B3344" s="23">
        <v>53.815300000000001</v>
      </c>
      <c r="C3344" s="23"/>
    </row>
    <row r="3345" spans="2:3">
      <c r="B3345" s="23">
        <v>23.559200000000001</v>
      </c>
      <c r="C3345" s="23"/>
    </row>
    <row r="3346" spans="2:3">
      <c r="B3346" s="23">
        <v>46.689300000000003</v>
      </c>
      <c r="C3346" s="23"/>
    </row>
    <row r="3347" spans="2:3">
      <c r="B3347" s="23">
        <v>6.7923</v>
      </c>
      <c r="C3347" s="23"/>
    </row>
    <row r="3348" spans="2:3">
      <c r="B3348" s="23">
        <v>12.3721</v>
      </c>
      <c r="C3348" s="23"/>
    </row>
    <row r="3349" spans="2:3">
      <c r="B3349" s="23">
        <v>40.535699999999999</v>
      </c>
      <c r="C3349" s="23"/>
    </row>
    <row r="3350" spans="2:3">
      <c r="B3350" s="23">
        <v>54.2226</v>
      </c>
      <c r="C3350" s="23"/>
    </row>
    <row r="3351" spans="2:3">
      <c r="B3351" s="23">
        <v>31.317</v>
      </c>
      <c r="C3351" s="23"/>
    </row>
    <row r="3352" spans="2:3">
      <c r="B3352" s="23">
        <v>36.780299999999997</v>
      </c>
      <c r="C3352" s="23"/>
    </row>
    <row r="3353" spans="2:3">
      <c r="B3353" s="23">
        <v>38.205199999999998</v>
      </c>
      <c r="C3353" s="23"/>
    </row>
    <row r="3354" spans="2:3">
      <c r="B3354" s="23">
        <v>26.6709</v>
      </c>
      <c r="C3354" s="23"/>
    </row>
    <row r="3355" spans="2:3">
      <c r="B3355" s="23">
        <v>20.739899999999999</v>
      </c>
      <c r="C3355" s="23"/>
    </row>
    <row r="3356" spans="2:3">
      <c r="B3356" s="23">
        <v>23.526900000000001</v>
      </c>
      <c r="C3356" s="23"/>
    </row>
    <row r="3357" spans="2:3">
      <c r="B3357" s="23">
        <v>17.212800000000001</v>
      </c>
      <c r="C3357" s="23"/>
    </row>
    <row r="3358" spans="2:3">
      <c r="B3358" s="23">
        <v>47.511099999999999</v>
      </c>
      <c r="C3358" s="23"/>
    </row>
    <row r="3359" spans="2:3">
      <c r="B3359" s="23">
        <v>29.316500000000001</v>
      </c>
      <c r="C3359" s="23"/>
    </row>
    <row r="3360" spans="2:3">
      <c r="B3360" s="23">
        <v>22.8127</v>
      </c>
      <c r="C3360" s="23"/>
    </row>
    <row r="3361" spans="2:3">
      <c r="B3361" s="23">
        <v>41.794199999999996</v>
      </c>
      <c r="C3361" s="23"/>
    </row>
    <row r="3362" spans="2:3">
      <c r="B3362" s="23">
        <v>43.613100000000003</v>
      </c>
      <c r="C3362" s="23"/>
    </row>
    <row r="3363" spans="2:3">
      <c r="B3363" s="23">
        <v>44.5428</v>
      </c>
      <c r="C3363" s="23"/>
    </row>
    <row r="3364" spans="2:3">
      <c r="B3364" s="23">
        <v>28.7623</v>
      </c>
      <c r="C3364" s="23"/>
    </row>
    <row r="3365" spans="2:3">
      <c r="B3365" s="23">
        <v>57.278300000000002</v>
      </c>
      <c r="C3365" s="23"/>
    </row>
    <row r="3366" spans="2:3">
      <c r="B3366" s="23">
        <v>45.061399999999999</v>
      </c>
      <c r="C3366" s="23"/>
    </row>
    <row r="3367" spans="2:3">
      <c r="B3367" s="23">
        <v>45.965699999999998</v>
      </c>
      <c r="C3367" s="23"/>
    </row>
    <row r="3368" spans="2:3">
      <c r="B3368" s="23">
        <v>43.523000000000003</v>
      </c>
      <c r="C3368" s="23"/>
    </row>
    <row r="3369" spans="2:3">
      <c r="B3369" s="23">
        <v>69.476100000000002</v>
      </c>
      <c r="C3369" s="23"/>
    </row>
    <row r="3370" spans="2:3">
      <c r="B3370" s="23">
        <v>32.238</v>
      </c>
      <c r="C3370" s="23"/>
    </row>
    <row r="3371" spans="2:3">
      <c r="B3371" s="23">
        <v>23.6525</v>
      </c>
      <c r="C3371" s="23"/>
    </row>
    <row r="3372" spans="2:3">
      <c r="B3372" s="23">
        <v>61.473999999999997</v>
      </c>
      <c r="C3372" s="23"/>
    </row>
    <row r="3373" spans="2:3">
      <c r="B3373" s="23">
        <v>10.458500000000001</v>
      </c>
      <c r="C3373" s="23"/>
    </row>
    <row r="3374" spans="2:3">
      <c r="B3374" s="23">
        <v>34.450800000000001</v>
      </c>
      <c r="C3374" s="23"/>
    </row>
    <row r="3375" spans="2:3">
      <c r="B3375" s="23">
        <v>72.614800000000002</v>
      </c>
      <c r="C3375" s="23"/>
    </row>
    <row r="3376" spans="2:3">
      <c r="B3376" s="23">
        <v>21.850300000000001</v>
      </c>
      <c r="C3376" s="23"/>
    </row>
    <row r="3377" spans="2:3">
      <c r="B3377" s="23">
        <v>65.650099999999995</v>
      </c>
      <c r="C3377" s="23"/>
    </row>
    <row r="3378" spans="2:3">
      <c r="B3378" s="23">
        <v>32.924799999999998</v>
      </c>
      <c r="C3378" s="23"/>
    </row>
    <row r="3379" spans="2:3">
      <c r="B3379" s="23">
        <v>10.0374</v>
      </c>
      <c r="C3379" s="23"/>
    </row>
    <row r="3380" spans="2:3">
      <c r="B3380" s="23">
        <v>34.042200000000001</v>
      </c>
      <c r="C3380" s="23"/>
    </row>
    <row r="3381" spans="2:3">
      <c r="B3381" s="23">
        <v>25.867999999999999</v>
      </c>
      <c r="C3381" s="23"/>
    </row>
    <row r="3382" spans="2:3">
      <c r="B3382" s="23">
        <v>24.7653</v>
      </c>
      <c r="C3382" s="23"/>
    </row>
    <row r="3383" spans="2:3">
      <c r="B3383" s="23">
        <v>9.7346000000000004</v>
      </c>
      <c r="C3383" s="23"/>
    </row>
    <row r="3384" spans="2:3">
      <c r="B3384" s="23">
        <v>14.3256</v>
      </c>
      <c r="C3384" s="23"/>
    </row>
    <row r="3385" spans="2:3">
      <c r="B3385" s="23">
        <v>7.2680999999999996</v>
      </c>
      <c r="C3385" s="23"/>
    </row>
    <row r="3386" spans="2:3">
      <c r="B3386" s="23">
        <v>34.299599999999998</v>
      </c>
      <c r="C3386" s="23"/>
    </row>
    <row r="3387" spans="2:3">
      <c r="B3387" s="23">
        <v>21.142900000000001</v>
      </c>
      <c r="C3387" s="23"/>
    </row>
    <row r="3388" spans="2:3">
      <c r="B3388" s="23">
        <v>36.789400000000001</v>
      </c>
      <c r="C3388" s="23"/>
    </row>
    <row r="3389" spans="2:3">
      <c r="B3389" s="23">
        <v>59.606000000000002</v>
      </c>
      <c r="C3389" s="23"/>
    </row>
    <row r="3390" spans="2:3">
      <c r="B3390" s="23">
        <v>47.141199999999998</v>
      </c>
      <c r="C3390" s="23"/>
    </row>
    <row r="3391" spans="2:3">
      <c r="B3391" s="23">
        <v>34.910899999999998</v>
      </c>
      <c r="C3391" s="23"/>
    </row>
    <row r="3392" spans="2:3">
      <c r="B3392" s="23">
        <v>72.409099999999995</v>
      </c>
      <c r="C3392" s="23"/>
    </row>
    <row r="3393" spans="2:3">
      <c r="B3393" s="23">
        <v>57.835700000000003</v>
      </c>
      <c r="C3393" s="23"/>
    </row>
    <row r="3394" spans="2:3">
      <c r="B3394" s="23">
        <v>55.005200000000002</v>
      </c>
      <c r="C3394" s="23"/>
    </row>
    <row r="3395" spans="2:3">
      <c r="B3395" s="23">
        <v>32.809100000000001</v>
      </c>
      <c r="C3395" s="23"/>
    </row>
    <row r="3396" spans="2:3">
      <c r="B3396" s="23">
        <v>51.488399999999999</v>
      </c>
      <c r="C3396" s="23"/>
    </row>
    <row r="3397" spans="2:3">
      <c r="B3397" s="23">
        <v>23.876899999999999</v>
      </c>
      <c r="C3397" s="23"/>
    </row>
    <row r="3398" spans="2:3">
      <c r="B3398" s="23">
        <v>36.1006</v>
      </c>
      <c r="C3398" s="23"/>
    </row>
    <row r="3399" spans="2:3">
      <c r="B3399" s="23">
        <v>31.331099999999999</v>
      </c>
      <c r="C3399" s="23"/>
    </row>
    <row r="3400" spans="2:3">
      <c r="B3400" s="23">
        <v>31.649100000000001</v>
      </c>
      <c r="C3400" s="23"/>
    </row>
    <row r="3401" spans="2:3">
      <c r="B3401" s="23">
        <v>60.445599999999999</v>
      </c>
      <c r="C3401" s="23"/>
    </row>
    <row r="3402" spans="2:3">
      <c r="B3402" s="23">
        <v>28.4633</v>
      </c>
      <c r="C3402" s="23"/>
    </row>
    <row r="3403" spans="2:3">
      <c r="B3403" s="23">
        <v>14.939399999999999</v>
      </c>
      <c r="C3403" s="23"/>
    </row>
    <row r="3404" spans="2:3">
      <c r="B3404" s="23">
        <v>22.269600000000001</v>
      </c>
      <c r="C3404" s="23"/>
    </row>
    <row r="3405" spans="2:3">
      <c r="B3405" s="23">
        <v>50.6374</v>
      </c>
      <c r="C3405" s="23"/>
    </row>
    <row r="3406" spans="2:3">
      <c r="B3406" s="23">
        <v>10.999599999999999</v>
      </c>
      <c r="C3406" s="23"/>
    </row>
    <row r="3407" spans="2:3">
      <c r="B3407" s="23">
        <v>33.169499999999999</v>
      </c>
      <c r="C3407" s="23"/>
    </row>
    <row r="3408" spans="2:3">
      <c r="B3408" s="23">
        <v>39.876899999999999</v>
      </c>
      <c r="C3408" s="23"/>
    </row>
    <row r="3409" spans="2:3">
      <c r="B3409" s="23">
        <v>14.2279</v>
      </c>
      <c r="C3409" s="23"/>
    </row>
    <row r="3410" spans="2:3">
      <c r="B3410" s="23">
        <v>8.1702999999999992</v>
      </c>
      <c r="C3410" s="23"/>
    </row>
    <row r="3411" spans="2:3">
      <c r="B3411" s="23">
        <v>14.394</v>
      </c>
      <c r="C3411" s="23"/>
    </row>
    <row r="3412" spans="2:3">
      <c r="B3412" s="23">
        <v>28.522400000000001</v>
      </c>
      <c r="C3412" s="23"/>
    </row>
    <row r="3413" spans="2:3">
      <c r="B3413" s="23">
        <v>58.800400000000003</v>
      </c>
      <c r="C3413" s="23"/>
    </row>
    <row r="3414" spans="2:3">
      <c r="B3414" s="23">
        <v>68.594800000000006</v>
      </c>
      <c r="C3414" s="23"/>
    </row>
    <row r="3415" spans="2:3">
      <c r="B3415" s="23">
        <v>55.543599999999998</v>
      </c>
      <c r="C3415" s="23"/>
    </row>
    <row r="3416" spans="2:3">
      <c r="B3416" s="23">
        <v>10.9838</v>
      </c>
      <c r="C3416" s="23"/>
    </row>
    <row r="3417" spans="2:3">
      <c r="B3417" s="23">
        <v>20.477799999999998</v>
      </c>
      <c r="C3417" s="23"/>
    </row>
    <row r="3418" spans="2:3">
      <c r="B3418" s="23">
        <v>48.603700000000003</v>
      </c>
      <c r="C3418" s="23"/>
    </row>
    <row r="3419" spans="2:3">
      <c r="B3419" s="23">
        <v>14.539899999999999</v>
      </c>
      <c r="C3419" s="23"/>
    </row>
    <row r="3420" spans="2:3">
      <c r="B3420" s="23">
        <v>28.538599999999999</v>
      </c>
      <c r="C3420" s="23"/>
    </row>
    <row r="3421" spans="2:3">
      <c r="B3421" s="23">
        <v>36.017499999999998</v>
      </c>
      <c r="C3421" s="23"/>
    </row>
    <row r="3422" spans="2:3">
      <c r="B3422" s="23">
        <v>30.1629</v>
      </c>
      <c r="C3422" s="23"/>
    </row>
    <row r="3423" spans="2:3">
      <c r="B3423" s="23">
        <v>9.7802000000000007</v>
      </c>
      <c r="C3423" s="23"/>
    </row>
    <row r="3424" spans="2:3">
      <c r="B3424" s="23">
        <v>30.473600000000001</v>
      </c>
      <c r="C3424" s="23"/>
    </row>
    <row r="3425" spans="2:3">
      <c r="B3425" s="23">
        <v>43.211300000000001</v>
      </c>
      <c r="C3425" s="23"/>
    </row>
    <row r="3426" spans="2:3">
      <c r="B3426" s="23">
        <v>74.7072</v>
      </c>
      <c r="C3426" s="23"/>
    </row>
    <row r="3427" spans="2:3">
      <c r="B3427" s="23">
        <v>36.210799999999999</v>
      </c>
      <c r="C3427" s="23"/>
    </row>
    <row r="3428" spans="2:3">
      <c r="B3428" s="23">
        <v>36.139899999999997</v>
      </c>
      <c r="C3428" s="23"/>
    </row>
    <row r="3429" spans="2:3">
      <c r="B3429" s="23">
        <v>28.274699999999999</v>
      </c>
      <c r="C3429" s="23"/>
    </row>
    <row r="3430" spans="2:3">
      <c r="B3430" s="23">
        <v>46.946199999999997</v>
      </c>
      <c r="C3430" s="23"/>
    </row>
    <row r="3431" spans="2:3">
      <c r="B3431" s="23">
        <v>67.367800000000003</v>
      </c>
      <c r="C3431" s="23"/>
    </row>
    <row r="3432" spans="2:3">
      <c r="B3432" s="23">
        <v>39.391100000000002</v>
      </c>
      <c r="C3432" s="23"/>
    </row>
    <row r="3433" spans="2:3">
      <c r="B3433" s="23">
        <v>35.773200000000003</v>
      </c>
      <c r="C3433" s="23"/>
    </row>
    <row r="3434" spans="2:3">
      <c r="B3434" s="23">
        <v>23.787299999999998</v>
      </c>
      <c r="C3434" s="23"/>
    </row>
    <row r="3435" spans="2:3">
      <c r="B3435" s="23">
        <v>57.3765</v>
      </c>
      <c r="C3435" s="23"/>
    </row>
    <row r="3436" spans="2:3">
      <c r="B3436" s="23">
        <v>29.7026</v>
      </c>
      <c r="C3436" s="23"/>
    </row>
    <row r="3437" spans="2:3">
      <c r="B3437" s="23">
        <v>45.548400000000001</v>
      </c>
      <c r="C3437" s="23"/>
    </row>
    <row r="3438" spans="2:3">
      <c r="B3438" s="23">
        <v>77.677599999999998</v>
      </c>
      <c r="C3438" s="23"/>
    </row>
    <row r="3439" spans="2:3">
      <c r="B3439" s="23">
        <v>18.568100000000001</v>
      </c>
      <c r="C3439" s="23"/>
    </row>
    <row r="3440" spans="2:3">
      <c r="B3440" s="23">
        <v>34.740900000000003</v>
      </c>
      <c r="C3440" s="23"/>
    </row>
    <row r="3441" spans="2:3">
      <c r="B3441" s="23">
        <v>44.904499999999999</v>
      </c>
      <c r="C3441" s="23"/>
    </row>
    <row r="3442" spans="2:3">
      <c r="B3442" s="23">
        <v>28.935099999999998</v>
      </c>
      <c r="C3442" s="23"/>
    </row>
    <row r="3443" spans="2:3">
      <c r="B3443" s="23">
        <v>28.574400000000001</v>
      </c>
      <c r="C3443" s="23"/>
    </row>
    <row r="3444" spans="2:3">
      <c r="B3444" s="23">
        <v>44.640500000000003</v>
      </c>
      <c r="C3444" s="23"/>
    </row>
    <row r="3445" spans="2:3">
      <c r="B3445" s="23">
        <v>45.230499999999999</v>
      </c>
      <c r="C3445" s="23"/>
    </row>
    <row r="3446" spans="2:3">
      <c r="B3446" s="23">
        <v>22.870200000000001</v>
      </c>
      <c r="C3446" s="23"/>
    </row>
    <row r="3447" spans="2:3">
      <c r="B3447" s="23">
        <v>49.737000000000002</v>
      </c>
      <c r="C3447" s="23"/>
    </row>
    <row r="3448" spans="2:3">
      <c r="B3448" s="23">
        <v>45.451300000000003</v>
      </c>
      <c r="C3448" s="23"/>
    </row>
    <row r="3449" spans="2:3">
      <c r="B3449" s="23">
        <v>30.663599999999999</v>
      </c>
      <c r="C3449" s="23"/>
    </row>
    <row r="3450" spans="2:3">
      <c r="B3450" s="23">
        <v>62.195999999999998</v>
      </c>
      <c r="C3450" s="23"/>
    </row>
    <row r="3451" spans="2:3">
      <c r="B3451" s="23">
        <v>47.686799999999998</v>
      </c>
      <c r="C3451" s="23"/>
    </row>
    <row r="3452" spans="2:3">
      <c r="B3452" s="23">
        <v>47.387300000000003</v>
      </c>
      <c r="C3452" s="23"/>
    </row>
    <row r="3453" spans="2:3">
      <c r="B3453" s="23">
        <v>34.502899999999997</v>
      </c>
      <c r="C3453" s="23"/>
    </row>
    <row r="3454" spans="2:3">
      <c r="B3454" s="23">
        <v>54.954700000000003</v>
      </c>
      <c r="C3454" s="23"/>
    </row>
    <row r="3455" spans="2:3">
      <c r="B3455" s="23">
        <v>22.348299999999998</v>
      </c>
      <c r="C3455" s="23"/>
    </row>
    <row r="3456" spans="2:3">
      <c r="B3456" s="23">
        <v>43.817999999999998</v>
      </c>
      <c r="C3456" s="23"/>
    </row>
    <row r="3457" spans="2:3">
      <c r="B3457" s="23">
        <v>35.195900000000002</v>
      </c>
      <c r="C3457" s="23"/>
    </row>
    <row r="3458" spans="2:3">
      <c r="B3458" s="23">
        <v>27.977499999999999</v>
      </c>
      <c r="C3458" s="23"/>
    </row>
    <row r="3459" spans="2:3">
      <c r="B3459" s="23">
        <v>50.634999999999998</v>
      </c>
      <c r="C3459" s="23"/>
    </row>
    <row r="3460" spans="2:3">
      <c r="B3460" s="23">
        <v>15.942500000000001</v>
      </c>
      <c r="C3460" s="23"/>
    </row>
    <row r="3461" spans="2:3">
      <c r="B3461" s="23">
        <v>19.049800000000001</v>
      </c>
      <c r="C3461" s="23"/>
    </row>
    <row r="3462" spans="2:3">
      <c r="B3462" s="23">
        <v>59.008099999999999</v>
      </c>
      <c r="C3462" s="23"/>
    </row>
    <row r="3463" spans="2:3">
      <c r="B3463" s="23">
        <v>58.524999999999999</v>
      </c>
      <c r="C3463" s="23"/>
    </row>
    <row r="3464" spans="2:3">
      <c r="B3464" s="23">
        <v>37.441099999999999</v>
      </c>
      <c r="C3464" s="23"/>
    </row>
    <row r="3465" spans="2:3">
      <c r="B3465" s="23">
        <v>37.535600000000002</v>
      </c>
      <c r="C3465" s="23"/>
    </row>
    <row r="3466" spans="2:3">
      <c r="B3466" s="23">
        <v>76.784300000000002</v>
      </c>
      <c r="C3466" s="23"/>
    </row>
    <row r="3467" spans="2:3">
      <c r="B3467" s="23">
        <v>28.7606</v>
      </c>
      <c r="C3467" s="23"/>
    </row>
    <row r="3468" spans="2:3">
      <c r="B3468" s="23">
        <v>28.6601</v>
      </c>
      <c r="C3468" s="23"/>
    </row>
    <row r="3469" spans="2:3">
      <c r="B3469" s="23">
        <v>22.449400000000001</v>
      </c>
      <c r="C3469" s="23"/>
    </row>
    <row r="3470" spans="2:3">
      <c r="B3470" s="23">
        <v>44.745399999999997</v>
      </c>
      <c r="C3470" s="23"/>
    </row>
    <row r="3471" spans="2:3">
      <c r="B3471" s="23">
        <v>77.869399999999999</v>
      </c>
      <c r="C3471" s="23"/>
    </row>
    <row r="3472" spans="2:3">
      <c r="B3472" s="23">
        <v>54.2363</v>
      </c>
      <c r="C3472" s="23"/>
    </row>
    <row r="3473" spans="2:3">
      <c r="B3473" s="23">
        <v>45.36</v>
      </c>
      <c r="C3473" s="23"/>
    </row>
    <row r="3474" spans="2:3">
      <c r="B3474" s="23">
        <v>77.700400000000002</v>
      </c>
      <c r="C3474" s="23"/>
    </row>
    <row r="3475" spans="2:3">
      <c r="B3475" s="23">
        <v>60.107900000000001</v>
      </c>
      <c r="C3475" s="23"/>
    </row>
    <row r="3476" spans="2:3">
      <c r="B3476" s="23">
        <v>22.481000000000002</v>
      </c>
      <c r="C3476" s="23"/>
    </row>
    <row r="3477" spans="2:3">
      <c r="B3477" s="23">
        <v>16.1142</v>
      </c>
      <c r="C3477" s="23"/>
    </row>
    <row r="3478" spans="2:3">
      <c r="B3478" s="23">
        <v>32.490299999999998</v>
      </c>
      <c r="C3478" s="23"/>
    </row>
    <row r="3479" spans="2:3">
      <c r="B3479" s="23">
        <v>75.913799999999995</v>
      </c>
      <c r="C3479" s="23"/>
    </row>
    <row r="3480" spans="2:3">
      <c r="B3480" s="23">
        <v>44.440300000000001</v>
      </c>
      <c r="C3480" s="23"/>
    </row>
    <row r="3481" spans="2:3">
      <c r="B3481" s="23">
        <v>33.371000000000002</v>
      </c>
      <c r="C3481" s="23"/>
    </row>
    <row r="3482" spans="2:3">
      <c r="B3482" s="23">
        <v>33.642000000000003</v>
      </c>
      <c r="C3482" s="23"/>
    </row>
    <row r="3483" spans="2:3">
      <c r="B3483" s="23">
        <v>45.234000000000002</v>
      </c>
      <c r="C3483" s="23"/>
    </row>
    <row r="3484" spans="2:3">
      <c r="B3484" s="23">
        <v>51.520099999999999</v>
      </c>
      <c r="C3484" s="23"/>
    </row>
    <row r="3485" spans="2:3">
      <c r="B3485" s="23">
        <v>69.574799999999996</v>
      </c>
      <c r="C3485" s="23"/>
    </row>
    <row r="3486" spans="2:3">
      <c r="B3486" s="23">
        <v>50.831200000000003</v>
      </c>
      <c r="C3486" s="23"/>
    </row>
    <row r="3487" spans="2:3">
      <c r="B3487" s="23">
        <v>55.3232</v>
      </c>
      <c r="C3487" s="23"/>
    </row>
    <row r="3488" spans="2:3">
      <c r="B3488" s="23">
        <v>55.025599999999997</v>
      </c>
      <c r="C3488" s="23"/>
    </row>
    <row r="3489" spans="2:3">
      <c r="B3489" s="23">
        <v>40.141199999999998</v>
      </c>
      <c r="C3489" s="23"/>
    </row>
    <row r="3490" spans="2:3">
      <c r="B3490" s="23">
        <v>39.544899999999998</v>
      </c>
      <c r="C3490" s="23"/>
    </row>
    <row r="3491" spans="2:3">
      <c r="B3491" s="23">
        <v>67.859499999999997</v>
      </c>
      <c r="C3491" s="23"/>
    </row>
    <row r="3492" spans="2:3">
      <c r="B3492" s="23">
        <v>32.194600000000001</v>
      </c>
      <c r="C3492" s="23"/>
    </row>
    <row r="3493" spans="2:3">
      <c r="B3493" s="23">
        <v>26.922499999999999</v>
      </c>
      <c r="C3493" s="23"/>
    </row>
    <row r="3494" spans="2:3">
      <c r="B3494" s="23">
        <v>49.659700000000001</v>
      </c>
      <c r="C3494" s="23"/>
    </row>
    <row r="3495" spans="2:3">
      <c r="B3495" s="23">
        <v>83.4148</v>
      </c>
      <c r="C3495" s="23"/>
    </row>
    <row r="3496" spans="2:3">
      <c r="B3496" s="23">
        <v>67.5244</v>
      </c>
      <c r="C3496" s="23"/>
    </row>
    <row r="3497" spans="2:3">
      <c r="B3497" s="23">
        <v>35.593499999999999</v>
      </c>
      <c r="C3497" s="23"/>
    </row>
    <row r="3498" spans="2:3">
      <c r="B3498" s="23">
        <v>44.802100000000003</v>
      </c>
      <c r="C3498" s="23"/>
    </row>
    <row r="3499" spans="2:3">
      <c r="B3499" s="23">
        <v>58.893900000000002</v>
      </c>
      <c r="C3499" s="23"/>
    </row>
    <row r="3500" spans="2:3">
      <c r="B3500" s="23">
        <v>43.2273</v>
      </c>
      <c r="C3500" s="23"/>
    </row>
    <row r="3501" spans="2:3">
      <c r="B3501" s="23">
        <v>87.772400000000005</v>
      </c>
      <c r="C3501" s="23"/>
    </row>
    <row r="3502" spans="2:3">
      <c r="B3502" s="23">
        <v>32.8309</v>
      </c>
      <c r="C3502" s="23"/>
    </row>
    <row r="3503" spans="2:3">
      <c r="B3503" s="23">
        <v>56.658499999999997</v>
      </c>
      <c r="C3503" s="23"/>
    </row>
    <row r="3504" spans="2:3">
      <c r="B3504" s="23">
        <v>44.2774</v>
      </c>
      <c r="C3504" s="23"/>
    </row>
    <row r="3505" spans="2:3">
      <c r="B3505" s="23">
        <v>63.830199999999998</v>
      </c>
      <c r="C3505" s="23"/>
    </row>
    <row r="3506" spans="2:3">
      <c r="B3506" s="23">
        <v>60.304400000000001</v>
      </c>
      <c r="C3506" s="23"/>
    </row>
    <row r="3507" spans="2:3">
      <c r="B3507" s="23">
        <v>45.291699999999999</v>
      </c>
      <c r="C3507" s="23"/>
    </row>
    <row r="3508" spans="2:3">
      <c r="B3508" s="23">
        <v>80.083200000000005</v>
      </c>
      <c r="C3508" s="23"/>
    </row>
    <row r="3509" spans="2:3">
      <c r="B3509" s="23">
        <v>59.4039</v>
      </c>
      <c r="C3509" s="23"/>
    </row>
    <row r="3510" spans="2:3">
      <c r="B3510" s="23">
        <v>40.518000000000001</v>
      </c>
      <c r="C3510" s="23"/>
    </row>
    <row r="3511" spans="2:3">
      <c r="B3511" s="23">
        <v>26.777899999999999</v>
      </c>
      <c r="C3511" s="23"/>
    </row>
    <row r="3512" spans="2:3">
      <c r="B3512" s="23">
        <v>36.607700000000001</v>
      </c>
      <c r="C3512" s="23"/>
    </row>
    <row r="3513" spans="2:3">
      <c r="B3513" s="23">
        <v>18.9099</v>
      </c>
      <c r="C3513" s="23"/>
    </row>
    <row r="3514" spans="2:3">
      <c r="B3514" s="23">
        <v>26.285599999999999</v>
      </c>
      <c r="C3514" s="23"/>
    </row>
    <row r="3515" spans="2:3">
      <c r="B3515" s="23">
        <v>79.229900000000001</v>
      </c>
      <c r="C3515" s="23"/>
    </row>
    <row r="3516" spans="2:3">
      <c r="B3516" s="23">
        <v>69.797499999999999</v>
      </c>
      <c r="C3516" s="23"/>
    </row>
    <row r="3517" spans="2:3">
      <c r="B3517" s="23">
        <v>63.1267</v>
      </c>
      <c r="C3517" s="23"/>
    </row>
    <row r="3518" spans="2:3">
      <c r="B3518" s="23">
        <v>86.038399999999996</v>
      </c>
      <c r="C3518" s="23"/>
    </row>
    <row r="3519" spans="2:3">
      <c r="B3519" s="23">
        <v>36.724899999999998</v>
      </c>
      <c r="C3519" s="23"/>
    </row>
    <row r="3520" spans="2:3">
      <c r="B3520" s="23">
        <v>58.665100000000002</v>
      </c>
      <c r="C3520" s="23"/>
    </row>
    <row r="3521" spans="2:3">
      <c r="B3521" s="23">
        <v>60.6556</v>
      </c>
      <c r="C3521" s="23"/>
    </row>
    <row r="3522" spans="2:3">
      <c r="B3522" s="23">
        <v>95.071700000000007</v>
      </c>
      <c r="C3522" s="23"/>
    </row>
    <row r="3523" spans="2:3">
      <c r="B3523" s="23">
        <v>55.645600000000002</v>
      </c>
      <c r="C3523" s="23"/>
    </row>
    <row r="3524" spans="2:3">
      <c r="B3524" s="23">
        <v>89.398399999999995</v>
      </c>
      <c r="C3524" s="23"/>
    </row>
    <row r="3525" spans="2:3">
      <c r="B3525" s="23">
        <v>46.912599999999998</v>
      </c>
      <c r="C3525" s="23"/>
    </row>
    <row r="3526" spans="2:3">
      <c r="B3526" s="23">
        <v>27.1221</v>
      </c>
      <c r="C3526" s="23"/>
    </row>
    <row r="3527" spans="2:3">
      <c r="B3527" s="23">
        <v>24.598199999999999</v>
      </c>
      <c r="C3527" s="23"/>
    </row>
    <row r="3528" spans="2:3">
      <c r="B3528" s="23">
        <v>92.656000000000006</v>
      </c>
      <c r="C3528" s="23"/>
    </row>
    <row r="3529" spans="2:3">
      <c r="B3529" s="23">
        <v>84.354299999999995</v>
      </c>
      <c r="C3529" s="23"/>
    </row>
    <row r="3530" spans="2:3">
      <c r="B3530" s="23">
        <v>56.675400000000003</v>
      </c>
      <c r="C3530" s="23"/>
    </row>
    <row r="3531" spans="2:3">
      <c r="B3531" s="23">
        <v>17.7285</v>
      </c>
      <c r="C3531" s="23"/>
    </row>
    <row r="3532" spans="2:3">
      <c r="B3532" s="23">
        <v>83.768500000000003</v>
      </c>
      <c r="C3532" s="23"/>
    </row>
    <row r="3533" spans="2:3">
      <c r="B3533" s="23">
        <v>62.855600000000003</v>
      </c>
      <c r="C3533" s="23"/>
    </row>
    <row r="3534" spans="2:3">
      <c r="B3534" s="23">
        <v>44.678899999999999</v>
      </c>
      <c r="C3534" s="23"/>
    </row>
    <row r="3535" spans="2:3">
      <c r="B3535" s="23">
        <v>22.275500000000001</v>
      </c>
      <c r="C3535" s="23"/>
    </row>
    <row r="3536" spans="2:3">
      <c r="B3536" s="23">
        <v>18.9697</v>
      </c>
      <c r="C3536" s="23"/>
    </row>
    <row r="3537" spans="2:3">
      <c r="B3537" s="23">
        <v>57.573500000000003</v>
      </c>
      <c r="C3537" s="23"/>
    </row>
    <row r="3538" spans="2:3">
      <c r="B3538" s="23">
        <v>39.792400000000001</v>
      </c>
      <c r="C3538" s="23"/>
    </row>
    <row r="3539" spans="2:3">
      <c r="B3539" s="23">
        <v>62.664299999999997</v>
      </c>
      <c r="C3539" s="23"/>
    </row>
    <row r="3540" spans="2:3">
      <c r="B3540" s="23">
        <v>64.587500000000006</v>
      </c>
      <c r="C3540" s="23"/>
    </row>
    <row r="3541" spans="2:3">
      <c r="B3541" s="23">
        <v>70.768900000000002</v>
      </c>
      <c r="C3541" s="23"/>
    </row>
    <row r="3542" spans="2:3">
      <c r="B3542" s="23">
        <v>37.2622</v>
      </c>
      <c r="C3542" s="23"/>
    </row>
    <row r="3543" spans="2:3">
      <c r="B3543" s="23">
        <v>63.52</v>
      </c>
      <c r="C3543" s="23"/>
    </row>
    <row r="3544" spans="2:3">
      <c r="B3544" s="23">
        <v>32.1126</v>
      </c>
      <c r="C3544" s="23"/>
    </row>
    <row r="3545" spans="2:3">
      <c r="B3545" s="23">
        <v>22.217500000000001</v>
      </c>
      <c r="C3545" s="23"/>
    </row>
    <row r="3546" spans="2:3">
      <c r="B3546" s="23">
        <v>70.7821</v>
      </c>
      <c r="C3546" s="23"/>
    </row>
    <row r="3547" spans="2:3">
      <c r="B3547" s="23">
        <v>20.4937</v>
      </c>
      <c r="C3547" s="23"/>
    </row>
    <row r="3548" spans="2:3">
      <c r="B3548" s="23">
        <v>86.367199999999997</v>
      </c>
      <c r="C3548" s="23"/>
    </row>
    <row r="3549" spans="2:3">
      <c r="B3549" s="23">
        <v>41.902200000000001</v>
      </c>
      <c r="C3549" s="23"/>
    </row>
    <row r="3550" spans="2:3">
      <c r="B3550" s="23">
        <v>71.927400000000006</v>
      </c>
      <c r="C3550" s="23"/>
    </row>
    <row r="3551" spans="2:3">
      <c r="B3551" s="23">
        <v>40.188200000000002</v>
      </c>
      <c r="C3551" s="23"/>
    </row>
    <row r="3552" spans="2:3">
      <c r="B3552" s="23">
        <v>28.507200000000001</v>
      </c>
      <c r="C3552" s="23"/>
    </row>
    <row r="3553" spans="2:3">
      <c r="B3553" s="23">
        <v>49.652799999999999</v>
      </c>
      <c r="C3553" s="23"/>
    </row>
    <row r="3554" spans="2:3">
      <c r="B3554" s="23">
        <v>65.9071</v>
      </c>
      <c r="C3554" s="23"/>
    </row>
    <row r="3555" spans="2:3">
      <c r="B3555" s="23">
        <v>65.218400000000003</v>
      </c>
      <c r="C3555" s="23"/>
    </row>
    <row r="3556" spans="2:3">
      <c r="B3556" s="23">
        <v>24.4437</v>
      </c>
      <c r="C3556" s="23"/>
    </row>
    <row r="3557" spans="2:3">
      <c r="B3557" s="23">
        <v>65.581599999999995</v>
      </c>
      <c r="C3557" s="23"/>
    </row>
    <row r="3558" spans="2:3">
      <c r="B3558" s="23">
        <v>70.024600000000007</v>
      </c>
      <c r="C3558" s="23"/>
    </row>
    <row r="3559" spans="2:3">
      <c r="B3559" s="23">
        <v>23.5931</v>
      </c>
      <c r="C3559" s="23"/>
    </row>
    <row r="3560" spans="2:3">
      <c r="B3560" s="23">
        <v>52.399799999999999</v>
      </c>
      <c r="C3560" s="23"/>
    </row>
    <row r="3561" spans="2:3">
      <c r="B3561" s="23">
        <v>12.3344</v>
      </c>
      <c r="C3561" s="23"/>
    </row>
    <row r="3562" spans="2:3">
      <c r="B3562" s="23">
        <v>72.639799999999994</v>
      </c>
      <c r="C3562" s="23"/>
    </row>
    <row r="3563" spans="2:3">
      <c r="B3563" s="23">
        <v>75.966999999999999</v>
      </c>
      <c r="C3563" s="23"/>
    </row>
    <row r="3564" spans="2:3">
      <c r="B3564" s="23">
        <v>30.378</v>
      </c>
      <c r="C3564" s="23"/>
    </row>
    <row r="3565" spans="2:3">
      <c r="B3565" s="23">
        <v>45.441699999999997</v>
      </c>
      <c r="C3565" s="23"/>
    </row>
    <row r="3566" spans="2:3">
      <c r="B3566" s="23">
        <v>74.072699999999998</v>
      </c>
      <c r="C3566" s="23"/>
    </row>
    <row r="3567" spans="2:3">
      <c r="B3567" s="23">
        <v>22.083500000000001</v>
      </c>
      <c r="C3567" s="23"/>
    </row>
    <row r="3568" spans="2:3">
      <c r="B3568" s="23">
        <v>52.780200000000001</v>
      </c>
      <c r="C3568" s="23"/>
    </row>
    <row r="3569" spans="2:3">
      <c r="B3569" s="23">
        <v>81.575599999999994</v>
      </c>
      <c r="C3569" s="23"/>
    </row>
    <row r="3570" spans="2:3">
      <c r="B3570" s="23">
        <v>57.420099999999998</v>
      </c>
      <c r="C3570" s="23"/>
    </row>
    <row r="3571" spans="2:3">
      <c r="B3571" s="23">
        <v>8.6013000000000002</v>
      </c>
      <c r="C3571" s="23"/>
    </row>
    <row r="3572" spans="2:3">
      <c r="B3572" s="23">
        <v>69.715599999999995</v>
      </c>
      <c r="C3572" s="23"/>
    </row>
    <row r="3573" spans="2:3">
      <c r="B3573" s="23">
        <v>72.974400000000003</v>
      </c>
      <c r="C3573" s="23"/>
    </row>
    <row r="3574" spans="2:3">
      <c r="B3574" s="23">
        <v>78.936199999999999</v>
      </c>
      <c r="C3574" s="23"/>
    </row>
    <row r="3575" spans="2:3">
      <c r="B3575" s="23">
        <v>37.097999999999999</v>
      </c>
      <c r="C3575" s="23"/>
    </row>
    <row r="3576" spans="2:3">
      <c r="B3576" s="23">
        <v>57.923299999999998</v>
      </c>
      <c r="C3576" s="23"/>
    </row>
    <row r="3577" spans="2:3">
      <c r="B3577" s="23">
        <v>92.722700000000003</v>
      </c>
      <c r="C3577" s="23"/>
    </row>
    <row r="3578" spans="2:3">
      <c r="B3578" s="23">
        <v>76.284499999999994</v>
      </c>
      <c r="C3578" s="23"/>
    </row>
    <row r="3579" spans="2:3">
      <c r="B3579" s="23">
        <v>38.475700000000003</v>
      </c>
      <c r="C3579" s="23"/>
    </row>
    <row r="3580" spans="2:3">
      <c r="B3580" s="23">
        <v>70.444699999999997</v>
      </c>
      <c r="C3580" s="23"/>
    </row>
    <row r="3581" spans="2:3">
      <c r="B3581" s="23">
        <v>48.443800000000003</v>
      </c>
      <c r="C3581" s="23"/>
    </row>
    <row r="3582" spans="2:3">
      <c r="B3582" s="23">
        <v>66.473399999999998</v>
      </c>
      <c r="C3582" s="23"/>
    </row>
    <row r="3583" spans="2:3">
      <c r="B3583" s="23">
        <v>10.179</v>
      </c>
      <c r="C3583" s="23"/>
    </row>
    <row r="3584" spans="2:3">
      <c r="B3584" s="23">
        <v>29.709399999999999</v>
      </c>
      <c r="C3584" s="23"/>
    </row>
    <row r="3585" spans="2:3">
      <c r="B3585" s="23">
        <v>21.962</v>
      </c>
      <c r="C3585" s="23"/>
    </row>
    <row r="3586" spans="2:3">
      <c r="B3586" s="23">
        <v>20.7516</v>
      </c>
      <c r="C3586" s="23"/>
    </row>
    <row r="3587" spans="2:3">
      <c r="B3587" s="23">
        <v>8.6539999999999999</v>
      </c>
      <c r="C3587" s="23"/>
    </row>
    <row r="3588" spans="2:3">
      <c r="B3588" s="23">
        <v>7.6688000000000001</v>
      </c>
      <c r="C3588" s="23"/>
    </row>
    <row r="3589" spans="2:3">
      <c r="B3589" s="23">
        <v>13.4747</v>
      </c>
      <c r="C3589" s="23"/>
    </row>
    <row r="3590" spans="2:3">
      <c r="B3590" s="23">
        <v>7.6920000000000002</v>
      </c>
      <c r="C3590" s="23"/>
    </row>
    <row r="3591" spans="2:3">
      <c r="B3591" s="23">
        <v>6.3441999999999998</v>
      </c>
      <c r="C3591" s="23"/>
    </row>
    <row r="3592" spans="2:3">
      <c r="B3592" s="23">
        <v>16.522200000000002</v>
      </c>
      <c r="C3592" s="23"/>
    </row>
    <row r="3593" spans="2:3">
      <c r="B3593" s="23">
        <v>19.4876</v>
      </c>
      <c r="C3593" s="23"/>
    </row>
    <row r="3594" spans="2:3">
      <c r="B3594" s="23">
        <v>6.6201999999999996</v>
      </c>
      <c r="C3594" s="23"/>
    </row>
    <row r="3595" spans="2:3">
      <c r="B3595" s="23">
        <v>9.4484999999999992</v>
      </c>
      <c r="C3595" s="23"/>
    </row>
    <row r="3596" spans="2:3">
      <c r="B3596" s="23">
        <v>8.2134999999999998</v>
      </c>
      <c r="C3596" s="23"/>
    </row>
    <row r="3597" spans="2:3">
      <c r="B3597" s="23">
        <v>9.9213000000000005</v>
      </c>
      <c r="C3597" s="23"/>
    </row>
    <row r="3598" spans="2:3">
      <c r="B3598" s="23">
        <v>8.1571999999999996</v>
      </c>
      <c r="C3598" s="23"/>
    </row>
    <row r="3599" spans="2:3">
      <c r="B3599" s="23">
        <v>5.4023000000000003</v>
      </c>
      <c r="C3599" s="23"/>
    </row>
    <row r="3600" spans="2:3">
      <c r="B3600" s="23">
        <v>9.5030000000000001</v>
      </c>
      <c r="C3600" s="23"/>
    </row>
    <row r="3601" spans="2:3">
      <c r="B3601" s="23">
        <v>10.4436</v>
      </c>
      <c r="C3601" s="23"/>
    </row>
    <row r="3602" spans="2:3">
      <c r="B3602" s="23">
        <v>6.0227000000000004</v>
      </c>
      <c r="C3602" s="23"/>
    </row>
    <row r="3603" spans="2:3">
      <c r="B3603" s="23">
        <v>10.9598</v>
      </c>
      <c r="C3603" s="23"/>
    </row>
    <row r="3604" spans="2:3">
      <c r="B3604" s="23">
        <v>9.8178999999999998</v>
      </c>
      <c r="C3604" s="23"/>
    </row>
    <row r="3605" spans="2:3">
      <c r="B3605" s="23">
        <v>6.4145000000000003</v>
      </c>
      <c r="C3605" s="23"/>
    </row>
    <row r="3606" spans="2:3">
      <c r="B3606" s="23">
        <v>9.2072000000000003</v>
      </c>
      <c r="C3606" s="23"/>
    </row>
    <row r="3607" spans="2:3">
      <c r="B3607" s="23">
        <v>11.4621</v>
      </c>
      <c r="C3607" s="23"/>
    </row>
    <row r="3608" spans="2:3">
      <c r="B3608" s="23">
        <v>11.407</v>
      </c>
      <c r="C3608" s="23"/>
    </row>
    <row r="3609" spans="2:3">
      <c r="B3609" s="23">
        <v>11.741</v>
      </c>
      <c r="C3609" s="23"/>
    </row>
    <row r="3610" spans="2:3">
      <c r="B3610" s="23">
        <v>6.9229000000000003</v>
      </c>
      <c r="C3610" s="23"/>
    </row>
    <row r="3611" spans="2:3">
      <c r="B3611" s="23">
        <v>6.9368999999999996</v>
      </c>
      <c r="C3611" s="23"/>
    </row>
    <row r="3612" spans="2:3">
      <c r="B3612" s="23">
        <v>13.0543</v>
      </c>
      <c r="C3612" s="23"/>
    </row>
    <row r="3613" spans="2:3">
      <c r="B3613" s="23">
        <v>11.737299999999999</v>
      </c>
      <c r="C3613" s="23"/>
    </row>
    <row r="3614" spans="2:3">
      <c r="B3614" s="23">
        <v>6.9095000000000004</v>
      </c>
      <c r="C3614" s="23"/>
    </row>
    <row r="3615" spans="2:3">
      <c r="B3615" s="23">
        <v>8.5564</v>
      </c>
      <c r="C3615" s="23"/>
    </row>
    <row r="3616" spans="2:3">
      <c r="B3616" s="23">
        <v>13.586</v>
      </c>
      <c r="C3616" s="23"/>
    </row>
    <row r="3617" spans="2:3">
      <c r="B3617" s="23">
        <v>7.6694000000000004</v>
      </c>
      <c r="C3617" s="23"/>
    </row>
    <row r="3618" spans="2:3">
      <c r="B3618" s="23">
        <v>12.4458</v>
      </c>
      <c r="C3618" s="23"/>
    </row>
    <row r="3619" spans="2:3">
      <c r="B3619" s="23">
        <v>15.955500000000001</v>
      </c>
      <c r="C3619" s="23"/>
    </row>
    <row r="3620" spans="2:3">
      <c r="B3620" s="23">
        <v>11.068899999999999</v>
      </c>
      <c r="C3620" s="23"/>
    </row>
    <row r="3621" spans="2:3">
      <c r="B3621" s="23">
        <v>5.7271999999999998</v>
      </c>
      <c r="C3621" s="23"/>
    </row>
    <row r="3622" spans="2:3">
      <c r="B3622" s="23">
        <v>15.381500000000001</v>
      </c>
      <c r="C3622" s="23"/>
    </row>
    <row r="3623" spans="2:3">
      <c r="B3623" s="23">
        <v>13.3855</v>
      </c>
      <c r="C3623" s="23"/>
    </row>
    <row r="3624" spans="2:3">
      <c r="B3624" s="23">
        <v>8.3301999999999996</v>
      </c>
      <c r="C3624" s="23"/>
    </row>
    <row r="3625" spans="2:3">
      <c r="B3625" s="23">
        <v>10.098100000000001</v>
      </c>
      <c r="C3625" s="23"/>
    </row>
    <row r="3626" spans="2:3">
      <c r="B3626" s="23">
        <v>16.5855</v>
      </c>
      <c r="C3626" s="23"/>
    </row>
    <row r="3627" spans="2:3">
      <c r="B3627" s="23">
        <v>20.603200000000001</v>
      </c>
      <c r="C3627" s="23"/>
    </row>
    <row r="3628" spans="2:3">
      <c r="B3628" s="23">
        <v>10.6174</v>
      </c>
      <c r="C3628" s="23"/>
    </row>
    <row r="3629" spans="2:3">
      <c r="B3629" s="23">
        <v>15.4696</v>
      </c>
      <c r="C3629" s="23"/>
    </row>
    <row r="3630" spans="2:3">
      <c r="B3630" s="23">
        <v>10.66</v>
      </c>
      <c r="C3630" s="23"/>
    </row>
    <row r="3631" spans="2:3">
      <c r="B3631" s="23">
        <v>16.2196</v>
      </c>
      <c r="C3631" s="23"/>
    </row>
    <row r="3632" spans="2:3">
      <c r="B3632" s="23">
        <v>8.4583999999999993</v>
      </c>
      <c r="C3632" s="23"/>
    </row>
    <row r="3633" spans="2:3">
      <c r="B3633" s="23">
        <v>6.5106000000000002</v>
      </c>
      <c r="C3633" s="23"/>
    </row>
    <row r="3634" spans="2:3">
      <c r="B3634" s="23">
        <v>9.7203999999999997</v>
      </c>
      <c r="C3634" s="23"/>
    </row>
    <row r="3635" spans="2:3">
      <c r="B3635" s="23">
        <v>23.544699999999999</v>
      </c>
      <c r="C3635" s="23"/>
    </row>
    <row r="3636" spans="2:3">
      <c r="B3636" s="23">
        <v>11.8156</v>
      </c>
      <c r="C3636" s="23"/>
    </row>
    <row r="3637" spans="2:3">
      <c r="B3637" s="23">
        <v>16.186800000000002</v>
      </c>
      <c r="C3637" s="23"/>
    </row>
    <row r="3638" spans="2:3">
      <c r="B3638" s="23">
        <v>19.6265</v>
      </c>
      <c r="C3638" s="23"/>
    </row>
    <row r="3639" spans="2:3">
      <c r="B3639" s="23">
        <v>6.843</v>
      </c>
      <c r="C3639" s="23"/>
    </row>
    <row r="3640" spans="2:3">
      <c r="B3640" s="23">
        <v>17.6937</v>
      </c>
      <c r="C3640" s="23"/>
    </row>
    <row r="3641" spans="2:3">
      <c r="B3641" s="23">
        <v>9.3207000000000004</v>
      </c>
      <c r="C3641" s="23"/>
    </row>
    <row r="3642" spans="2:3">
      <c r="B3642" s="23">
        <v>22.0321</v>
      </c>
      <c r="C3642" s="23"/>
    </row>
    <row r="3643" spans="2:3">
      <c r="B3643" s="23">
        <v>9.4410000000000007</v>
      </c>
      <c r="C3643" s="23"/>
    </row>
    <row r="3644" spans="2:3">
      <c r="B3644" s="23">
        <v>12.564399999999999</v>
      </c>
      <c r="C3644" s="23"/>
    </row>
    <row r="3645" spans="2:3">
      <c r="B3645" s="23">
        <v>7.2676999999999996</v>
      </c>
      <c r="C3645" s="23"/>
    </row>
    <row r="3646" spans="2:3">
      <c r="B3646" s="23">
        <v>9.4611000000000001</v>
      </c>
      <c r="C3646" s="23"/>
    </row>
    <row r="3647" spans="2:3">
      <c r="B3647" s="23">
        <v>20.030999999999999</v>
      </c>
      <c r="C3647" s="23"/>
    </row>
    <row r="3648" spans="2:3">
      <c r="B3648" s="23">
        <v>25.717700000000001</v>
      </c>
      <c r="C3648" s="23"/>
    </row>
    <row r="3649" spans="2:3">
      <c r="B3649" s="23">
        <v>13.2166</v>
      </c>
      <c r="C3649" s="23"/>
    </row>
    <row r="3650" spans="2:3">
      <c r="B3650" s="23">
        <v>21.3279</v>
      </c>
      <c r="C3650" s="23"/>
    </row>
    <row r="3651" spans="2:3">
      <c r="B3651" s="23">
        <v>12.5052</v>
      </c>
      <c r="C3651" s="23"/>
    </row>
    <row r="3652" spans="2:3">
      <c r="B3652" s="23">
        <v>25.145900000000001</v>
      </c>
      <c r="C3652" s="23"/>
    </row>
    <row r="3653" spans="2:3">
      <c r="B3653" s="23">
        <v>8.0509000000000004</v>
      </c>
      <c r="C3653" s="23"/>
    </row>
    <row r="3654" spans="2:3">
      <c r="B3654" s="23">
        <v>8.3405000000000005</v>
      </c>
      <c r="C3654" s="23"/>
    </row>
    <row r="3655" spans="2:3">
      <c r="B3655" s="23">
        <v>11.783099999999999</v>
      </c>
      <c r="C3655" s="23"/>
    </row>
    <row r="3656" spans="2:3">
      <c r="B3656" s="23">
        <v>13.1388</v>
      </c>
      <c r="C3656" s="23"/>
    </row>
    <row r="3657" spans="2:3">
      <c r="B3657" s="23">
        <v>9.1999999999999993</v>
      </c>
      <c r="C3657" s="23"/>
    </row>
    <row r="3658" spans="2:3">
      <c r="B3658" s="23">
        <v>14.5052</v>
      </c>
      <c r="C3658" s="23"/>
    </row>
    <row r="3659" spans="2:3">
      <c r="B3659" s="23">
        <v>17.1266</v>
      </c>
      <c r="C3659" s="23"/>
    </row>
    <row r="3660" spans="2:3">
      <c r="B3660" s="23">
        <v>8.8797999999999995</v>
      </c>
      <c r="C3660" s="23"/>
    </row>
    <row r="3661" spans="2:3">
      <c r="B3661" s="23">
        <v>7.4085000000000001</v>
      </c>
      <c r="C3661" s="23"/>
    </row>
    <row r="3662" spans="2:3">
      <c r="B3662" s="23">
        <v>4.9286000000000003</v>
      </c>
      <c r="C3662" s="23"/>
    </row>
    <row r="3663" spans="2:3">
      <c r="B3663" s="23">
        <v>17.627800000000001</v>
      </c>
      <c r="C3663" s="23"/>
    </row>
    <row r="3664" spans="2:3">
      <c r="B3664" s="23">
        <v>19.461400000000001</v>
      </c>
      <c r="C3664" s="23"/>
    </row>
    <row r="3665" spans="2:3">
      <c r="B3665" s="23">
        <v>13.2994</v>
      </c>
      <c r="C3665" s="23"/>
    </row>
    <row r="3666" spans="2:3">
      <c r="B3666" s="23">
        <v>22.9511</v>
      </c>
      <c r="C3666" s="23"/>
    </row>
    <row r="3667" spans="2:3">
      <c r="B3667" s="23">
        <v>6.9516</v>
      </c>
      <c r="C3667" s="23"/>
    </row>
    <row r="3668" spans="2:3">
      <c r="B3668" s="23">
        <v>10.2697</v>
      </c>
      <c r="C3668" s="23"/>
    </row>
    <row r="3669" spans="2:3">
      <c r="B3669" s="23">
        <v>5.1685999999999996</v>
      </c>
      <c r="C3669" s="23"/>
    </row>
    <row r="3670" spans="2:3">
      <c r="B3670" s="23">
        <v>5.3811</v>
      </c>
      <c r="C3670" s="23"/>
    </row>
    <row r="3671" spans="2:3">
      <c r="B3671" s="23">
        <v>12.4682</v>
      </c>
      <c r="C3671" s="23"/>
    </row>
    <row r="3672" spans="2:3">
      <c r="B3672" s="23">
        <v>15.1777</v>
      </c>
      <c r="C3672" s="23"/>
    </row>
    <row r="3673" spans="2:3">
      <c r="B3673" s="23">
        <v>12.7942</v>
      </c>
      <c r="C3673" s="23"/>
    </row>
    <row r="3674" spans="2:3">
      <c r="B3674" s="23">
        <v>7.4702999999999999</v>
      </c>
      <c r="C3674" s="23"/>
    </row>
    <row r="3675" spans="2:3">
      <c r="B3675" s="23">
        <v>7.5734000000000004</v>
      </c>
      <c r="C3675" s="23"/>
    </row>
    <row r="3676" spans="2:3">
      <c r="B3676" s="23">
        <v>5.9958999999999998</v>
      </c>
      <c r="C3676" s="23"/>
    </row>
    <row r="3677" spans="2:3">
      <c r="B3677" s="23">
        <v>15.670500000000001</v>
      </c>
      <c r="C3677" s="23"/>
    </row>
    <row r="3678" spans="2:3">
      <c r="B3678" s="23">
        <v>14.754200000000001</v>
      </c>
      <c r="C3678" s="23"/>
    </row>
    <row r="3679" spans="2:3">
      <c r="B3679" s="23">
        <v>9.1036999999999999</v>
      </c>
      <c r="C3679" s="23"/>
    </row>
    <row r="3680" spans="2:3">
      <c r="B3680" s="23">
        <v>10.3475</v>
      </c>
      <c r="C3680" s="23"/>
    </row>
    <row r="3681" spans="2:3">
      <c r="B3681" s="23">
        <v>10.9702</v>
      </c>
      <c r="C3681" s="23"/>
    </row>
    <row r="3682" spans="2:3">
      <c r="B3682" s="23">
        <v>8.2873000000000001</v>
      </c>
      <c r="C3682" s="23"/>
    </row>
    <row r="3683" spans="2:3">
      <c r="B3683" s="23">
        <v>23.277100000000001</v>
      </c>
      <c r="C3683" s="23"/>
    </row>
    <row r="3684" spans="2:3">
      <c r="B3684" s="23">
        <v>11.776</v>
      </c>
      <c r="C3684" s="23"/>
    </row>
    <row r="3685" spans="2:3">
      <c r="B3685" s="23">
        <v>18.5</v>
      </c>
      <c r="C3685" s="23"/>
    </row>
    <row r="3686" spans="2:3">
      <c r="B3686" s="23">
        <v>7.4198000000000004</v>
      </c>
      <c r="C3686" s="23"/>
    </row>
    <row r="3687" spans="2:3">
      <c r="B3687" s="23">
        <v>8.3332999999999995</v>
      </c>
      <c r="C3687" s="23"/>
    </row>
    <row r="3688" spans="2:3">
      <c r="B3688" s="23">
        <v>14.4367</v>
      </c>
      <c r="C3688" s="23"/>
    </row>
    <row r="3689" spans="2:3">
      <c r="B3689" s="23">
        <v>13.252800000000001</v>
      </c>
      <c r="C3689" s="23"/>
    </row>
    <row r="3690" spans="2:3">
      <c r="B3690" s="23">
        <v>5.8079000000000001</v>
      </c>
      <c r="C3690" s="23"/>
    </row>
    <row r="3691" spans="2:3">
      <c r="B3691" s="23">
        <v>4.7115</v>
      </c>
      <c r="C3691" s="23"/>
    </row>
    <row r="3692" spans="2:3">
      <c r="B3692" s="23">
        <v>11.1533</v>
      </c>
      <c r="C3692" s="23"/>
    </row>
    <row r="3693" spans="2:3">
      <c r="B3693" s="23">
        <v>11.6806</v>
      </c>
      <c r="C3693" s="23"/>
    </row>
    <row r="3694" spans="2:3">
      <c r="B3694" s="23">
        <v>7.5701999999999998</v>
      </c>
      <c r="C3694" s="23"/>
    </row>
    <row r="3695" spans="2:3">
      <c r="B3695" s="23">
        <v>5.0839999999999996</v>
      </c>
      <c r="C3695" s="23"/>
    </row>
    <row r="3696" spans="2:3">
      <c r="B3696" s="23">
        <v>8.3793000000000006</v>
      </c>
      <c r="C3696" s="23"/>
    </row>
    <row r="3697" spans="2:3">
      <c r="B3697" s="23">
        <v>8.8443000000000005</v>
      </c>
      <c r="C3697" s="23"/>
    </row>
    <row r="3698" spans="2:3">
      <c r="B3698" s="23">
        <v>10.1433</v>
      </c>
      <c r="C3698" s="23"/>
    </row>
    <row r="3699" spans="2:3">
      <c r="B3699" s="23">
        <v>8.5327000000000002</v>
      </c>
      <c r="C3699" s="23"/>
    </row>
    <row r="3700" spans="2:3">
      <c r="B3700" s="23">
        <v>8.7028999999999996</v>
      </c>
      <c r="C3700" s="23"/>
    </row>
    <row r="3701" spans="2:3">
      <c r="B3701" s="23">
        <v>9.5292999999999992</v>
      </c>
      <c r="C3701" s="23"/>
    </row>
    <row r="3702" spans="2:3">
      <c r="B3702" s="23">
        <v>9.2910000000000004</v>
      </c>
      <c r="C3702" s="23"/>
    </row>
    <row r="3703" spans="2:3">
      <c r="B3703" s="23">
        <v>10.2865</v>
      </c>
      <c r="C3703" s="23"/>
    </row>
    <row r="3704" spans="2:3">
      <c r="B3704" s="23">
        <v>11.8537</v>
      </c>
      <c r="C3704" s="23"/>
    </row>
    <row r="3705" spans="2:3">
      <c r="B3705" s="23">
        <v>14.273899999999999</v>
      </c>
      <c r="C3705" s="23"/>
    </row>
    <row r="3706" spans="2:3">
      <c r="B3706" s="23">
        <v>15.3652</v>
      </c>
      <c r="C3706" s="23"/>
    </row>
    <row r="3707" spans="2:3">
      <c r="B3707" s="23">
        <v>7.2992999999999997</v>
      </c>
      <c r="C3707" s="23"/>
    </row>
    <row r="3708" spans="2:3">
      <c r="B3708" s="23">
        <v>9.6925000000000008</v>
      </c>
      <c r="C3708" s="23"/>
    </row>
    <row r="3709" spans="2:3">
      <c r="B3709" s="23">
        <v>9.9849999999999994</v>
      </c>
      <c r="C3709" s="23"/>
    </row>
    <row r="3710" spans="2:3">
      <c r="B3710" s="23">
        <v>17.0822</v>
      </c>
      <c r="C3710" s="23"/>
    </row>
    <row r="3711" spans="2:3">
      <c r="B3711" s="23">
        <v>16.324100000000001</v>
      </c>
      <c r="C3711" s="23"/>
    </row>
    <row r="3712" spans="2:3">
      <c r="B3712" s="23">
        <v>6.8358999999999996</v>
      </c>
      <c r="C3712" s="23"/>
    </row>
    <row r="3713" spans="2:3">
      <c r="B3713" s="23">
        <v>13.8979</v>
      </c>
      <c r="C3713" s="23"/>
    </row>
    <row r="3714" spans="2:3">
      <c r="B3714" s="23">
        <v>13.852499999999999</v>
      </c>
      <c r="C3714" s="23"/>
    </row>
    <row r="3715" spans="2:3">
      <c r="B3715" s="23">
        <v>6.8925999999999998</v>
      </c>
      <c r="C3715" s="23"/>
    </row>
    <row r="3716" spans="2:3">
      <c r="B3716" s="23">
        <v>10.7889</v>
      </c>
      <c r="C3716" s="23"/>
    </row>
    <row r="3717" spans="2:3">
      <c r="B3717" s="23">
        <v>10.0908</v>
      </c>
      <c r="C3717" s="23"/>
    </row>
    <row r="3718" spans="2:3">
      <c r="B3718" s="23">
        <v>5.8627000000000002</v>
      </c>
      <c r="C3718" s="23"/>
    </row>
    <row r="3719" spans="2:3">
      <c r="B3719" s="23">
        <v>8.7423000000000002</v>
      </c>
      <c r="C3719" s="23"/>
    </row>
    <row r="3720" spans="2:3">
      <c r="B3720" s="23">
        <v>18.694500000000001</v>
      </c>
      <c r="C3720" s="23"/>
    </row>
    <row r="3721" spans="2:3">
      <c r="B3721" s="23">
        <v>0.1217</v>
      </c>
      <c r="C3721" s="23"/>
    </row>
    <row r="3722" spans="2:3">
      <c r="B3722" s="23">
        <v>11.7979</v>
      </c>
      <c r="C3722" s="23"/>
    </row>
    <row r="3723" spans="2:3">
      <c r="B3723" s="23">
        <v>0.1603</v>
      </c>
      <c r="C3723" s="23"/>
    </row>
    <row r="3724" spans="2:3">
      <c r="B3724" s="23">
        <v>9.2565000000000008</v>
      </c>
      <c r="C3724" s="23"/>
    </row>
    <row r="3725" spans="2:3">
      <c r="B3725" s="23">
        <v>15.147600000000001</v>
      </c>
      <c r="C3725" s="23"/>
    </row>
    <row r="3726" spans="2:3">
      <c r="B3726" s="23">
        <v>6.7927</v>
      </c>
      <c r="C3726" s="23"/>
    </row>
    <row r="3727" spans="2:3">
      <c r="B3727" s="23">
        <v>11.483700000000001</v>
      </c>
      <c r="C3727" s="23"/>
    </row>
    <row r="3728" spans="2:3">
      <c r="B3728" s="23">
        <v>10.8148</v>
      </c>
      <c r="C3728" s="23"/>
    </row>
    <row r="3729" spans="2:3">
      <c r="B3729" s="23">
        <v>11.608499999999999</v>
      </c>
      <c r="C3729" s="23"/>
    </row>
    <row r="3730" spans="2:3">
      <c r="B3730" s="23">
        <v>13.9923</v>
      </c>
      <c r="C3730" s="23"/>
    </row>
    <row r="3731" spans="2:3">
      <c r="B3731" s="23">
        <v>6.04</v>
      </c>
      <c r="C3731" s="23"/>
    </row>
    <row r="3732" spans="2:3">
      <c r="B3732" s="23">
        <v>12.149900000000001</v>
      </c>
      <c r="C3732" s="23"/>
    </row>
    <row r="3733" spans="2:3">
      <c r="B3733" s="23">
        <v>5.1215999999999999</v>
      </c>
      <c r="C3733" s="23"/>
    </row>
    <row r="3734" spans="2:3">
      <c r="B3734" s="23">
        <v>6.4779999999999998</v>
      </c>
      <c r="C3734" s="23"/>
    </row>
    <row r="3735" spans="2:3">
      <c r="B3735" s="23">
        <v>22.8127</v>
      </c>
      <c r="C3735" s="23"/>
    </row>
    <row r="3736" spans="2:3">
      <c r="B3736" s="23">
        <v>5.7236000000000002</v>
      </c>
      <c r="C3736" s="23"/>
    </row>
    <row r="3737" spans="2:3">
      <c r="B3737" s="23">
        <v>11.508800000000001</v>
      </c>
      <c r="C3737" s="23"/>
    </row>
    <row r="3738" spans="2:3">
      <c r="B3738" s="23">
        <v>10.5722</v>
      </c>
      <c r="C3738" s="23"/>
    </row>
    <row r="3739" spans="2:3">
      <c r="B3739" s="23">
        <v>7.7286999999999999</v>
      </c>
      <c r="C3739" s="23"/>
    </row>
    <row r="3740" spans="2:3">
      <c r="B3740" s="23">
        <v>13.827</v>
      </c>
      <c r="C3740" s="23"/>
    </row>
    <row r="3741" spans="2:3">
      <c r="B3741" s="23">
        <v>5.4191000000000003</v>
      </c>
      <c r="C3741" s="23"/>
    </row>
    <row r="3742" spans="2:3">
      <c r="B3742" s="23">
        <v>8.9532000000000007</v>
      </c>
      <c r="C3742" s="23"/>
    </row>
    <row r="3743" spans="2:3">
      <c r="B3743" s="23">
        <v>9.1239000000000008</v>
      </c>
      <c r="C3743" s="23"/>
    </row>
    <row r="3744" spans="2:3">
      <c r="B3744" s="23">
        <v>10.2423</v>
      </c>
      <c r="C3744" s="23"/>
    </row>
    <row r="3745" spans="2:3">
      <c r="B3745" s="23">
        <v>7.5811999999999999</v>
      </c>
      <c r="C3745" s="23"/>
    </row>
    <row r="3746" spans="2:3">
      <c r="B3746" s="23">
        <v>5.4029999999999996</v>
      </c>
      <c r="C3746" s="23"/>
    </row>
    <row r="3747" spans="2:3">
      <c r="B3747" s="23">
        <v>8.9399999999999993E-2</v>
      </c>
      <c r="C3747" s="23"/>
    </row>
    <row r="3748" spans="2:3">
      <c r="B3748" s="23">
        <v>6.4885000000000002</v>
      </c>
      <c r="C3748" s="23"/>
    </row>
    <row r="3749" spans="2:3">
      <c r="B3749" s="23">
        <v>8.4282000000000004</v>
      </c>
      <c r="C3749" s="23"/>
    </row>
    <row r="3750" spans="2:3">
      <c r="B3750" s="23">
        <v>9.5176999999999996</v>
      </c>
      <c r="C3750" s="23"/>
    </row>
    <row r="3751" spans="2:3">
      <c r="B3751" s="23">
        <v>6.7129000000000003</v>
      </c>
      <c r="C3751" s="23"/>
    </row>
    <row r="3752" spans="2:3">
      <c r="B3752" s="23">
        <v>10.359400000000001</v>
      </c>
      <c r="C3752" s="23"/>
    </row>
    <row r="3753" spans="2:3">
      <c r="B3753" s="23">
        <v>7.8490000000000002</v>
      </c>
      <c r="C3753" s="23"/>
    </row>
    <row r="3754" spans="2:3">
      <c r="B3754" s="23">
        <v>18.8474</v>
      </c>
      <c r="C3754" s="23"/>
    </row>
    <row r="3755" spans="2:3">
      <c r="B3755" s="23">
        <v>5.8038999999999996</v>
      </c>
      <c r="C3755" s="23"/>
    </row>
    <row r="3756" spans="2:3">
      <c r="B3756" s="23">
        <v>7.6653000000000002</v>
      </c>
      <c r="C3756" s="23"/>
    </row>
    <row r="3757" spans="2:3">
      <c r="B3757" s="23">
        <v>24.979800000000001</v>
      </c>
      <c r="C3757" s="23"/>
    </row>
    <row r="3758" spans="2:3">
      <c r="B3758" s="23">
        <v>12.314</v>
      </c>
      <c r="C3758" s="23"/>
    </row>
    <row r="3759" spans="2:3">
      <c r="B3759" s="23">
        <v>7.6375999999999999</v>
      </c>
      <c r="C3759" s="23"/>
    </row>
    <row r="3760" spans="2:3">
      <c r="B3760" s="23">
        <v>12.2933</v>
      </c>
      <c r="C3760" s="23"/>
    </row>
    <row r="3761" spans="2:3">
      <c r="B3761" s="23">
        <v>0.1389</v>
      </c>
      <c r="C3761" s="23"/>
    </row>
    <row r="3762" spans="2:3">
      <c r="B3762" s="23">
        <v>12.0329</v>
      </c>
      <c r="C3762" s="23"/>
    </row>
    <row r="3763" spans="2:3">
      <c r="B3763" s="23">
        <v>21.258299999999998</v>
      </c>
      <c r="C3763" s="23"/>
    </row>
    <row r="3764" spans="2:3">
      <c r="B3764" s="23">
        <v>10.8383</v>
      </c>
      <c r="C3764" s="23"/>
    </row>
    <row r="3765" spans="2:3">
      <c r="B3765" s="23">
        <v>12.434200000000001</v>
      </c>
      <c r="C3765" s="23"/>
    </row>
    <row r="3766" spans="2:3">
      <c r="B3766" s="23">
        <v>13.309100000000001</v>
      </c>
      <c r="C3766" s="23"/>
    </row>
    <row r="3767" spans="2:3">
      <c r="B3767" s="23">
        <v>14.6396</v>
      </c>
      <c r="C3767" s="23"/>
    </row>
    <row r="3768" spans="2:3">
      <c r="B3768" s="23">
        <v>6.7183999999999999</v>
      </c>
      <c r="C3768" s="23"/>
    </row>
    <row r="3769" spans="2:3">
      <c r="B3769" s="23">
        <v>28.073699999999999</v>
      </c>
      <c r="C3769" s="23"/>
    </row>
    <row r="3770" spans="2:3">
      <c r="B3770" s="23">
        <v>13.646599999999999</v>
      </c>
      <c r="C3770" s="23"/>
    </row>
    <row r="3771" spans="2:3">
      <c r="B3771" s="23">
        <v>29.727900000000002</v>
      </c>
      <c r="C3771" s="23"/>
    </row>
    <row r="3772" spans="2:3">
      <c r="B3772" s="23">
        <v>16.5809</v>
      </c>
      <c r="C3772" s="23"/>
    </row>
    <row r="3773" spans="2:3">
      <c r="B3773" s="23">
        <v>8.5795999999999992</v>
      </c>
      <c r="C3773" s="23"/>
    </row>
    <row r="3774" spans="2:3">
      <c r="B3774" s="23">
        <v>20.347100000000001</v>
      </c>
      <c r="C3774" s="23"/>
    </row>
    <row r="3775" spans="2:3">
      <c r="B3775" s="23">
        <v>7.8819999999999997</v>
      </c>
      <c r="C3775" s="23"/>
    </row>
    <row r="3776" spans="2:3">
      <c r="B3776" s="23">
        <v>8.593</v>
      </c>
      <c r="C3776" s="23"/>
    </row>
    <row r="3777" spans="2:3">
      <c r="B3777" s="23">
        <v>0.36670000000000003</v>
      </c>
      <c r="C3777" s="23"/>
    </row>
    <row r="3778" spans="2:3">
      <c r="B3778" s="23">
        <v>33.430900000000001</v>
      </c>
      <c r="C3778" s="23"/>
    </row>
    <row r="3779" spans="2:3">
      <c r="B3779" s="23">
        <v>24.8673</v>
      </c>
      <c r="C3779" s="23"/>
    </row>
    <row r="3780" spans="2:3">
      <c r="B3780" s="23">
        <v>6.7938999999999998</v>
      </c>
      <c r="C3780" s="23"/>
    </row>
    <row r="3781" spans="2:3">
      <c r="B3781" s="23">
        <v>10.8714</v>
      </c>
      <c r="C3781" s="23"/>
    </row>
    <row r="3782" spans="2:3">
      <c r="B3782" s="23">
        <v>15.7502</v>
      </c>
      <c r="C3782" s="23"/>
    </row>
    <row r="3783" spans="2:3">
      <c r="B3783" s="23">
        <v>8.0589999999999993</v>
      </c>
      <c r="C3783" s="23"/>
    </row>
    <row r="3784" spans="2:3">
      <c r="B3784" s="23">
        <v>11.575799999999999</v>
      </c>
      <c r="C3784" s="23"/>
    </row>
    <row r="3785" spans="2:3">
      <c r="B3785" s="23">
        <v>16.976600000000001</v>
      </c>
      <c r="C3785" s="23"/>
    </row>
    <row r="3786" spans="2:3">
      <c r="B3786" s="23">
        <v>0.4738</v>
      </c>
      <c r="C3786" s="23"/>
    </row>
    <row r="3787" spans="2:3">
      <c r="B3787" s="23">
        <v>17.790500000000002</v>
      </c>
      <c r="C3787" s="23"/>
    </row>
    <row r="3788" spans="2:3">
      <c r="B3788" s="23">
        <v>7.8685999999999998</v>
      </c>
      <c r="C3788" s="23"/>
    </row>
    <row r="3789" spans="2:3">
      <c r="B3789" s="23">
        <v>18.305900000000001</v>
      </c>
      <c r="C3789" s="23"/>
    </row>
    <row r="3790" spans="2:3">
      <c r="B3790" s="23">
        <v>23.9924</v>
      </c>
      <c r="C3790" s="23"/>
    </row>
    <row r="3791" spans="2:3">
      <c r="B3791" s="23">
        <v>10.6914</v>
      </c>
      <c r="C3791" s="23"/>
    </row>
    <row r="3792" spans="2:3">
      <c r="B3792" s="23">
        <v>7.5453000000000001</v>
      </c>
      <c r="C3792" s="23"/>
    </row>
    <row r="3793" spans="2:3">
      <c r="B3793" s="23">
        <v>24.002400000000002</v>
      </c>
      <c r="C3793" s="23"/>
    </row>
    <row r="3794" spans="2:3">
      <c r="B3794" s="23">
        <v>24.429600000000001</v>
      </c>
      <c r="C3794" s="23"/>
    </row>
    <row r="3795" spans="2:3">
      <c r="B3795" s="23">
        <v>19.739799999999999</v>
      </c>
      <c r="C3795" s="23"/>
    </row>
    <row r="3796" spans="2:3">
      <c r="B3796" s="23">
        <v>28.928899999999999</v>
      </c>
      <c r="C3796" s="23"/>
    </row>
    <row r="3797" spans="2:3">
      <c r="B3797" s="23">
        <v>5.6082000000000001</v>
      </c>
      <c r="C3797" s="23"/>
    </row>
    <row r="3798" spans="2:3">
      <c r="B3798" s="23">
        <v>12.445</v>
      </c>
      <c r="C3798" s="23"/>
    </row>
    <row r="3799" spans="2:3">
      <c r="B3799" s="23">
        <v>5.4157000000000002</v>
      </c>
      <c r="C3799" s="23"/>
    </row>
    <row r="3800" spans="2:3">
      <c r="B3800" s="23">
        <v>10.673</v>
      </c>
      <c r="C3800" s="23"/>
    </row>
    <row r="3801" spans="2:3">
      <c r="B3801" s="23">
        <v>11.383900000000001</v>
      </c>
      <c r="C3801" s="23"/>
    </row>
    <row r="3802" spans="2:3">
      <c r="B3802" s="23">
        <v>13.4099</v>
      </c>
      <c r="C3802" s="23"/>
    </row>
    <row r="3803" spans="2:3">
      <c r="B3803" s="23">
        <v>18.5974</v>
      </c>
      <c r="C3803" s="23"/>
    </row>
    <row r="3804" spans="2:3">
      <c r="B3804" s="23">
        <v>30.5274</v>
      </c>
      <c r="C3804" s="23"/>
    </row>
    <row r="3805" spans="2:3">
      <c r="B3805" s="23">
        <v>8.4106000000000005</v>
      </c>
      <c r="C3805" s="23"/>
    </row>
    <row r="3806" spans="2:3">
      <c r="B3806" s="23">
        <v>24.275200000000002</v>
      </c>
      <c r="C3806" s="23"/>
    </row>
    <row r="3807" spans="2:3">
      <c r="B3807" s="23">
        <v>32.504300000000001</v>
      </c>
      <c r="C3807" s="23"/>
    </row>
    <row r="3808" spans="2:3">
      <c r="B3808" s="23">
        <v>12.492000000000001</v>
      </c>
      <c r="C3808" s="23"/>
    </row>
    <row r="3809" spans="2:3">
      <c r="B3809" s="23">
        <v>9.7440999999999995</v>
      </c>
      <c r="C3809" s="23"/>
    </row>
    <row r="3810" spans="2:3">
      <c r="B3810" s="23">
        <v>7.7691999999999997</v>
      </c>
      <c r="C3810" s="23"/>
    </row>
    <row r="3811" spans="2:3">
      <c r="B3811" s="23">
        <v>16.435600000000001</v>
      </c>
      <c r="C3811" s="23"/>
    </row>
    <row r="3812" spans="2:3">
      <c r="B3812" s="23">
        <v>19.205100000000002</v>
      </c>
      <c r="C3812" s="23"/>
    </row>
    <row r="3813" spans="2:3">
      <c r="B3813" s="23">
        <v>17.071300000000001</v>
      </c>
      <c r="C3813" s="23"/>
    </row>
    <row r="3814" spans="2:3">
      <c r="B3814" s="23">
        <v>25.847100000000001</v>
      </c>
      <c r="C3814" s="23"/>
    </row>
    <row r="3815" spans="2:3">
      <c r="B3815" s="23">
        <v>22.776800000000001</v>
      </c>
      <c r="C3815" s="23"/>
    </row>
    <row r="3816" spans="2:3">
      <c r="B3816" s="23">
        <v>11.378399999999999</v>
      </c>
      <c r="C3816" s="23"/>
    </row>
    <row r="3817" spans="2:3">
      <c r="B3817" s="23">
        <v>19.685700000000001</v>
      </c>
      <c r="C3817" s="23"/>
    </row>
    <row r="3818" spans="2:3">
      <c r="B3818" s="23">
        <v>9.7090999999999994</v>
      </c>
      <c r="C3818" s="23"/>
    </row>
    <row r="3819" spans="2:3">
      <c r="B3819" s="23">
        <v>15.4582</v>
      </c>
      <c r="C3819" s="23"/>
    </row>
    <row r="3820" spans="2:3">
      <c r="B3820" s="23">
        <v>18.5855</v>
      </c>
      <c r="C3820" s="23"/>
    </row>
    <row r="3821" spans="2:3">
      <c r="B3821" s="23">
        <v>23.009799999999998</v>
      </c>
      <c r="C3821" s="23"/>
    </row>
    <row r="3822" spans="2:3">
      <c r="B3822" s="23">
        <v>28.943300000000001</v>
      </c>
      <c r="C3822" s="23"/>
    </row>
    <row r="3823" spans="2:3">
      <c r="B3823" s="23">
        <v>10.598699999999999</v>
      </c>
      <c r="C3823" s="23"/>
    </row>
    <row r="3824" spans="2:3">
      <c r="B3824" s="23">
        <v>10.5174</v>
      </c>
      <c r="C3824" s="23"/>
    </row>
    <row r="3825" spans="2:3">
      <c r="B3825" s="23">
        <v>7.8021000000000003</v>
      </c>
      <c r="C3825" s="23"/>
    </row>
    <row r="3826" spans="2:3">
      <c r="B3826" s="23">
        <v>30.1417</v>
      </c>
      <c r="C3826" s="23"/>
    </row>
    <row r="3827" spans="2:3">
      <c r="B3827" s="23">
        <v>18.773900000000001</v>
      </c>
      <c r="C3827" s="23"/>
    </row>
    <row r="3828" spans="2:3">
      <c r="B3828" s="23">
        <v>16.704499999999999</v>
      </c>
      <c r="C3828" s="23"/>
    </row>
    <row r="3829" spans="2:3">
      <c r="B3829" s="23">
        <v>31.734200000000001</v>
      </c>
      <c r="C3829" s="23"/>
    </row>
    <row r="3830" spans="2:3">
      <c r="B3830" s="23">
        <v>23.4574</v>
      </c>
      <c r="C3830" s="23"/>
    </row>
    <row r="3831" spans="2:3">
      <c r="B3831" s="23">
        <v>8.7608999999999995</v>
      </c>
      <c r="C3831" s="23"/>
    </row>
    <row r="3832" spans="2:3">
      <c r="B3832" s="23">
        <v>6.4835000000000003</v>
      </c>
      <c r="C3832" s="23"/>
    </row>
    <row r="3833" spans="2:3">
      <c r="B3833" s="23">
        <v>11.849</v>
      </c>
      <c r="C3833" s="23"/>
    </row>
    <row r="3834" spans="2:3">
      <c r="B3834" s="23">
        <v>8.2294999999999998</v>
      </c>
      <c r="C3834" s="23"/>
    </row>
    <row r="3835" spans="2:3">
      <c r="B3835" s="23">
        <v>7.5671999999999997</v>
      </c>
      <c r="C3835" s="23"/>
    </row>
    <row r="3836" spans="2:3">
      <c r="B3836" s="23">
        <v>25.223199999999999</v>
      </c>
      <c r="C3836" s="23"/>
    </row>
    <row r="3837" spans="2:3">
      <c r="B3837" s="23">
        <v>10.1059</v>
      </c>
      <c r="C3837" s="23"/>
    </row>
    <row r="3838" spans="2:3">
      <c r="B3838" s="23">
        <v>17.411000000000001</v>
      </c>
      <c r="C3838" s="23"/>
    </row>
    <row r="3839" spans="2:3">
      <c r="B3839" s="23">
        <v>22.488299999999999</v>
      </c>
      <c r="C3839" s="23"/>
    </row>
    <row r="3840" spans="2:3">
      <c r="B3840" s="23">
        <v>21.930800000000001</v>
      </c>
      <c r="C3840" s="23"/>
    </row>
    <row r="3841" spans="2:3">
      <c r="B3841" s="23">
        <v>25.468299999999999</v>
      </c>
      <c r="C3841" s="23"/>
    </row>
    <row r="3842" spans="2:3">
      <c r="B3842" s="23">
        <v>17.181000000000001</v>
      </c>
      <c r="C3842" s="23"/>
    </row>
    <row r="3843" spans="2:3">
      <c r="B3843" s="23">
        <v>28.302199999999999</v>
      </c>
      <c r="C3843" s="23"/>
    </row>
    <row r="3844" spans="2:3">
      <c r="B3844" s="23">
        <v>15.190099999999999</v>
      </c>
      <c r="C3844" s="23"/>
    </row>
    <row r="3845" spans="2:3">
      <c r="B3845" s="23">
        <v>24.900600000000001</v>
      </c>
      <c r="C3845" s="23"/>
    </row>
    <row r="3846" spans="2:3">
      <c r="B3846" s="23">
        <v>8.4106000000000005</v>
      </c>
      <c r="C3846" s="23"/>
    </row>
    <row r="3847" spans="2:3">
      <c r="B3847" s="23">
        <v>2.8853</v>
      </c>
      <c r="C3847" s="23"/>
    </row>
    <row r="3848" spans="2:3">
      <c r="B3848" s="23">
        <v>7.1577000000000002</v>
      </c>
      <c r="C3848" s="23"/>
    </row>
    <row r="3849" spans="2:3">
      <c r="B3849" s="23">
        <v>10.630100000000001</v>
      </c>
      <c r="C3849" s="23"/>
    </row>
    <row r="3850" spans="2:3">
      <c r="B3850" s="23">
        <v>20.2803</v>
      </c>
      <c r="C3850" s="23"/>
    </row>
    <row r="3851" spans="2:3">
      <c r="B3851" s="23">
        <v>9.64</v>
      </c>
      <c r="C3851" s="23"/>
    </row>
    <row r="3852" spans="2:3">
      <c r="B3852" s="23">
        <v>6.9622000000000002</v>
      </c>
      <c r="C3852" s="23"/>
    </row>
    <row r="3853" spans="2:3">
      <c r="B3853" s="23">
        <v>16.001000000000001</v>
      </c>
      <c r="C3853" s="23"/>
    </row>
    <row r="3854" spans="2:3">
      <c r="B3854" s="23">
        <v>8.2308000000000003</v>
      </c>
      <c r="C3854" s="23"/>
    </row>
    <row r="3855" spans="2:3">
      <c r="B3855" s="23">
        <v>16.8049</v>
      </c>
      <c r="C3855" s="23"/>
    </row>
    <row r="3856" spans="2:3">
      <c r="B3856" s="23">
        <v>29.7697</v>
      </c>
      <c r="C3856" s="23"/>
    </row>
    <row r="3857" spans="2:3">
      <c r="B3857" s="23">
        <v>9.8828999999999994</v>
      </c>
      <c r="C3857" s="23"/>
    </row>
    <row r="3858" spans="2:3">
      <c r="B3858" s="23">
        <v>17.982700000000001</v>
      </c>
      <c r="C3858" s="23"/>
    </row>
    <row r="3859" spans="2:3">
      <c r="B3859" s="23">
        <v>26.232199999999999</v>
      </c>
      <c r="C3859" s="23"/>
    </row>
    <row r="3860" spans="2:3">
      <c r="B3860" s="23">
        <v>8.5749999999999993</v>
      </c>
      <c r="C3860" s="23"/>
    </row>
    <row r="3861" spans="2:3">
      <c r="B3861" s="23">
        <v>8.5235000000000003</v>
      </c>
      <c r="C3861" s="23"/>
    </row>
    <row r="3862" spans="2:3">
      <c r="B3862" s="23">
        <v>0.03</v>
      </c>
      <c r="C3862" s="23"/>
    </row>
    <row r="3863" spans="2:3">
      <c r="B3863" s="23">
        <v>7.4410999999999996</v>
      </c>
      <c r="C3863" s="23"/>
    </row>
    <row r="3864" spans="2:3">
      <c r="B3864" s="23">
        <v>19.215299999999999</v>
      </c>
      <c r="C3864" s="23"/>
    </row>
    <row r="3865" spans="2:3">
      <c r="B3865" s="23">
        <v>21.680800000000001</v>
      </c>
      <c r="C3865" s="23"/>
    </row>
    <row r="3866" spans="2:3">
      <c r="B3866" s="23">
        <v>10.2151</v>
      </c>
      <c r="C3866" s="23"/>
    </row>
    <row r="3867" spans="2:3">
      <c r="B3867" s="23">
        <v>6.9722999999999997</v>
      </c>
      <c r="C3867" s="23"/>
    </row>
    <row r="3868" spans="2:3">
      <c r="B3868" s="23">
        <v>36.1937</v>
      </c>
      <c r="C3868" s="23"/>
    </row>
    <row r="3869" spans="2:3">
      <c r="B3869" s="23">
        <v>6.8300999999999998</v>
      </c>
      <c r="C3869" s="23"/>
    </row>
    <row r="3870" spans="2:3">
      <c r="B3870" s="23">
        <v>24.1785</v>
      </c>
      <c r="C3870" s="23"/>
    </row>
    <row r="3871" spans="2:3">
      <c r="B3871" s="23">
        <v>9.1556999999999995</v>
      </c>
      <c r="C3871" s="23"/>
    </row>
    <row r="3872" spans="2:3">
      <c r="B3872" s="23">
        <v>6.5738000000000003</v>
      </c>
      <c r="C3872" s="23"/>
    </row>
    <row r="3873" spans="2:3">
      <c r="B3873" s="23">
        <v>13.7182</v>
      </c>
      <c r="C3873" s="23"/>
    </row>
    <row r="3874" spans="2:3">
      <c r="B3874" s="23">
        <v>30.630600000000001</v>
      </c>
      <c r="C3874" s="23"/>
    </row>
    <row r="3875" spans="2:3">
      <c r="B3875" s="23">
        <v>11.436299999999999</v>
      </c>
      <c r="C3875" s="23"/>
    </row>
    <row r="3876" spans="2:3">
      <c r="B3876" s="23">
        <v>7.6456</v>
      </c>
      <c r="C3876" s="23"/>
    </row>
    <row r="3877" spans="2:3">
      <c r="B3877" s="23">
        <v>9.3931000000000004</v>
      </c>
      <c r="C3877" s="23"/>
    </row>
    <row r="3878" spans="2:3">
      <c r="B3878" s="23">
        <v>19.310300000000002</v>
      </c>
      <c r="C3878" s="23"/>
    </row>
    <row r="3879" spans="2:3">
      <c r="B3879" s="23">
        <v>10.4968</v>
      </c>
      <c r="C3879" s="23"/>
    </row>
    <row r="3880" spans="2:3">
      <c r="B3880" s="23">
        <v>7.2447999999999997</v>
      </c>
      <c r="C3880" s="23"/>
    </row>
    <row r="3881" spans="2:3">
      <c r="B3881" s="23">
        <v>9.9962</v>
      </c>
      <c r="C3881" s="23"/>
    </row>
    <row r="3882" spans="2:3">
      <c r="B3882" s="23">
        <v>18.3185</v>
      </c>
      <c r="C3882" s="23"/>
    </row>
    <row r="3883" spans="2:3">
      <c r="B3883" s="23">
        <v>18.9435</v>
      </c>
      <c r="C3883" s="23"/>
    </row>
    <row r="3884" spans="2:3">
      <c r="B3884" s="23">
        <v>9.1484000000000005</v>
      </c>
      <c r="C3884" s="23"/>
    </row>
    <row r="3885" spans="2:3">
      <c r="B3885" s="23">
        <v>6.1894999999999998</v>
      </c>
      <c r="C3885" s="23"/>
    </row>
    <row r="3886" spans="2:3">
      <c r="B3886" s="23">
        <v>33.194899999999997</v>
      </c>
      <c r="C3886" s="23"/>
    </row>
    <row r="3887" spans="2:3">
      <c r="B3887" s="23">
        <v>12.2072</v>
      </c>
      <c r="C3887" s="23"/>
    </row>
    <row r="3888" spans="2:3">
      <c r="B3888" s="23">
        <v>13.2164</v>
      </c>
      <c r="C3888" s="23"/>
    </row>
    <row r="3889" spans="2:3">
      <c r="B3889" s="23">
        <v>6.9801000000000002</v>
      </c>
      <c r="C3889" s="23"/>
    </row>
    <row r="3890" spans="2:3">
      <c r="B3890" s="23">
        <v>23.4543</v>
      </c>
      <c r="C3890" s="23"/>
    </row>
    <row r="3891" spans="2:3">
      <c r="B3891" s="23">
        <v>7.056</v>
      </c>
      <c r="C3891" s="23"/>
    </row>
    <row r="3892" spans="2:3">
      <c r="B3892" s="23">
        <v>7.6264000000000003</v>
      </c>
      <c r="C3892" s="23"/>
    </row>
    <row r="3893" spans="2:3">
      <c r="B3893" s="23">
        <v>13.6616</v>
      </c>
      <c r="C3893" s="23"/>
    </row>
    <row r="3894" spans="2:3">
      <c r="B3894" s="23">
        <v>19.577300000000001</v>
      </c>
      <c r="C3894" s="23"/>
    </row>
    <row r="3895" spans="2:3">
      <c r="B3895" s="23">
        <v>21.5716</v>
      </c>
      <c r="C3895" s="23"/>
    </row>
    <row r="3896" spans="2:3">
      <c r="B3896" s="23">
        <v>22.397500000000001</v>
      </c>
      <c r="C3896" s="23"/>
    </row>
    <row r="3897" spans="2:3">
      <c r="B3897" s="23">
        <v>27.972000000000001</v>
      </c>
      <c r="C3897" s="23"/>
    </row>
    <row r="3898" spans="2:3">
      <c r="B3898" s="23">
        <v>16.549099999999999</v>
      </c>
      <c r="C3898" s="23"/>
    </row>
    <row r="3899" spans="2:3">
      <c r="B3899" s="23">
        <v>18.5504</v>
      </c>
      <c r="C3899" s="23"/>
    </row>
    <row r="3900" spans="2:3">
      <c r="B3900" s="23">
        <v>21.665500000000002</v>
      </c>
      <c r="C3900" s="23"/>
    </row>
    <row r="3901" spans="2:3">
      <c r="B3901" s="23">
        <v>21.4785</v>
      </c>
      <c r="C3901" s="23"/>
    </row>
    <row r="3902" spans="2:3">
      <c r="B3902" s="23">
        <v>15.3855</v>
      </c>
      <c r="C3902" s="23"/>
    </row>
    <row r="3903" spans="2:3">
      <c r="B3903" s="23">
        <v>28.1374</v>
      </c>
      <c r="C3903" s="23"/>
    </row>
    <row r="3904" spans="2:3">
      <c r="B3904" s="23">
        <v>7.7047999999999996</v>
      </c>
      <c r="C3904" s="23"/>
    </row>
    <row r="3905" spans="2:3">
      <c r="B3905" s="23">
        <v>14.0829</v>
      </c>
      <c r="C3905" s="23"/>
    </row>
    <row r="3906" spans="2:3">
      <c r="B3906" s="23">
        <v>12.045199999999999</v>
      </c>
      <c r="C3906" s="23"/>
    </row>
    <row r="3907" spans="2:3">
      <c r="B3907" s="23">
        <v>7.9539</v>
      </c>
      <c r="C3907" s="23"/>
    </row>
    <row r="3908" spans="2:3">
      <c r="B3908" s="23">
        <v>27.7547</v>
      </c>
      <c r="C3908" s="23"/>
    </row>
    <row r="3909" spans="2:3">
      <c r="B3909" s="23">
        <v>17.000800000000002</v>
      </c>
      <c r="C3909" s="23"/>
    </row>
    <row r="3910" spans="2:3">
      <c r="B3910" s="23">
        <v>6.2679999999999998</v>
      </c>
      <c r="C3910" s="23"/>
    </row>
    <row r="3911" spans="2:3">
      <c r="B3911" s="23">
        <v>15.8744</v>
      </c>
      <c r="C3911" s="23"/>
    </row>
    <row r="3912" spans="2:3">
      <c r="B3912" s="23">
        <v>7.7336</v>
      </c>
      <c r="C3912" s="23"/>
    </row>
    <row r="3913" spans="2:3">
      <c r="B3913" s="23">
        <v>8.7675000000000001</v>
      </c>
      <c r="C3913" s="23"/>
    </row>
    <row r="3914" spans="2:3">
      <c r="B3914" s="23">
        <v>17.990400000000001</v>
      </c>
      <c r="C3914" s="23"/>
    </row>
    <row r="3915" spans="2:3">
      <c r="B3915" s="23">
        <v>13.6091</v>
      </c>
      <c r="C3915" s="23"/>
    </row>
    <row r="3916" spans="2:3">
      <c r="B3916" s="23">
        <v>5.9234</v>
      </c>
      <c r="C3916" s="23"/>
    </row>
    <row r="3917" spans="2:3">
      <c r="B3917" s="23">
        <v>9.2354000000000003</v>
      </c>
      <c r="C3917" s="23"/>
    </row>
    <row r="3918" spans="2:3">
      <c r="B3918" s="23">
        <v>6.7702</v>
      </c>
      <c r="C3918" s="23"/>
    </row>
    <row r="3919" spans="2:3">
      <c r="B3919" s="23">
        <v>19.626100000000001</v>
      </c>
      <c r="C3919" s="23"/>
    </row>
    <row r="3920" spans="2:3">
      <c r="B3920" s="23">
        <v>14.3285</v>
      </c>
      <c r="C3920" s="23"/>
    </row>
    <row r="3921" spans="2:3">
      <c r="B3921" s="23">
        <v>5.6200999999999999</v>
      </c>
      <c r="C3921" s="23"/>
    </row>
    <row r="3922" spans="2:3">
      <c r="B3922" s="23">
        <v>12.1793</v>
      </c>
      <c r="C3922" s="23"/>
    </row>
    <row r="3923" spans="2:3">
      <c r="B3923" s="23">
        <v>7.7827999999999999</v>
      </c>
      <c r="C3923" s="23"/>
    </row>
    <row r="3924" spans="2:3">
      <c r="B3924" s="23">
        <v>15.7242</v>
      </c>
      <c r="C3924" s="23"/>
    </row>
    <row r="3925" spans="2:3">
      <c r="B3925" s="23">
        <v>0.17460000000000001</v>
      </c>
      <c r="C3925" s="23"/>
    </row>
    <row r="3926" spans="2:3">
      <c r="B3926" s="23">
        <v>9.7021999999999995</v>
      </c>
      <c r="C3926" s="23"/>
    </row>
    <row r="3927" spans="2:3">
      <c r="B3927" s="23">
        <v>20.921900000000001</v>
      </c>
      <c r="C3927" s="23"/>
    </row>
    <row r="3928" spans="2:3">
      <c r="B3928" s="23">
        <v>6.2188999999999997</v>
      </c>
      <c r="C3928" s="23"/>
    </row>
    <row r="3929" spans="2:3">
      <c r="B3929" s="23">
        <v>17.8569</v>
      </c>
      <c r="C3929" s="23"/>
    </row>
    <row r="3930" spans="2:3">
      <c r="B3930" s="23">
        <v>19.503599999999999</v>
      </c>
      <c r="C3930" s="23"/>
    </row>
    <row r="3931" spans="2:3">
      <c r="B3931" s="23">
        <v>25.6616</v>
      </c>
      <c r="C3931" s="23"/>
    </row>
    <row r="3932" spans="2:3">
      <c r="B3932" s="23">
        <v>19.8276</v>
      </c>
      <c r="C3932" s="23"/>
    </row>
    <row r="3933" spans="2:3">
      <c r="B3933" s="23">
        <v>11.852499999999999</v>
      </c>
      <c r="C3933" s="23"/>
    </row>
    <row r="3934" spans="2:3">
      <c r="B3934" s="23">
        <v>12.8515</v>
      </c>
      <c r="C3934" s="23"/>
    </row>
    <row r="3935" spans="2:3">
      <c r="B3935" s="23">
        <v>9.8003</v>
      </c>
      <c r="C3935" s="23"/>
    </row>
    <row r="3936" spans="2:3">
      <c r="B3936" s="23">
        <v>2.8299999999999999E-2</v>
      </c>
      <c r="C3936" s="23"/>
    </row>
    <row r="3937" spans="2:3">
      <c r="B3937" s="23">
        <v>21.459</v>
      </c>
      <c r="C3937" s="23"/>
    </row>
    <row r="3938" spans="2:3">
      <c r="B3938" s="23">
        <v>12.311999999999999</v>
      </c>
      <c r="C3938" s="23"/>
    </row>
    <row r="3939" spans="2:3">
      <c r="B3939" s="23">
        <v>12.766999999999999</v>
      </c>
      <c r="C3939" s="23"/>
    </row>
    <row r="3940" spans="2:3">
      <c r="B3940" s="23">
        <v>11.9163</v>
      </c>
      <c r="C3940" s="23"/>
    </row>
    <row r="3941" spans="2:3">
      <c r="B3941" s="23">
        <v>13.066000000000001</v>
      </c>
      <c r="C3941" s="23"/>
    </row>
    <row r="3942" spans="2:3">
      <c r="B3942" s="23">
        <v>11.4826</v>
      </c>
      <c r="C3942" s="23"/>
    </row>
    <row r="3943" spans="2:3">
      <c r="B3943" s="23">
        <v>15.543699999999999</v>
      </c>
      <c r="C3943" s="23"/>
    </row>
    <row r="3944" spans="2:3">
      <c r="B3944" s="23">
        <v>17.0564</v>
      </c>
      <c r="C3944" s="23"/>
    </row>
    <row r="3945" spans="2:3">
      <c r="B3945" s="23">
        <v>7.8026</v>
      </c>
      <c r="C3945" s="23"/>
    </row>
    <row r="3946" spans="2:3">
      <c r="B3946" s="23">
        <v>17.032299999999999</v>
      </c>
      <c r="C3946" s="23"/>
    </row>
    <row r="3947" spans="2:3">
      <c r="B3947" s="23">
        <v>10.7362</v>
      </c>
      <c r="C3947" s="23"/>
    </row>
    <row r="3948" spans="2:3">
      <c r="B3948" s="23">
        <v>0.11700000000000001</v>
      </c>
      <c r="C3948" s="23"/>
    </row>
    <row r="3949" spans="2:3">
      <c r="B3949" s="23">
        <v>5.7717000000000001</v>
      </c>
      <c r="C3949" s="23"/>
    </row>
    <row r="3950" spans="2:3">
      <c r="B3950" s="23">
        <v>10.6281</v>
      </c>
      <c r="C3950" s="23"/>
    </row>
    <row r="3951" spans="2:3">
      <c r="B3951" s="23">
        <v>10.311400000000001</v>
      </c>
      <c r="C3951" s="23"/>
    </row>
    <row r="3952" spans="2:3">
      <c r="B3952" s="23">
        <v>11.1615</v>
      </c>
      <c r="C3952" s="23"/>
    </row>
    <row r="3953" spans="2:3">
      <c r="B3953" s="23">
        <v>4.1040999999999999</v>
      </c>
      <c r="C3953" s="23"/>
    </row>
    <row r="3954" spans="2:3">
      <c r="B3954" s="23">
        <v>13.138299999999999</v>
      </c>
      <c r="C3954" s="23"/>
    </row>
    <row r="3955" spans="2:3">
      <c r="B3955" s="23">
        <v>12.771699999999999</v>
      </c>
      <c r="C3955" s="23"/>
    </row>
    <row r="3956" spans="2:3">
      <c r="B3956" s="23">
        <v>13.710100000000001</v>
      </c>
      <c r="C3956" s="23"/>
    </row>
    <row r="3957" spans="2:3">
      <c r="B3957" s="23">
        <v>8.8671000000000006</v>
      </c>
      <c r="C3957" s="23"/>
    </row>
    <row r="3958" spans="2:3">
      <c r="B3958" s="23">
        <v>15.4648</v>
      </c>
      <c r="C3958" s="23"/>
    </row>
    <row r="3959" spans="2:3">
      <c r="B3959" s="23">
        <v>16.104299999999999</v>
      </c>
      <c r="C3959" s="23"/>
    </row>
    <row r="3960" spans="2:3">
      <c r="B3960" s="23">
        <v>19.3215</v>
      </c>
      <c r="C3960" s="23"/>
    </row>
    <row r="3961" spans="2:3">
      <c r="B3961" s="23">
        <v>6.3323999999999998</v>
      </c>
      <c r="C3961" s="23"/>
    </row>
    <row r="3962" spans="2:3">
      <c r="B3962" s="23">
        <v>11.7631</v>
      </c>
      <c r="C3962" s="23"/>
    </row>
    <row r="3963" spans="2:3">
      <c r="B3963" s="23">
        <v>6.2178000000000004</v>
      </c>
      <c r="C3963" s="23"/>
    </row>
    <row r="3964" spans="2:3">
      <c r="B3964" s="23">
        <v>16.019600000000001</v>
      </c>
      <c r="C3964" s="23"/>
    </row>
    <row r="3965" spans="2:3">
      <c r="B3965" s="23">
        <v>16.466000000000001</v>
      </c>
      <c r="C3965" s="23"/>
    </row>
    <row r="3966" spans="2:3">
      <c r="B3966" s="23">
        <v>5.5151000000000003</v>
      </c>
      <c r="C3966" s="23"/>
    </row>
    <row r="3967" spans="2:3">
      <c r="B3967" s="23">
        <v>4.5308999999999999</v>
      </c>
      <c r="C3967" s="23"/>
    </row>
    <row r="3968" spans="2:3">
      <c r="B3968" s="23">
        <v>13.7752</v>
      </c>
      <c r="C3968" s="23"/>
    </row>
    <row r="3969" spans="2:3">
      <c r="B3969" s="23">
        <v>8.5524000000000004</v>
      </c>
      <c r="C3969" s="23"/>
    </row>
    <row r="3970" spans="2:3">
      <c r="B3970" s="23">
        <v>9.3041999999999998</v>
      </c>
      <c r="C3970" s="23"/>
    </row>
    <row r="3971" spans="2:3">
      <c r="B3971" s="23">
        <v>11.257199999999999</v>
      </c>
      <c r="C3971" s="23"/>
    </row>
    <row r="3972" spans="2:3">
      <c r="B3972" s="23">
        <v>9.2091999999999992</v>
      </c>
      <c r="C3972" s="23"/>
    </row>
    <row r="3973" spans="2:3">
      <c r="B3973" s="23">
        <v>13.160500000000001</v>
      </c>
      <c r="C3973" s="23"/>
    </row>
    <row r="3974" spans="2:3">
      <c r="B3974" s="23">
        <v>10.722899999999999</v>
      </c>
      <c r="C3974" s="23"/>
    </row>
    <row r="3975" spans="2:3">
      <c r="B3975" s="23">
        <v>8.6112000000000002</v>
      </c>
      <c r="C3975" s="23"/>
    </row>
    <row r="3976" spans="2:3">
      <c r="B3976" s="23">
        <v>5.9770000000000003</v>
      </c>
      <c r="C3976" s="23"/>
    </row>
    <row r="3977" spans="2:3">
      <c r="B3977" s="23">
        <v>16.851099999999999</v>
      </c>
      <c r="C3977" s="23"/>
    </row>
    <row r="3978" spans="2:3">
      <c r="B3978" s="23">
        <v>9.5553000000000008</v>
      </c>
      <c r="C3978" s="23"/>
    </row>
    <row r="3979" spans="2:3">
      <c r="B3979" s="23">
        <v>12.837400000000001</v>
      </c>
      <c r="C3979" s="23"/>
    </row>
    <row r="3980" spans="2:3">
      <c r="B3980" s="23">
        <v>7.3864999999999998</v>
      </c>
      <c r="C3980" s="23"/>
    </row>
    <row r="3981" spans="2:3">
      <c r="B3981" s="23">
        <v>7.6078000000000001</v>
      </c>
      <c r="C3981" s="23"/>
    </row>
    <row r="3982" spans="2:3">
      <c r="B3982" s="23">
        <v>6.3041999999999998</v>
      </c>
      <c r="C3982" s="23"/>
    </row>
    <row r="3983" spans="2:3">
      <c r="B3983" s="23">
        <v>14.4762</v>
      </c>
      <c r="C3983" s="23"/>
    </row>
    <row r="3984" spans="2:3">
      <c r="B3984" s="23">
        <v>13.246700000000001</v>
      </c>
      <c r="C3984" s="23"/>
    </row>
    <row r="3985" spans="2:3">
      <c r="B3985" s="23">
        <v>12.4475</v>
      </c>
      <c r="C3985" s="23"/>
    </row>
    <row r="3986" spans="2:3">
      <c r="B3986" s="23">
        <v>14.802199999999999</v>
      </c>
      <c r="C3986" s="23"/>
    </row>
    <row r="3987" spans="2:3">
      <c r="B3987" s="23">
        <v>9.1045999999999996</v>
      </c>
      <c r="C3987" s="23"/>
    </row>
    <row r="3988" spans="2:3">
      <c r="B3988" s="23">
        <v>9.0564999999999998</v>
      </c>
      <c r="C3988" s="23"/>
    </row>
    <row r="3989" spans="2:3">
      <c r="B3989" s="23">
        <v>8.9577000000000009</v>
      </c>
      <c r="C3989" s="23"/>
    </row>
    <row r="3990" spans="2:3">
      <c r="B3990" s="23">
        <v>10.8047</v>
      </c>
      <c r="C3990" s="23"/>
    </row>
    <row r="3991" spans="2:3">
      <c r="B3991" s="23">
        <v>0.20399999999999999</v>
      </c>
      <c r="C3991" s="23"/>
    </row>
    <row r="3992" spans="2:3">
      <c r="B3992" s="23">
        <v>9.2764000000000006</v>
      </c>
      <c r="C3992" s="23"/>
    </row>
    <row r="3993" spans="2:3">
      <c r="B3993" s="23">
        <v>7.1775000000000002</v>
      </c>
      <c r="C3993" s="23"/>
    </row>
    <row r="3994" spans="2:3">
      <c r="B3994" s="23">
        <v>17.1691</v>
      </c>
      <c r="C3994" s="23"/>
    </row>
    <row r="3995" spans="2:3">
      <c r="B3995" s="23">
        <v>21.178000000000001</v>
      </c>
      <c r="C3995" s="23"/>
    </row>
    <row r="3996" spans="2:3">
      <c r="B3996" s="23">
        <v>26.653400000000001</v>
      </c>
      <c r="C3996" s="23"/>
    </row>
    <row r="3997" spans="2:3">
      <c r="B3997" s="23">
        <v>7.0058999999999996</v>
      </c>
      <c r="C3997" s="23"/>
    </row>
    <row r="3998" spans="2:3">
      <c r="B3998" s="23">
        <v>8.9857999999999993</v>
      </c>
      <c r="C3998" s="23"/>
    </row>
    <row r="3999" spans="2:3">
      <c r="B3999" s="23">
        <v>14.7479</v>
      </c>
      <c r="C3999" s="23"/>
    </row>
    <row r="4000" spans="2:3">
      <c r="B4000" s="23">
        <v>6.3372999999999999</v>
      </c>
      <c r="C4000" s="23"/>
    </row>
    <row r="4001" spans="2:3">
      <c r="B4001" s="23">
        <v>8.4849999999999994</v>
      </c>
      <c r="C4001" s="23"/>
    </row>
    <row r="4002" spans="2:3">
      <c r="B4002" s="23">
        <v>11.2325</v>
      </c>
      <c r="C4002" s="23"/>
    </row>
    <row r="4003" spans="2:3">
      <c r="B4003" s="23">
        <v>11.7575</v>
      </c>
      <c r="C4003" s="23"/>
    </row>
    <row r="4004" spans="2:3">
      <c r="B4004" s="23">
        <v>8.6491000000000007</v>
      </c>
      <c r="C4004" s="23"/>
    </row>
    <row r="4005" spans="2:3">
      <c r="B4005" s="23">
        <v>0.23089999999999999</v>
      </c>
      <c r="C4005" s="23"/>
    </row>
    <row r="4006" spans="2:3">
      <c r="B4006" s="23">
        <v>6.9763000000000002</v>
      </c>
      <c r="C4006" s="23"/>
    </row>
    <row r="4007" spans="2:3">
      <c r="B4007" s="23">
        <v>19.678000000000001</v>
      </c>
      <c r="C4007" s="23"/>
    </row>
    <row r="4008" spans="2:3">
      <c r="B4008" s="23">
        <v>5.7328000000000001</v>
      </c>
      <c r="C4008" s="23"/>
    </row>
    <row r="4009" spans="2:3">
      <c r="B4009" s="23">
        <v>12.1044</v>
      </c>
      <c r="C4009" s="23"/>
    </row>
    <row r="4010" spans="2:3">
      <c r="B4010" s="23">
        <v>6.5980999999999996</v>
      </c>
      <c r="C4010" s="23"/>
    </row>
    <row r="4011" spans="2:3">
      <c r="B4011" s="23">
        <v>11.0983</v>
      </c>
      <c r="C4011" s="23"/>
    </row>
    <row r="4012" spans="2:3">
      <c r="B4012" s="23">
        <v>14.022</v>
      </c>
      <c r="C4012" s="23"/>
    </row>
    <row r="4013" spans="2:3">
      <c r="B4013" s="23">
        <v>14.3017</v>
      </c>
      <c r="C4013" s="23"/>
    </row>
    <row r="4014" spans="2:3">
      <c r="B4014" s="23">
        <v>23.3065</v>
      </c>
      <c r="C4014" s="23"/>
    </row>
    <row r="4015" spans="2:3">
      <c r="B4015" s="23">
        <v>13.129799999999999</v>
      </c>
      <c r="C4015" s="23"/>
    </row>
    <row r="4016" spans="2:3">
      <c r="B4016" s="23">
        <v>13.2706</v>
      </c>
      <c r="C4016" s="23"/>
    </row>
    <row r="4017" spans="2:3">
      <c r="B4017" s="23">
        <v>7.7824</v>
      </c>
      <c r="C4017" s="23"/>
    </row>
    <row r="4018" spans="2:3">
      <c r="B4018" s="23">
        <v>10.6137</v>
      </c>
      <c r="C4018" s="23"/>
    </row>
    <row r="4019" spans="2:3">
      <c r="B4019" s="23">
        <v>9.7508999999999997</v>
      </c>
      <c r="C4019" s="23"/>
    </row>
    <row r="4020" spans="2:3">
      <c r="B4020" s="23">
        <v>10.6318</v>
      </c>
      <c r="C4020" s="23"/>
    </row>
    <row r="4021" spans="2:3">
      <c r="B4021" s="23">
        <v>7.8230000000000004</v>
      </c>
      <c r="C4021" s="23"/>
    </row>
    <row r="4022" spans="2:3">
      <c r="B4022" s="23">
        <v>7.27</v>
      </c>
      <c r="C4022" s="23"/>
    </row>
    <row r="4023" spans="2:3">
      <c r="B4023" s="23">
        <v>11.4628</v>
      </c>
      <c r="C4023" s="23"/>
    </row>
    <row r="4024" spans="2:3">
      <c r="B4024" s="23">
        <v>17.948599999999999</v>
      </c>
      <c r="C4024" s="23"/>
    </row>
    <row r="4025" spans="2:3">
      <c r="B4025" s="23">
        <v>7.9413</v>
      </c>
      <c r="C4025" s="23"/>
    </row>
    <row r="4026" spans="2:3">
      <c r="B4026" s="23">
        <v>12.2578</v>
      </c>
      <c r="C4026" s="23"/>
    </row>
    <row r="4027" spans="2:3">
      <c r="B4027" s="23">
        <v>6.0072000000000001</v>
      </c>
      <c r="C4027" s="23"/>
    </row>
    <row r="4028" spans="2:3">
      <c r="B4028" s="23">
        <v>6.84</v>
      </c>
      <c r="C4028" s="23"/>
    </row>
    <row r="4029" spans="2:3">
      <c r="B4029" s="23">
        <v>3.6810999999999998</v>
      </c>
      <c r="C4029" s="23"/>
    </row>
    <row r="4030" spans="2:3">
      <c r="B4030" s="23">
        <v>8.3788</v>
      </c>
      <c r="C4030" s="23"/>
    </row>
    <row r="4031" spans="2:3">
      <c r="B4031" s="23">
        <v>9.6975999999999996</v>
      </c>
      <c r="C4031" s="23"/>
    </row>
    <row r="4032" spans="2:3">
      <c r="B4032" s="23">
        <v>14.2188</v>
      </c>
      <c r="C4032" s="23"/>
    </row>
    <row r="4033" spans="2:3">
      <c r="B4033" s="23">
        <v>6.5900999999999996</v>
      </c>
      <c r="C4033" s="23"/>
    </row>
    <row r="4034" spans="2:3">
      <c r="B4034" s="23">
        <v>21.5655</v>
      </c>
      <c r="C4034" s="23"/>
    </row>
    <row r="4035" spans="2:3">
      <c r="B4035" s="23">
        <v>10.1988</v>
      </c>
      <c r="C4035" s="23"/>
    </row>
    <row r="4036" spans="2:3">
      <c r="B4036" s="23">
        <v>6.5556999999999999</v>
      </c>
      <c r="C4036" s="23"/>
    </row>
    <row r="4037" spans="2:3">
      <c r="B4037" s="23">
        <v>6.6917</v>
      </c>
      <c r="C4037" s="23"/>
    </row>
    <row r="4038" spans="2:3">
      <c r="B4038" s="23">
        <v>11.338100000000001</v>
      </c>
      <c r="C4038" s="23"/>
    </row>
    <row r="4039" spans="2:3">
      <c r="B4039" s="23">
        <v>11.4214</v>
      </c>
      <c r="C4039" s="23"/>
    </row>
    <row r="4040" spans="2:3">
      <c r="B4040" s="23">
        <v>11.4697</v>
      </c>
      <c r="C4040" s="23"/>
    </row>
    <row r="4041" spans="2:3">
      <c r="B4041" s="23">
        <v>6.4398999999999997</v>
      </c>
      <c r="C4041" s="23"/>
    </row>
    <row r="4042" spans="2:3">
      <c r="B4042" s="23">
        <v>8.4629999999999992</v>
      </c>
      <c r="C4042" s="23"/>
    </row>
    <row r="4043" spans="2:3">
      <c r="B4043" s="23">
        <v>8.1006999999999998</v>
      </c>
      <c r="C4043" s="23"/>
    </row>
    <row r="4044" spans="2:3">
      <c r="B4044" s="23">
        <v>7.9192999999999998</v>
      </c>
      <c r="C4044" s="23"/>
    </row>
    <row r="4045" spans="2:3">
      <c r="B4045" s="23">
        <v>10.048299999999999</v>
      </c>
      <c r="C4045" s="23"/>
    </row>
    <row r="4046" spans="2:3">
      <c r="B4046" s="23">
        <v>0.31140000000000001</v>
      </c>
      <c r="C4046" s="23"/>
    </row>
    <row r="4047" spans="2:3">
      <c r="B4047" s="23">
        <v>5.3415999999999997</v>
      </c>
      <c r="C4047" s="23"/>
    </row>
    <row r="4048" spans="2:3">
      <c r="B4048" s="23">
        <v>7.5861000000000001</v>
      </c>
      <c r="C4048" s="23"/>
    </row>
    <row r="4049" spans="2:3">
      <c r="B4049" s="23">
        <v>0.11700000000000001</v>
      </c>
      <c r="C4049" s="23"/>
    </row>
    <row r="4050" spans="2:3">
      <c r="B4050" s="23">
        <v>11.724</v>
      </c>
      <c r="C4050" s="23"/>
    </row>
    <row r="4051" spans="2:3">
      <c r="B4051" s="23">
        <v>7.1351000000000004</v>
      </c>
      <c r="C4051" s="23"/>
    </row>
    <row r="4052" spans="2:3">
      <c r="B4052" s="23">
        <v>13.7112</v>
      </c>
      <c r="C4052" s="23"/>
    </row>
    <row r="4053" spans="2:3">
      <c r="B4053" s="23">
        <v>7.0490000000000004</v>
      </c>
      <c r="C4053" s="23"/>
    </row>
    <row r="4054" spans="2:3">
      <c r="B4054" s="23">
        <v>11.7294</v>
      </c>
      <c r="C4054" s="23"/>
    </row>
    <row r="4055" spans="2:3">
      <c r="B4055" s="23">
        <v>16.781700000000001</v>
      </c>
      <c r="C4055" s="23"/>
    </row>
    <row r="4056" spans="2:3">
      <c r="B4056" s="23">
        <v>11.7797</v>
      </c>
      <c r="C4056" s="23"/>
    </row>
    <row r="4057" spans="2:3">
      <c r="B4057" s="23">
        <v>6.0568999999999997</v>
      </c>
      <c r="C4057" s="23"/>
    </row>
    <row r="4058" spans="2:3">
      <c r="B4058" s="23">
        <v>5.7808000000000002</v>
      </c>
      <c r="C4058" s="23"/>
    </row>
    <row r="4059" spans="2:3">
      <c r="B4059" s="23">
        <v>6.8716999999999997</v>
      </c>
      <c r="C4059" s="23"/>
    </row>
    <row r="4060" spans="2:3">
      <c r="B4060" s="23">
        <v>7.4122000000000003</v>
      </c>
      <c r="C4060" s="23"/>
    </row>
    <row r="4061" spans="2:3">
      <c r="B4061" s="23">
        <v>9.2446000000000002</v>
      </c>
      <c r="C4061" s="23"/>
    </row>
    <row r="4062" spans="2:3">
      <c r="B4062" s="23">
        <v>9.7582000000000004</v>
      </c>
      <c r="C4062" s="23"/>
    </row>
    <row r="4063" spans="2:3">
      <c r="B4063" s="23">
        <v>10.6152</v>
      </c>
      <c r="C4063" s="23"/>
    </row>
    <row r="4064" spans="2:3">
      <c r="B4064" s="23">
        <v>7.3544</v>
      </c>
      <c r="C4064" s="23"/>
    </row>
    <row r="4065" spans="2:3">
      <c r="B4065" s="23">
        <v>10.3565</v>
      </c>
      <c r="C4065" s="23"/>
    </row>
    <row r="4066" spans="2:3">
      <c r="B4066" s="23">
        <v>7.9340000000000002</v>
      </c>
      <c r="C4066" s="23"/>
    </row>
    <row r="4067" spans="2:3">
      <c r="B4067" s="23">
        <v>7.4374000000000002</v>
      </c>
      <c r="C4067" s="23"/>
    </row>
    <row r="4068" spans="2:3">
      <c r="B4068" s="23">
        <v>5.7938000000000001</v>
      </c>
      <c r="C4068" s="23"/>
    </row>
    <row r="4069" spans="2:3">
      <c r="B4069" s="23">
        <v>10.082800000000001</v>
      </c>
      <c r="C4069" s="23"/>
    </row>
    <row r="4070" spans="2:3">
      <c r="B4070" s="23">
        <v>11.1967</v>
      </c>
      <c r="C4070" s="23"/>
    </row>
    <row r="4071" spans="2:3">
      <c r="B4071" s="23">
        <v>8.0767000000000007</v>
      </c>
      <c r="C4071" s="23"/>
    </row>
    <row r="4072" spans="2:3">
      <c r="B4072" s="23">
        <v>12.5922</v>
      </c>
      <c r="C4072" s="23"/>
    </row>
    <row r="4073" spans="2:3">
      <c r="B4073" s="23">
        <v>7.2880000000000003</v>
      </c>
      <c r="C4073" s="23"/>
    </row>
    <row r="4074" spans="2:3">
      <c r="B4074" s="23">
        <v>7.7310999999999996</v>
      </c>
      <c r="C4074" s="23"/>
    </row>
    <row r="4075" spans="2:3">
      <c r="B4075" s="23">
        <v>12.8863</v>
      </c>
      <c r="C4075" s="23"/>
    </row>
    <row r="4076" spans="2:3">
      <c r="B4076" s="23">
        <v>7.6071</v>
      </c>
      <c r="C4076" s="23"/>
    </row>
    <row r="4077" spans="2:3">
      <c r="B4077" s="23">
        <v>6.0251999999999999</v>
      </c>
      <c r="C4077" s="23"/>
    </row>
    <row r="4078" spans="2:3">
      <c r="B4078" s="23">
        <v>14.2334</v>
      </c>
      <c r="C4078" s="23"/>
    </row>
    <row r="4079" spans="2:3">
      <c r="B4079" s="23">
        <v>0.26479999999999998</v>
      </c>
      <c r="C4079" s="23"/>
    </row>
    <row r="4080" spans="2:3">
      <c r="B4080" s="23">
        <v>6.2454000000000001</v>
      </c>
      <c r="C4080" s="23"/>
    </row>
    <row r="4081" spans="2:3">
      <c r="B4081" s="23">
        <v>11.1258</v>
      </c>
      <c r="C4081" s="23"/>
    </row>
    <row r="4082" spans="2:3">
      <c r="B4082" s="23">
        <v>0.2571</v>
      </c>
      <c r="C4082" s="23"/>
    </row>
    <row r="4083" spans="2:3">
      <c r="B4083" s="23">
        <v>6.0867000000000004</v>
      </c>
      <c r="C4083" s="23"/>
    </row>
    <row r="4084" spans="2:3">
      <c r="B4084" s="23">
        <v>0.12809999999999999</v>
      </c>
      <c r="C4084" s="23"/>
    </row>
    <row r="4085" spans="2:3">
      <c r="B4085" s="23">
        <v>5.5933000000000002</v>
      </c>
      <c r="C4085" s="23"/>
    </row>
    <row r="4086" spans="2:3">
      <c r="B4086" s="23">
        <v>6.6867000000000001</v>
      </c>
      <c r="C4086" s="23"/>
    </row>
    <row r="4087" spans="2:3">
      <c r="B4087" s="23">
        <v>5.5957999999999997</v>
      </c>
      <c r="C4087" s="23"/>
    </row>
    <row r="4088" spans="2:3">
      <c r="B4088" s="23">
        <v>9.4852000000000007</v>
      </c>
      <c r="C4088" s="23"/>
    </row>
    <row r="4089" spans="2:3">
      <c r="B4089" s="23">
        <v>0.33729999999999999</v>
      </c>
      <c r="C4089" s="23"/>
    </row>
    <row r="4090" spans="2:3">
      <c r="B4090" s="23">
        <v>10.9931</v>
      </c>
      <c r="C4090" s="23"/>
    </row>
    <row r="4091" spans="2:3">
      <c r="B4091" s="23">
        <v>10.398899999999999</v>
      </c>
      <c r="C4091" s="23"/>
    </row>
    <row r="4092" spans="2:3">
      <c r="B4092" s="23">
        <v>8.4953000000000003</v>
      </c>
      <c r="C4092" s="23"/>
    </row>
    <row r="4093" spans="2:3">
      <c r="B4093" s="23">
        <v>8.3366000000000007</v>
      </c>
      <c r="C4093" s="23"/>
    </row>
    <row r="4094" spans="2:3">
      <c r="B4094" s="23">
        <v>14.5328</v>
      </c>
      <c r="C4094" s="23"/>
    </row>
    <row r="4095" spans="2:3">
      <c r="B4095" s="23">
        <v>9.1633999999999993</v>
      </c>
      <c r="C4095" s="23"/>
    </row>
    <row r="4096" spans="2:3">
      <c r="B4096" s="23">
        <v>12.228899999999999</v>
      </c>
      <c r="C4096" s="23"/>
    </row>
    <row r="4097" spans="2:3">
      <c r="B4097" s="23">
        <v>9.7245000000000008</v>
      </c>
      <c r="C4097" s="23"/>
    </row>
    <row r="4098" spans="2:3">
      <c r="B4098" s="23">
        <v>11.8278</v>
      </c>
      <c r="C4098" s="23"/>
    </row>
    <row r="4099" spans="2:3">
      <c r="B4099" s="23">
        <v>17.201000000000001</v>
      </c>
      <c r="C4099" s="23"/>
    </row>
    <row r="4100" spans="2:3">
      <c r="B4100" s="23">
        <v>14.6645</v>
      </c>
      <c r="C4100" s="23"/>
    </row>
    <row r="4101" spans="2:3">
      <c r="B4101" s="23">
        <v>8.3095999999999997</v>
      </c>
      <c r="C4101" s="23"/>
    </row>
    <row r="4102" spans="2:3">
      <c r="B4102" s="23">
        <v>10.8362</v>
      </c>
      <c r="C4102" s="23"/>
    </row>
    <row r="4103" spans="2:3">
      <c r="B4103" s="23">
        <v>10.258699999999999</v>
      </c>
      <c r="C4103" s="23"/>
    </row>
    <row r="4104" spans="2:3">
      <c r="B4104" s="23">
        <v>7.1745999999999999</v>
      </c>
      <c r="C4104" s="23"/>
    </row>
    <row r="4105" spans="2:3">
      <c r="B4105" s="23">
        <v>20.2178</v>
      </c>
      <c r="C4105" s="23"/>
    </row>
    <row r="4106" spans="2:3">
      <c r="B4106" s="23">
        <v>15.6135</v>
      </c>
      <c r="C4106" s="23"/>
    </row>
    <row r="4107" spans="2:3">
      <c r="B4107" s="23">
        <v>6.1148999999999996</v>
      </c>
      <c r="C4107" s="23"/>
    </row>
    <row r="4108" spans="2:3">
      <c r="B4108" s="23">
        <v>13.405900000000001</v>
      </c>
      <c r="C4108" s="23"/>
    </row>
    <row r="4109" spans="2:3">
      <c r="B4109" s="23">
        <v>11.142799999999999</v>
      </c>
      <c r="C4109" s="23"/>
    </row>
    <row r="4110" spans="2:3">
      <c r="B4110" s="23">
        <v>11.7525</v>
      </c>
      <c r="C4110" s="23"/>
    </row>
    <row r="4111" spans="2:3">
      <c r="B4111" s="23">
        <v>8.2424999999999997</v>
      </c>
      <c r="C4111" s="23"/>
    </row>
    <row r="4112" spans="2:3">
      <c r="B4112" s="23">
        <v>6.1710000000000003</v>
      </c>
      <c r="C4112" s="23"/>
    </row>
    <row r="4113" spans="2:3">
      <c r="B4113" s="23">
        <v>10.414099999999999</v>
      </c>
      <c r="C4113" s="23"/>
    </row>
    <row r="4114" spans="2:3">
      <c r="B4114" s="23">
        <v>4.9439000000000002</v>
      </c>
      <c r="C4114" s="23"/>
    </row>
    <row r="4115" spans="2:3">
      <c r="B4115" s="23">
        <v>17.398599999999998</v>
      </c>
      <c r="C4115" s="23"/>
    </row>
    <row r="4116" spans="2:3">
      <c r="B4116" s="23">
        <v>9.9101999999999997</v>
      </c>
      <c r="C4116" s="23"/>
    </row>
    <row r="4117" spans="2:3">
      <c r="B4117" s="23">
        <v>0.23710000000000001</v>
      </c>
      <c r="C4117" s="23"/>
    </row>
    <row r="4118" spans="2:3">
      <c r="B4118" s="23">
        <v>7.8456999999999999</v>
      </c>
      <c r="C4118" s="23"/>
    </row>
    <row r="4119" spans="2:3">
      <c r="B4119" s="23">
        <v>12.7385</v>
      </c>
      <c r="C4119" s="23"/>
    </row>
    <row r="4120" spans="2:3">
      <c r="B4120" s="23">
        <v>12.8538</v>
      </c>
      <c r="C4120" s="23"/>
    </row>
    <row r="4121" spans="2:3">
      <c r="B4121" s="23">
        <v>12.663500000000001</v>
      </c>
      <c r="C4121" s="23"/>
    </row>
    <row r="4122" spans="2:3">
      <c r="B4122" s="23">
        <v>18.712700000000002</v>
      </c>
      <c r="C4122" s="23"/>
    </row>
    <row r="4123" spans="2:3">
      <c r="B4123" s="23">
        <v>8.1828000000000003</v>
      </c>
      <c r="C4123" s="23"/>
    </row>
    <row r="4124" spans="2:3">
      <c r="B4124" s="23">
        <v>5.8780000000000001</v>
      </c>
      <c r="C4124" s="23"/>
    </row>
    <row r="4125" spans="2:3">
      <c r="B4125" s="23">
        <v>19.353200000000001</v>
      </c>
      <c r="C4125" s="23"/>
    </row>
    <row r="4126" spans="2:3">
      <c r="B4126" s="23">
        <v>7.3254999999999999</v>
      </c>
      <c r="C4126" s="23"/>
    </row>
    <row r="4127" spans="2:3">
      <c r="B4127" s="23">
        <v>8.7910000000000004</v>
      </c>
      <c r="C4127" s="23"/>
    </row>
    <row r="4128" spans="2:3">
      <c r="B4128" s="23">
        <v>15.670400000000001</v>
      </c>
      <c r="C4128" s="23"/>
    </row>
    <row r="4129" spans="2:3">
      <c r="B4129" s="23">
        <v>15.2003</v>
      </c>
      <c r="C4129" s="23"/>
    </row>
    <row r="4130" spans="2:3">
      <c r="B4130" s="23">
        <v>12.504899999999999</v>
      </c>
      <c r="C4130" s="23"/>
    </row>
    <row r="4131" spans="2:3">
      <c r="B4131" s="23">
        <v>10.537599999999999</v>
      </c>
      <c r="C4131" s="23"/>
    </row>
    <row r="4132" spans="2:3">
      <c r="B4132" s="23">
        <v>21.418600000000001</v>
      </c>
      <c r="C4132" s="23"/>
    </row>
    <row r="4133" spans="2:3">
      <c r="B4133" s="23">
        <v>9.1626999999999992</v>
      </c>
      <c r="C4133" s="23"/>
    </row>
    <row r="4134" spans="2:3">
      <c r="B4134" s="23">
        <v>13.7301</v>
      </c>
      <c r="C4134" s="23"/>
    </row>
    <row r="4135" spans="2:3">
      <c r="B4135" s="23">
        <v>18.334900000000001</v>
      </c>
      <c r="C4135" s="23"/>
    </row>
    <row r="4136" spans="2:3">
      <c r="B4136" s="23">
        <v>17.2715</v>
      </c>
      <c r="C4136" s="23"/>
    </row>
    <row r="4137" spans="2:3">
      <c r="B4137" s="23">
        <v>13.041499999999999</v>
      </c>
      <c r="C4137" s="23"/>
    </row>
    <row r="4138" spans="2:3">
      <c r="B4138" s="23">
        <v>8.8178000000000001</v>
      </c>
      <c r="C4138" s="23"/>
    </row>
    <row r="4139" spans="2:3">
      <c r="B4139" s="23">
        <v>7.8301999999999996</v>
      </c>
      <c r="C4139" s="23"/>
    </row>
    <row r="4140" spans="2:3">
      <c r="B4140" s="23">
        <v>9.2867999999999995</v>
      </c>
      <c r="C4140" s="23"/>
    </row>
    <row r="4141" spans="2:3">
      <c r="B4141" s="23">
        <v>14.195499999999999</v>
      </c>
      <c r="C4141" s="23"/>
    </row>
    <row r="4142" spans="2:3">
      <c r="B4142" s="23">
        <v>19.849299999999999</v>
      </c>
      <c r="C4142" s="23"/>
    </row>
    <row r="4143" spans="2:3">
      <c r="B4143" s="23">
        <v>7.5989000000000004</v>
      </c>
      <c r="C4143" s="23"/>
    </row>
    <row r="4144" spans="2:3">
      <c r="B4144" s="23">
        <v>18.749700000000001</v>
      </c>
      <c r="C4144" s="23"/>
    </row>
    <row r="4145" spans="2:3">
      <c r="B4145" s="23">
        <v>8.7217000000000002</v>
      </c>
      <c r="C4145" s="23"/>
    </row>
    <row r="4146" spans="2:3">
      <c r="B4146" s="23">
        <v>14.056900000000001</v>
      </c>
      <c r="C4146" s="23"/>
    </row>
    <row r="4147" spans="2:3">
      <c r="B4147" s="23">
        <v>10.5783</v>
      </c>
      <c r="C4147" s="23"/>
    </row>
    <row r="4148" spans="2:3">
      <c r="B4148" s="23">
        <v>0.186</v>
      </c>
      <c r="C4148" s="23"/>
    </row>
    <row r="4149" spans="2:3">
      <c r="B4149" s="23">
        <v>13.556900000000001</v>
      </c>
      <c r="C4149" s="23"/>
    </row>
    <row r="4150" spans="2:3">
      <c r="B4150" s="23">
        <v>10.768700000000001</v>
      </c>
      <c r="C4150" s="23"/>
    </row>
    <row r="4151" spans="2:3">
      <c r="B4151" s="23">
        <v>11.517899999999999</v>
      </c>
      <c r="C4151" s="23"/>
    </row>
    <row r="4152" spans="2:3">
      <c r="B4152" s="23">
        <v>17.22</v>
      </c>
      <c r="C4152" s="23"/>
    </row>
    <row r="4153" spans="2:3">
      <c r="B4153" s="23">
        <v>7.8437999999999999</v>
      </c>
      <c r="C4153" s="23"/>
    </row>
    <row r="4154" spans="2:3">
      <c r="B4154" s="23">
        <v>26.888300000000001</v>
      </c>
      <c r="C4154" s="23"/>
    </row>
    <row r="4155" spans="2:3">
      <c r="B4155" s="23">
        <v>5.7613000000000003</v>
      </c>
      <c r="C4155" s="23"/>
    </row>
    <row r="4156" spans="2:3">
      <c r="B4156" s="23">
        <v>12.5741</v>
      </c>
      <c r="C4156" s="23"/>
    </row>
    <row r="4157" spans="2:3">
      <c r="B4157" s="23">
        <v>8.4010999999999996</v>
      </c>
      <c r="C4157" s="23"/>
    </row>
    <row r="4158" spans="2:3">
      <c r="B4158" s="23">
        <v>21.5212</v>
      </c>
      <c r="C4158" s="23"/>
    </row>
    <row r="4159" spans="2:3">
      <c r="B4159" s="23">
        <v>8.5731000000000002</v>
      </c>
      <c r="C4159" s="23"/>
    </row>
    <row r="4160" spans="2:3">
      <c r="B4160" s="23">
        <v>4.7186000000000003</v>
      </c>
      <c r="C4160" s="23"/>
    </row>
    <row r="4161" spans="2:3">
      <c r="B4161" s="23">
        <v>5.7930999999999999</v>
      </c>
      <c r="C4161" s="23"/>
    </row>
    <row r="4162" spans="2:3">
      <c r="B4162" s="23">
        <v>28.114999999999998</v>
      </c>
      <c r="C4162" s="23"/>
    </row>
    <row r="4163" spans="2:3">
      <c r="B4163" s="23">
        <v>17.1648</v>
      </c>
      <c r="C4163" s="23"/>
    </row>
    <row r="4164" spans="2:3">
      <c r="B4164" s="23">
        <v>8.6133000000000006</v>
      </c>
      <c r="C4164" s="23"/>
    </row>
    <row r="4165" spans="2:3">
      <c r="B4165" s="23">
        <v>6.6798999999999999</v>
      </c>
      <c r="C4165" s="23"/>
    </row>
    <row r="4166" spans="2:3">
      <c r="B4166" s="23">
        <v>23.299800000000001</v>
      </c>
      <c r="C4166" s="23"/>
    </row>
    <row r="4167" spans="2:3">
      <c r="B4167" s="23">
        <v>8.3135999999999992</v>
      </c>
      <c r="C4167" s="23"/>
    </row>
    <row r="4168" spans="2:3">
      <c r="B4168" s="23">
        <v>5.8132000000000001</v>
      </c>
      <c r="C4168" s="23"/>
    </row>
    <row r="4169" spans="2:3">
      <c r="B4169" s="23">
        <v>28.132300000000001</v>
      </c>
      <c r="C4169" s="23"/>
    </row>
    <row r="4170" spans="2:3">
      <c r="B4170" s="23">
        <v>13.4961</v>
      </c>
      <c r="C4170" s="23"/>
    </row>
    <row r="4171" spans="2:3">
      <c r="B4171" s="23">
        <v>0.17030000000000001</v>
      </c>
      <c r="C4171" s="23"/>
    </row>
    <row r="4172" spans="2:3">
      <c r="B4172" s="23">
        <v>9.1089000000000002</v>
      </c>
      <c r="C4172" s="23"/>
    </row>
    <row r="4173" spans="2:3">
      <c r="B4173" s="23">
        <v>9.9657</v>
      </c>
      <c r="C4173" s="23"/>
    </row>
    <row r="4174" spans="2:3">
      <c r="B4174" s="23">
        <v>23.086600000000001</v>
      </c>
      <c r="C4174" s="23"/>
    </row>
    <row r="4175" spans="2:3">
      <c r="B4175" s="23">
        <v>0.29830000000000001</v>
      </c>
      <c r="C4175" s="23"/>
    </row>
    <row r="4176" spans="2:3">
      <c r="B4176" s="23">
        <v>16.753</v>
      </c>
      <c r="C4176" s="23"/>
    </row>
    <row r="4177" spans="2:3">
      <c r="B4177" s="23">
        <v>11.1739</v>
      </c>
      <c r="C4177" s="23"/>
    </row>
    <row r="4178" spans="2:3">
      <c r="B4178" s="23">
        <v>7.4015000000000004</v>
      </c>
      <c r="C4178" s="23"/>
    </row>
    <row r="4179" spans="2:3">
      <c r="B4179" s="23">
        <v>17.0776</v>
      </c>
      <c r="C4179" s="23"/>
    </row>
    <row r="4180" spans="2:3">
      <c r="B4180" s="23">
        <v>13.7301</v>
      </c>
      <c r="C4180" s="23"/>
    </row>
    <row r="4181" spans="2:3">
      <c r="B4181" s="23">
        <v>14.914400000000001</v>
      </c>
      <c r="C4181" s="23"/>
    </row>
    <row r="4182" spans="2:3">
      <c r="B4182" s="23">
        <v>0.24079999999999999</v>
      </c>
      <c r="C4182" s="23"/>
    </row>
    <row r="4183" spans="2:3">
      <c r="B4183" s="23">
        <v>6.9301000000000004</v>
      </c>
      <c r="C4183" s="23"/>
    </row>
    <row r="4184" spans="2:3">
      <c r="B4184" s="23">
        <v>28.157</v>
      </c>
      <c r="C4184" s="23"/>
    </row>
    <row r="4185" spans="2:3">
      <c r="B4185" s="23">
        <v>13.881500000000001</v>
      </c>
      <c r="C4185" s="23"/>
    </row>
    <row r="4186" spans="2:3">
      <c r="B4186" s="23">
        <v>16.3672</v>
      </c>
      <c r="C4186" s="23"/>
    </row>
    <row r="4187" spans="2:3">
      <c r="B4187" s="23">
        <v>20.611899999999999</v>
      </c>
      <c r="C4187" s="23"/>
    </row>
    <row r="4188" spans="2:3">
      <c r="B4188" s="23">
        <v>9.8345000000000002</v>
      </c>
      <c r="C4188" s="23"/>
    </row>
    <row r="4189" spans="2:3">
      <c r="B4189" s="23">
        <v>15.3955</v>
      </c>
      <c r="C4189" s="23"/>
    </row>
    <row r="4190" spans="2:3">
      <c r="B4190" s="23">
        <v>5.532</v>
      </c>
      <c r="C4190" s="23"/>
    </row>
    <row r="4191" spans="2:3">
      <c r="B4191" s="23">
        <v>20.847799999999999</v>
      </c>
      <c r="C4191" s="23"/>
    </row>
    <row r="4192" spans="2:3">
      <c r="B4192" s="23">
        <v>7.0437000000000003</v>
      </c>
      <c r="C4192" s="23"/>
    </row>
    <row r="4193" spans="2:3">
      <c r="B4193" s="23">
        <v>8.9484999999999992</v>
      </c>
      <c r="C4193" s="23"/>
    </row>
    <row r="4194" spans="2:3">
      <c r="B4194" s="23">
        <v>15.748900000000001</v>
      </c>
      <c r="C4194" s="23"/>
    </row>
    <row r="4195" spans="2:3">
      <c r="B4195" s="23">
        <v>16.2013</v>
      </c>
      <c r="C4195" s="23"/>
    </row>
    <row r="4196" spans="2:3">
      <c r="B4196" s="23">
        <v>6.5854999999999997</v>
      </c>
      <c r="C4196" s="23"/>
    </row>
    <row r="4197" spans="2:3">
      <c r="B4197" s="23">
        <v>18.198599999999999</v>
      </c>
      <c r="C4197" s="23"/>
    </row>
    <row r="4198" spans="2:3">
      <c r="B4198" s="23">
        <v>9.8877000000000006</v>
      </c>
      <c r="C4198" s="23"/>
    </row>
    <row r="4199" spans="2:3">
      <c r="B4199" s="23">
        <v>34.228400000000001</v>
      </c>
      <c r="C4199" s="23"/>
    </row>
    <row r="4200" spans="2:3">
      <c r="B4200" s="23">
        <v>10.265000000000001</v>
      </c>
      <c r="C4200" s="23"/>
    </row>
    <row r="4201" spans="2:3">
      <c r="B4201" s="23">
        <v>5.0747</v>
      </c>
      <c r="C4201" s="23"/>
    </row>
    <row r="4202" spans="2:3">
      <c r="B4202" s="23">
        <v>16.3474</v>
      </c>
      <c r="C4202" s="23"/>
    </row>
    <row r="4203" spans="2:3">
      <c r="B4203" s="23">
        <v>11.6066</v>
      </c>
      <c r="C4203" s="23"/>
    </row>
    <row r="4204" spans="2:3">
      <c r="B4204" s="23">
        <v>20.819900000000001</v>
      </c>
      <c r="C4204" s="23"/>
    </row>
    <row r="4205" spans="2:3">
      <c r="B4205" s="23">
        <v>7.6280000000000001</v>
      </c>
      <c r="C4205" s="23"/>
    </row>
    <row r="4206" spans="2:3">
      <c r="B4206" s="23">
        <v>7.8536999999999999</v>
      </c>
      <c r="C4206" s="23"/>
    </row>
    <row r="4207" spans="2:3">
      <c r="B4207" s="23">
        <v>23.189299999999999</v>
      </c>
      <c r="C4207" s="23"/>
    </row>
    <row r="4208" spans="2:3">
      <c r="B4208" s="23">
        <v>13.7607</v>
      </c>
      <c r="C4208" s="23"/>
    </row>
    <row r="4209" spans="2:3">
      <c r="B4209" s="23">
        <v>8.9246999999999996</v>
      </c>
      <c r="C4209" s="23"/>
    </row>
    <row r="4210" spans="2:3">
      <c r="B4210" s="23">
        <v>13.7201</v>
      </c>
      <c r="C4210" s="23"/>
    </row>
    <row r="4211" spans="2:3">
      <c r="B4211" s="23">
        <v>2.3121</v>
      </c>
      <c r="C4211" s="23"/>
    </row>
    <row r="4212" spans="2:3">
      <c r="B4212" s="23">
        <v>22.350300000000001</v>
      </c>
      <c r="C4212" s="23"/>
    </row>
    <row r="4213" spans="2:3">
      <c r="B4213" s="23">
        <v>6.0075000000000003</v>
      </c>
      <c r="C4213" s="23"/>
    </row>
    <row r="4214" spans="2:3">
      <c r="B4214" s="23">
        <v>7.7454000000000001</v>
      </c>
      <c r="C4214" s="23"/>
    </row>
    <row r="4215" spans="2:3">
      <c r="B4215" s="23">
        <v>9.5138999999999996</v>
      </c>
      <c r="C4215" s="23"/>
    </row>
    <row r="4216" spans="2:3">
      <c r="B4216" s="23">
        <v>10.0648</v>
      </c>
      <c r="C4216" s="23"/>
    </row>
    <row r="4217" spans="2:3">
      <c r="B4217" s="23">
        <v>0.23019999999999999</v>
      </c>
      <c r="C4217" s="23"/>
    </row>
    <row r="4218" spans="2:3">
      <c r="B4218" s="23">
        <v>26.0304</v>
      </c>
      <c r="C4218" s="23"/>
    </row>
    <row r="4219" spans="2:3">
      <c r="B4219" s="23">
        <v>8.5410000000000004</v>
      </c>
      <c r="C4219" s="23"/>
    </row>
    <row r="4220" spans="2:3">
      <c r="B4220" s="23">
        <v>11.593999999999999</v>
      </c>
      <c r="C4220" s="23"/>
    </row>
    <row r="4221" spans="2:3">
      <c r="B4221" s="23">
        <v>7.234</v>
      </c>
      <c r="C4221" s="23"/>
    </row>
    <row r="4222" spans="2:3">
      <c r="B4222" s="23">
        <v>8.3453999999999997</v>
      </c>
      <c r="C4222" s="23"/>
    </row>
    <row r="4223" spans="2:3">
      <c r="B4223" s="23">
        <v>4.5803000000000003</v>
      </c>
      <c r="C4223" s="23"/>
    </row>
    <row r="4224" spans="2:3">
      <c r="B4224" s="23">
        <v>11.8721</v>
      </c>
      <c r="C4224" s="23"/>
    </row>
    <row r="4225" spans="2:3">
      <c r="B4225" s="23">
        <v>2.3536000000000001</v>
      </c>
      <c r="C4225" s="23"/>
    </row>
    <row r="4226" spans="2:3">
      <c r="B4226" s="23">
        <v>6.2476000000000003</v>
      </c>
      <c r="C4226" s="23"/>
    </row>
    <row r="4227" spans="2:3">
      <c r="B4227" s="23">
        <v>8.3106000000000009</v>
      </c>
      <c r="C4227" s="23"/>
    </row>
    <row r="4228" spans="2:3">
      <c r="B4228" s="23">
        <v>13.854200000000001</v>
      </c>
      <c r="C4228" s="23"/>
    </row>
    <row r="4229" spans="2:3">
      <c r="B4229" s="23">
        <v>31.583100000000002</v>
      </c>
      <c r="C4229" s="23"/>
    </row>
    <row r="4230" spans="2:3">
      <c r="B4230" s="23">
        <v>11.794</v>
      </c>
      <c r="C4230" s="23"/>
    </row>
    <row r="4231" spans="2:3">
      <c r="B4231" s="23">
        <v>9.2350999999999992</v>
      </c>
      <c r="C4231" s="23"/>
    </row>
    <row r="4232" spans="2:3">
      <c r="B4232" s="23">
        <v>3.1196000000000002</v>
      </c>
      <c r="C4232" s="23"/>
    </row>
    <row r="4233" spans="2:3">
      <c r="B4233" s="23">
        <v>6.4234</v>
      </c>
      <c r="C4233" s="23"/>
    </row>
    <row r="4234" spans="2:3">
      <c r="B4234" s="23">
        <v>7.8944999999999999</v>
      </c>
      <c r="C4234" s="23"/>
    </row>
    <row r="4235" spans="2:3">
      <c r="B4235" s="23">
        <v>11.143700000000001</v>
      </c>
      <c r="C4235" s="23"/>
    </row>
    <row r="4236" spans="2:3">
      <c r="B4236" s="23">
        <v>14.369400000000001</v>
      </c>
      <c r="C4236" s="23"/>
    </row>
    <row r="4237" spans="2:3">
      <c r="B4237" s="23">
        <v>15.8865</v>
      </c>
      <c r="C4237" s="23"/>
    </row>
    <row r="4238" spans="2:3">
      <c r="B4238" s="23">
        <v>11.295400000000001</v>
      </c>
      <c r="C4238" s="23"/>
    </row>
    <row r="4239" spans="2:3">
      <c r="B4239" s="23">
        <v>13.5883</v>
      </c>
      <c r="C4239" s="23"/>
    </row>
    <row r="4240" spans="2:3">
      <c r="B4240" s="23">
        <v>1.7005999999999999</v>
      </c>
      <c r="C4240" s="23"/>
    </row>
    <row r="4241" spans="2:3">
      <c r="B4241" s="23">
        <v>29.723700000000001</v>
      </c>
      <c r="C4241" s="23"/>
    </row>
    <row r="4242" spans="2:3">
      <c r="B4242" s="23">
        <v>23.358599999999999</v>
      </c>
      <c r="C4242" s="23"/>
    </row>
    <row r="4243" spans="2:3">
      <c r="B4243" s="23">
        <v>7.3163</v>
      </c>
      <c r="C4243" s="23"/>
    </row>
    <row r="4244" spans="2:3">
      <c r="B4244" s="23">
        <v>8.7182999999999993</v>
      </c>
      <c r="C4244" s="23"/>
    </row>
    <row r="4245" spans="2:3">
      <c r="B4245" s="23">
        <v>15.2448</v>
      </c>
      <c r="C4245" s="23"/>
    </row>
    <row r="4246" spans="2:3">
      <c r="B4246" s="23">
        <v>2.6867999999999999</v>
      </c>
      <c r="C4246" s="23"/>
    </row>
    <row r="4247" spans="2:3">
      <c r="B4247" s="23">
        <v>12.285600000000001</v>
      </c>
      <c r="C4247" s="23"/>
    </row>
    <row r="4248" spans="2:3">
      <c r="B4248" s="23">
        <v>13.041</v>
      </c>
      <c r="C4248" s="23"/>
    </row>
    <row r="4249" spans="2:3">
      <c r="B4249" s="23">
        <v>22.536200000000001</v>
      </c>
      <c r="C4249" s="23"/>
    </row>
    <row r="4250" spans="2:3">
      <c r="B4250" s="23">
        <v>17.790800000000001</v>
      </c>
      <c r="C4250" s="23"/>
    </row>
    <row r="4251" spans="2:3">
      <c r="B4251" s="23">
        <v>12.7523</v>
      </c>
      <c r="C4251" s="23"/>
    </row>
    <row r="4252" spans="2:3">
      <c r="B4252" s="23">
        <v>0.1628</v>
      </c>
      <c r="C4252" s="23"/>
    </row>
    <row r="4253" spans="2:3">
      <c r="B4253" s="23">
        <v>23.1616</v>
      </c>
      <c r="C4253" s="23"/>
    </row>
    <row r="4254" spans="2:3">
      <c r="B4254" s="23">
        <v>16.9405</v>
      </c>
      <c r="C4254" s="23"/>
    </row>
    <row r="4255" spans="2:3">
      <c r="B4255" s="23">
        <v>16.409800000000001</v>
      </c>
      <c r="C4255" s="23"/>
    </row>
    <row r="4256" spans="2:3">
      <c r="B4256" s="23">
        <v>8.3656000000000006</v>
      </c>
      <c r="C4256" s="23"/>
    </row>
    <row r="4257" spans="2:3">
      <c r="B4257" s="23">
        <v>11.019299999999999</v>
      </c>
      <c r="C4257" s="23"/>
    </row>
    <row r="4258" spans="2:3">
      <c r="B4258" s="23">
        <v>8.5984999999999996</v>
      </c>
      <c r="C4258" s="23"/>
    </row>
    <row r="4259" spans="2:3">
      <c r="B4259" s="23">
        <v>10.7273</v>
      </c>
      <c r="C4259" s="23"/>
    </row>
    <row r="4260" spans="2:3">
      <c r="B4260" s="23">
        <v>12.690899999999999</v>
      </c>
      <c r="C4260" s="23"/>
    </row>
    <row r="4261" spans="2:3">
      <c r="B4261" s="23">
        <v>15.0974</v>
      </c>
      <c r="C4261" s="23"/>
    </row>
    <row r="4262" spans="2:3">
      <c r="B4262" s="23">
        <v>12.378500000000001</v>
      </c>
      <c r="C4262" s="23"/>
    </row>
    <row r="4263" spans="2:3">
      <c r="B4263" s="23">
        <v>9.0458999999999996</v>
      </c>
      <c r="C4263" s="23"/>
    </row>
    <row r="4264" spans="2:3">
      <c r="B4264" s="23">
        <v>0.247</v>
      </c>
      <c r="C4264" s="23"/>
    </row>
    <row r="4265" spans="2:3">
      <c r="B4265" s="23">
        <v>6.7515000000000001</v>
      </c>
      <c r="C4265" s="23"/>
    </row>
    <row r="4266" spans="2:3">
      <c r="B4266" s="23">
        <v>8.8033000000000001</v>
      </c>
      <c r="C4266" s="23"/>
    </row>
    <row r="4267" spans="2:3">
      <c r="B4267" s="23">
        <v>0.25080000000000002</v>
      </c>
      <c r="C4267" s="23"/>
    </row>
    <row r="4268" spans="2:3">
      <c r="B4268" s="23">
        <v>11.9133</v>
      </c>
      <c r="C4268" s="23"/>
    </row>
    <row r="4269" spans="2:3">
      <c r="B4269" s="23">
        <v>13.5038</v>
      </c>
      <c r="C4269" s="23"/>
    </row>
    <row r="4270" spans="2:3">
      <c r="B4270" s="23">
        <v>13.1402</v>
      </c>
      <c r="C4270" s="23"/>
    </row>
    <row r="4271" spans="2:3">
      <c r="B4271" s="23">
        <v>8.9222999999999999</v>
      </c>
      <c r="C4271" s="23"/>
    </row>
    <row r="4272" spans="2:3">
      <c r="B4272" s="23">
        <v>6.899</v>
      </c>
      <c r="C4272" s="23"/>
    </row>
    <row r="4273" spans="2:3">
      <c r="B4273" s="23">
        <v>9.4463000000000008</v>
      </c>
      <c r="C4273" s="23"/>
    </row>
    <row r="4274" spans="2:3">
      <c r="B4274" s="23">
        <v>9.7703000000000007</v>
      </c>
      <c r="C4274" s="23"/>
    </row>
    <row r="4275" spans="2:3">
      <c r="B4275" s="23">
        <v>5.2690999999999999</v>
      </c>
      <c r="C4275" s="23"/>
    </row>
    <row r="4276" spans="2:3">
      <c r="B4276" s="23">
        <v>21.694700000000001</v>
      </c>
      <c r="C4276" s="23"/>
    </row>
    <row r="4277" spans="2:3">
      <c r="B4277" s="23">
        <v>7.5364000000000004</v>
      </c>
      <c r="C4277" s="23"/>
    </row>
    <row r="4278" spans="2:3">
      <c r="B4278" s="23">
        <v>9.9498999999999995</v>
      </c>
      <c r="C4278" s="23"/>
    </row>
    <row r="4279" spans="2:3">
      <c r="B4279" s="23">
        <v>15.6729</v>
      </c>
      <c r="C4279" s="23"/>
    </row>
    <row r="4280" spans="2:3">
      <c r="B4280" s="23">
        <v>11.435600000000001</v>
      </c>
      <c r="C4280" s="23"/>
    </row>
    <row r="4281" spans="2:3">
      <c r="B4281" s="23">
        <v>7.6885000000000003</v>
      </c>
      <c r="C4281" s="23"/>
    </row>
    <row r="4282" spans="2:3">
      <c r="B4282" s="23">
        <v>7.4002999999999997</v>
      </c>
      <c r="C4282" s="23"/>
    </row>
    <row r="4283" spans="2:3">
      <c r="B4283" s="23">
        <v>10.523199999999999</v>
      </c>
      <c r="C4283" s="23"/>
    </row>
    <row r="4284" spans="2:3">
      <c r="B4284" s="23">
        <v>10.347300000000001</v>
      </c>
      <c r="C4284" s="23"/>
    </row>
    <row r="4285" spans="2:3">
      <c r="B4285" s="23">
        <v>16.165600000000001</v>
      </c>
      <c r="C4285" s="23"/>
    </row>
    <row r="4286" spans="2:3">
      <c r="B4286" s="23">
        <v>10.591699999999999</v>
      </c>
      <c r="C4286" s="23"/>
    </row>
    <row r="4287" spans="2:3">
      <c r="B4287" s="23">
        <v>14.5481</v>
      </c>
      <c r="C4287" s="23"/>
    </row>
    <row r="4288" spans="2:3">
      <c r="B4288" s="23">
        <v>7.2896999999999998</v>
      </c>
      <c r="C4288" s="23"/>
    </row>
    <row r="4289" spans="2:3">
      <c r="B4289" s="23">
        <v>7.1555</v>
      </c>
      <c r="C4289" s="23"/>
    </row>
    <row r="4290" spans="2:3">
      <c r="B4290" s="23">
        <v>7.4874000000000001</v>
      </c>
      <c r="C4290" s="23"/>
    </row>
    <row r="4291" spans="2:3">
      <c r="B4291" s="23">
        <v>12.929500000000001</v>
      </c>
      <c r="C4291" s="23"/>
    </row>
    <row r="4292" spans="2:3">
      <c r="B4292" s="23">
        <v>5.6063999999999998</v>
      </c>
      <c r="C4292" s="23"/>
    </row>
    <row r="4293" spans="2:3">
      <c r="B4293" s="23">
        <v>11.739699999999999</v>
      </c>
      <c r="C4293" s="23"/>
    </row>
    <row r="4294" spans="2:3">
      <c r="B4294" s="23">
        <v>15.9038</v>
      </c>
      <c r="C4294" s="23"/>
    </row>
    <row r="4295" spans="2:3">
      <c r="B4295" s="23">
        <v>12.714399999999999</v>
      </c>
      <c r="C4295" s="23"/>
    </row>
    <row r="4296" spans="2:3">
      <c r="B4296" s="23">
        <v>6.5</v>
      </c>
      <c r="C4296" s="23"/>
    </row>
    <row r="4297" spans="2:3">
      <c r="B4297" s="23">
        <v>5.6397000000000004</v>
      </c>
      <c r="C4297" s="23"/>
    </row>
    <row r="4298" spans="2:3">
      <c r="B4298" s="23">
        <v>8.8903999999999996</v>
      </c>
      <c r="C4298" s="23"/>
    </row>
    <row r="4299" spans="2:3">
      <c r="B4299" s="23">
        <v>8.1447000000000003</v>
      </c>
      <c r="C4299" s="23"/>
    </row>
    <row r="4300" spans="2:3">
      <c r="B4300" s="23">
        <v>10.634</v>
      </c>
      <c r="C4300" s="23"/>
    </row>
    <row r="4301" spans="2:3">
      <c r="B4301" s="23">
        <v>8.2053999999999991</v>
      </c>
      <c r="C4301" s="23"/>
    </row>
    <row r="4302" spans="2:3">
      <c r="B4302" s="23">
        <v>5.9832999999999998</v>
      </c>
      <c r="C4302" s="23"/>
    </row>
    <row r="4303" spans="2:3">
      <c r="B4303" s="23">
        <v>9.1106999999999996</v>
      </c>
      <c r="C4303" s="23"/>
    </row>
    <row r="4304" spans="2:3">
      <c r="B4304" s="23">
        <v>8.8003</v>
      </c>
      <c r="C4304" s="23"/>
    </row>
    <row r="4305" spans="2:3">
      <c r="B4305" s="23">
        <v>8.3155999999999999</v>
      </c>
      <c r="C4305" s="23"/>
    </row>
    <row r="4306" spans="2:3">
      <c r="B4306" s="23">
        <v>12.6165</v>
      </c>
      <c r="C4306" s="23"/>
    </row>
    <row r="4307" spans="2:3">
      <c r="B4307" s="23">
        <v>18.356200000000001</v>
      </c>
      <c r="C4307" s="23"/>
    </row>
    <row r="4308" spans="2:3">
      <c r="B4308" s="23">
        <v>9.4016999999999999</v>
      </c>
      <c r="C4308" s="23"/>
    </row>
    <row r="4309" spans="2:3">
      <c r="B4309" s="23">
        <v>10.357799999999999</v>
      </c>
      <c r="C4309" s="23"/>
    </row>
    <row r="4310" spans="2:3">
      <c r="B4310" s="23">
        <v>7.9301000000000004</v>
      </c>
      <c r="C4310" s="23"/>
    </row>
    <row r="4311" spans="2:3">
      <c r="B4311" s="23">
        <v>15.327500000000001</v>
      </c>
      <c r="C4311" s="23"/>
    </row>
    <row r="4312" spans="2:3">
      <c r="B4312" s="23">
        <v>9.2820999999999998</v>
      </c>
      <c r="C4312" s="23"/>
    </row>
    <row r="4313" spans="2:3">
      <c r="B4313" s="23">
        <v>16.067499999999999</v>
      </c>
      <c r="C4313" s="23"/>
    </row>
    <row r="4314" spans="2:3">
      <c r="B4314" s="23">
        <v>8.0600000000000005E-2</v>
      </c>
      <c r="C4314" s="23"/>
    </row>
    <row r="4315" spans="2:3">
      <c r="B4315" s="23">
        <v>21.034099999999999</v>
      </c>
      <c r="C4315" s="23"/>
    </row>
    <row r="4316" spans="2:3">
      <c r="B4316" s="23">
        <v>16.585000000000001</v>
      </c>
      <c r="C4316" s="23"/>
    </row>
    <row r="4317" spans="2:3">
      <c r="B4317" s="23">
        <v>13.202999999999999</v>
      </c>
      <c r="C4317" s="23"/>
    </row>
    <row r="4318" spans="2:3">
      <c r="B4318" s="23">
        <v>19.361899999999999</v>
      </c>
      <c r="C4318" s="23"/>
    </row>
    <row r="4319" spans="2:3">
      <c r="B4319" s="23">
        <v>12.9764</v>
      </c>
      <c r="C4319" s="23"/>
    </row>
    <row r="4320" spans="2:3">
      <c r="B4320" s="23">
        <v>7.9459999999999997</v>
      </c>
      <c r="C4320" s="23"/>
    </row>
    <row r="4321" spans="2:3">
      <c r="B4321" s="23">
        <v>11.836</v>
      </c>
      <c r="C4321" s="23"/>
    </row>
    <row r="4322" spans="2:3">
      <c r="B4322" s="23">
        <v>4.4218999999999999</v>
      </c>
      <c r="C4322" s="23"/>
    </row>
    <row r="4323" spans="2:3">
      <c r="B4323" s="23">
        <v>0.1082</v>
      </c>
      <c r="C4323" s="23"/>
    </row>
    <row r="4324" spans="2:3">
      <c r="B4324" s="23">
        <v>13.4284</v>
      </c>
      <c r="C4324" s="23"/>
    </row>
    <row r="4325" spans="2:3">
      <c r="B4325" s="23">
        <v>17.530999999999999</v>
      </c>
      <c r="C4325" s="23"/>
    </row>
    <row r="4326" spans="2:3">
      <c r="B4326" s="23">
        <v>0.20810000000000001</v>
      </c>
      <c r="C4326" s="23"/>
    </row>
    <row r="4327" spans="2:3">
      <c r="B4327" s="23">
        <v>19.9404</v>
      </c>
      <c r="C4327" s="23"/>
    </row>
    <row r="4328" spans="2:3">
      <c r="B4328" s="23">
        <v>7.8444000000000003</v>
      </c>
      <c r="C4328" s="23"/>
    </row>
    <row r="4329" spans="2:3">
      <c r="B4329" s="23">
        <v>8.1751000000000005</v>
      </c>
      <c r="C4329" s="23"/>
    </row>
    <row r="4330" spans="2:3">
      <c r="B4330" s="23">
        <v>6.4663000000000004</v>
      </c>
      <c r="C4330" s="23"/>
    </row>
    <row r="4331" spans="2:3">
      <c r="B4331" s="23">
        <v>22.926300000000001</v>
      </c>
      <c r="C4331" s="23"/>
    </row>
    <row r="4332" spans="2:3">
      <c r="B4332" s="23">
        <v>11.912599999999999</v>
      </c>
      <c r="C4332" s="23"/>
    </row>
    <row r="4333" spans="2:3">
      <c r="B4333" s="23">
        <v>0.31759999999999999</v>
      </c>
      <c r="C4333" s="23"/>
    </row>
    <row r="4334" spans="2:3">
      <c r="B4334" s="23">
        <v>10.4313</v>
      </c>
      <c r="C4334" s="23"/>
    </row>
    <row r="4335" spans="2:3">
      <c r="B4335" s="23">
        <v>19.448699999999999</v>
      </c>
      <c r="C4335" s="23"/>
    </row>
    <row r="4336" spans="2:3">
      <c r="B4336" s="23">
        <v>13.1614</v>
      </c>
      <c r="C4336" s="23"/>
    </row>
    <row r="4337" spans="2:3">
      <c r="B4337" s="23">
        <v>18.7745</v>
      </c>
      <c r="C4337" s="23"/>
    </row>
    <row r="4338" spans="2:3">
      <c r="B4338" s="23">
        <v>10.959899999999999</v>
      </c>
      <c r="C4338" s="23"/>
    </row>
    <row r="4339" spans="2:3">
      <c r="B4339" s="23">
        <v>7.6627000000000001</v>
      </c>
      <c r="C4339" s="23"/>
    </row>
    <row r="4340" spans="2:3">
      <c r="B4340" s="23">
        <v>8.8140999999999998</v>
      </c>
      <c r="C4340" s="23"/>
    </row>
    <row r="4341" spans="2:3">
      <c r="B4341" s="23">
        <v>9.4783000000000008</v>
      </c>
      <c r="C4341" s="23"/>
    </row>
    <row r="4342" spans="2:3">
      <c r="B4342" s="23">
        <v>10.300599999999999</v>
      </c>
      <c r="C4342" s="23"/>
    </row>
    <row r="4343" spans="2:3">
      <c r="B4343" s="23">
        <v>12.1492</v>
      </c>
      <c r="C4343" s="23"/>
    </row>
    <row r="4344" spans="2:3">
      <c r="B4344" s="23">
        <v>7.7106000000000003</v>
      </c>
      <c r="C4344" s="23"/>
    </row>
    <row r="4345" spans="2:3">
      <c r="B4345" s="23">
        <v>7.2910000000000004</v>
      </c>
      <c r="C4345" s="23"/>
    </row>
    <row r="4346" spans="2:3">
      <c r="B4346" s="23">
        <v>12.9964</v>
      </c>
      <c r="C4346" s="23"/>
    </row>
    <row r="4347" spans="2:3">
      <c r="B4347" s="23">
        <v>6.3086000000000002</v>
      </c>
      <c r="C4347" s="23"/>
    </row>
    <row r="4348" spans="2:3">
      <c r="B4348" s="23">
        <v>7.0148999999999999</v>
      </c>
      <c r="C4348" s="23"/>
    </row>
    <row r="4349" spans="2:3">
      <c r="B4349" s="23">
        <v>8.2283000000000008</v>
      </c>
      <c r="C4349" s="23"/>
    </row>
    <row r="4350" spans="2:3">
      <c r="B4350" s="23">
        <v>19.4636</v>
      </c>
      <c r="C4350" s="23"/>
    </row>
    <row r="4351" spans="2:3">
      <c r="B4351" s="23">
        <v>8.4295000000000009</v>
      </c>
      <c r="C4351" s="23"/>
    </row>
    <row r="4352" spans="2:3">
      <c r="B4352" s="23">
        <v>11.6921</v>
      </c>
      <c r="C4352" s="23"/>
    </row>
    <row r="4353" spans="2:3">
      <c r="B4353" s="23">
        <v>9.1645000000000003</v>
      </c>
      <c r="C4353" s="23"/>
    </row>
    <row r="4354" spans="2:3">
      <c r="B4354" s="23">
        <v>16.415400000000002</v>
      </c>
      <c r="C4354" s="23"/>
    </row>
    <row r="4355" spans="2:3">
      <c r="B4355" s="23">
        <v>10.164199999999999</v>
      </c>
      <c r="C4355" s="23"/>
    </row>
    <row r="4356" spans="2:3">
      <c r="B4356" s="23">
        <v>0.22359999999999999</v>
      </c>
      <c r="C4356" s="23"/>
    </row>
    <row r="4357" spans="2:3">
      <c r="B4357" s="23">
        <v>4.8673000000000002</v>
      </c>
      <c r="C4357" s="23"/>
    </row>
    <row r="4358" spans="2:3">
      <c r="B4358" s="23">
        <v>8.3209</v>
      </c>
      <c r="C4358" s="23"/>
    </row>
    <row r="4359" spans="2:3">
      <c r="B4359" s="23">
        <v>15.349299999999999</v>
      </c>
      <c r="C4359" s="23"/>
    </row>
    <row r="4360" spans="2:3">
      <c r="B4360" s="23">
        <v>0.16120000000000001</v>
      </c>
      <c r="C4360" s="23"/>
    </row>
    <row r="4361" spans="2:3">
      <c r="B4361" s="23">
        <v>15.279199999999999</v>
      </c>
      <c r="C4361" s="23"/>
    </row>
    <row r="4362" spans="2:3">
      <c r="B4362" s="23">
        <v>13.8316</v>
      </c>
      <c r="C4362" s="23"/>
    </row>
    <row r="4363" spans="2:3">
      <c r="B4363" s="23">
        <v>14.9345</v>
      </c>
      <c r="C4363" s="23"/>
    </row>
    <row r="4364" spans="2:3">
      <c r="B4364" s="23">
        <v>12.324999999999999</v>
      </c>
      <c r="C4364" s="23"/>
    </row>
    <row r="4365" spans="2:3">
      <c r="B4365" s="23">
        <v>0.2341</v>
      </c>
      <c r="C4365" s="23"/>
    </row>
    <row r="4366" spans="2:3">
      <c r="B4366" s="23">
        <v>11.12</v>
      </c>
      <c r="C4366" s="23"/>
    </row>
    <row r="4367" spans="2:3">
      <c r="B4367" s="23">
        <v>7.3209999999999997</v>
      </c>
      <c r="C4367" s="23"/>
    </row>
    <row r="4368" spans="2:3">
      <c r="B4368" s="23">
        <v>8.0969999999999995</v>
      </c>
      <c r="C4368" s="23"/>
    </row>
    <row r="4369" spans="2:3">
      <c r="B4369" s="23">
        <v>6.1188000000000002</v>
      </c>
      <c r="C4369" s="23"/>
    </row>
    <row r="4370" spans="2:3">
      <c r="B4370" s="23">
        <v>19.4557</v>
      </c>
      <c r="C4370" s="23"/>
    </row>
    <row r="4371" spans="2:3">
      <c r="B4371" s="23">
        <v>6.5559000000000003</v>
      </c>
      <c r="C4371" s="23"/>
    </row>
    <row r="4372" spans="2:3">
      <c r="B4372" s="23">
        <v>9.5136000000000003</v>
      </c>
      <c r="C4372" s="23"/>
    </row>
    <row r="4373" spans="2:3">
      <c r="B4373" s="23">
        <v>10.667</v>
      </c>
      <c r="C4373" s="23"/>
    </row>
    <row r="4374" spans="2:3">
      <c r="B4374" s="23">
        <v>18.845199999999998</v>
      </c>
      <c r="C4374" s="23"/>
    </row>
    <row r="4375" spans="2:3">
      <c r="B4375" s="23">
        <v>14.5497</v>
      </c>
      <c r="C4375" s="23"/>
    </row>
    <row r="4376" spans="2:3">
      <c r="B4376" s="23">
        <v>11.2424</v>
      </c>
      <c r="C4376" s="23"/>
    </row>
    <row r="4377" spans="2:3">
      <c r="B4377" s="23">
        <v>8.4518000000000004</v>
      </c>
      <c r="C4377" s="23"/>
    </row>
    <row r="4378" spans="2:3">
      <c r="B4378" s="23">
        <v>7.4095000000000004</v>
      </c>
      <c r="C4378" s="23"/>
    </row>
    <row r="4379" spans="2:3">
      <c r="B4379" s="23">
        <v>16.162800000000001</v>
      </c>
      <c r="C4379" s="23"/>
    </row>
    <row r="4380" spans="2:3">
      <c r="B4380" s="23">
        <v>5.6924000000000001</v>
      </c>
      <c r="C4380" s="23"/>
    </row>
    <row r="4381" spans="2:3">
      <c r="B4381" s="23">
        <v>7.99</v>
      </c>
      <c r="C4381" s="23"/>
    </row>
    <row r="4382" spans="2:3">
      <c r="B4382" s="23">
        <v>11.8362</v>
      </c>
      <c r="C4382" s="23"/>
    </row>
    <row r="4383" spans="2:3">
      <c r="B4383" s="23">
        <v>12.399900000000001</v>
      </c>
      <c r="C4383" s="23"/>
    </row>
    <row r="4384" spans="2:3">
      <c r="B4384" s="23">
        <v>21.0929</v>
      </c>
      <c r="C4384" s="23"/>
    </row>
    <row r="4385" spans="2:3">
      <c r="B4385" s="23">
        <v>6.4124999999999996</v>
      </c>
      <c r="C4385" s="23"/>
    </row>
    <row r="4386" spans="2:3">
      <c r="B4386" s="23">
        <v>9.8059999999999992</v>
      </c>
      <c r="C4386" s="23"/>
    </row>
    <row r="4387" spans="2:3">
      <c r="B4387" s="23">
        <v>19.970800000000001</v>
      </c>
      <c r="C4387" s="23"/>
    </row>
    <row r="4388" spans="2:3">
      <c r="B4388" s="23">
        <v>7.0366999999999997</v>
      </c>
      <c r="C4388" s="23"/>
    </row>
    <row r="4389" spans="2:3">
      <c r="B4389" s="23">
        <v>12.0999</v>
      </c>
      <c r="C4389" s="23"/>
    </row>
    <row r="4390" spans="2:3">
      <c r="B4390" s="23">
        <v>9.8133999999999997</v>
      </c>
      <c r="C4390" s="23"/>
    </row>
    <row r="4391" spans="2:3">
      <c r="B4391" s="23">
        <v>6.5720000000000001</v>
      </c>
      <c r="C4391" s="23"/>
    </row>
    <row r="4392" spans="2:3">
      <c r="B4392" s="23">
        <v>18.7163</v>
      </c>
      <c r="C4392" s="23"/>
    </row>
    <row r="4393" spans="2:3">
      <c r="B4393" s="23">
        <v>9.7922999999999991</v>
      </c>
      <c r="C4393" s="23"/>
    </row>
    <row r="4394" spans="2:3">
      <c r="B4394" s="23">
        <v>6.6159999999999997</v>
      </c>
      <c r="C4394" s="23"/>
    </row>
    <row r="4395" spans="2:3">
      <c r="B4395" s="23">
        <v>11.983000000000001</v>
      </c>
      <c r="C4395" s="23"/>
    </row>
    <row r="4396" spans="2:3">
      <c r="B4396" s="23">
        <v>16.664400000000001</v>
      </c>
      <c r="C4396" s="23"/>
    </row>
    <row r="4397" spans="2:3">
      <c r="B4397" s="23">
        <v>13.5901</v>
      </c>
      <c r="C4397" s="23"/>
    </row>
    <row r="4398" spans="2:3">
      <c r="B4398" s="23">
        <v>22.652100000000001</v>
      </c>
      <c r="C4398" s="23"/>
    </row>
    <row r="4399" spans="2:3">
      <c r="B4399" s="23">
        <v>12.385400000000001</v>
      </c>
      <c r="C4399" s="23"/>
    </row>
    <row r="4400" spans="2:3">
      <c r="B4400" s="23">
        <v>8.8518000000000008</v>
      </c>
      <c r="C4400" s="23"/>
    </row>
    <row r="4401" spans="2:3">
      <c r="B4401" s="23">
        <v>21.7471</v>
      </c>
      <c r="C4401" s="23"/>
    </row>
    <row r="4402" spans="2:3">
      <c r="B4402" s="23">
        <v>11.6144</v>
      </c>
      <c r="C4402" s="23"/>
    </row>
    <row r="4403" spans="2:3">
      <c r="B4403" s="23">
        <v>28.677299999999999</v>
      </c>
      <c r="C4403" s="23"/>
    </row>
    <row r="4404" spans="2:3">
      <c r="B4404" s="23">
        <v>9.0517000000000003</v>
      </c>
      <c r="C4404" s="23"/>
    </row>
    <row r="4405" spans="2:3">
      <c r="B4405" s="23">
        <v>12.700200000000001</v>
      </c>
      <c r="C4405" s="23"/>
    </row>
    <row r="4406" spans="2:3">
      <c r="B4406" s="23">
        <v>7.3948</v>
      </c>
      <c r="C4406" s="23"/>
    </row>
    <row r="4407" spans="2:3">
      <c r="B4407" s="23">
        <v>8.7713000000000001</v>
      </c>
      <c r="C4407" s="23"/>
    </row>
    <row r="4408" spans="2:3">
      <c r="B4408" s="23">
        <v>7.6868999999999996</v>
      </c>
      <c r="C4408" s="23"/>
    </row>
    <row r="4409" spans="2:3">
      <c r="B4409" s="23">
        <v>11.289300000000001</v>
      </c>
      <c r="C4409" s="23"/>
    </row>
    <row r="4410" spans="2:3">
      <c r="B4410" s="23">
        <v>6.6139999999999999</v>
      </c>
      <c r="C4410" s="23"/>
    </row>
    <row r="4411" spans="2:3">
      <c r="B4411" s="23">
        <v>16.4269</v>
      </c>
      <c r="C4411" s="23"/>
    </row>
    <row r="4412" spans="2:3">
      <c r="B4412" s="23">
        <v>10.715999999999999</v>
      </c>
      <c r="C4412" s="23"/>
    </row>
    <row r="4413" spans="2:3">
      <c r="B4413" s="23">
        <v>6.1653000000000002</v>
      </c>
      <c r="C4413" s="23"/>
    </row>
    <row r="4414" spans="2:3">
      <c r="B4414" s="23">
        <v>7.6642000000000001</v>
      </c>
      <c r="C4414" s="23"/>
    </row>
    <row r="4415" spans="2:3">
      <c r="B4415" s="23">
        <v>9.3475999999999999</v>
      </c>
      <c r="C4415" s="23"/>
    </row>
    <row r="4416" spans="2:3">
      <c r="B4416" s="23">
        <v>6.4016000000000002</v>
      </c>
      <c r="C4416" s="23"/>
    </row>
    <row r="4417" spans="2:3">
      <c r="B4417" s="23">
        <v>24.5549</v>
      </c>
      <c r="C4417" s="23"/>
    </row>
    <row r="4418" spans="2:3">
      <c r="B4418" s="23">
        <v>27.6174</v>
      </c>
      <c r="C4418" s="23"/>
    </row>
    <row r="4419" spans="2:3">
      <c r="B4419" s="23">
        <v>13.401199999999999</v>
      </c>
      <c r="C4419" s="23"/>
    </row>
    <row r="4420" spans="2:3">
      <c r="B4420" s="23">
        <v>11.24</v>
      </c>
      <c r="C4420" s="23"/>
    </row>
    <row r="4421" spans="2:3">
      <c r="B4421" s="23">
        <v>8.9748000000000001</v>
      </c>
      <c r="C4421" s="23"/>
    </row>
    <row r="4422" spans="2:3">
      <c r="B4422" s="23">
        <v>10.7057</v>
      </c>
      <c r="C4422" s="23"/>
    </row>
    <row r="4423" spans="2:3">
      <c r="B4423" s="23">
        <v>10.206</v>
      </c>
      <c r="C4423" s="23"/>
    </row>
    <row r="4424" spans="2:3">
      <c r="B4424" s="23">
        <v>14.907</v>
      </c>
      <c r="C4424" s="23"/>
    </row>
    <row r="4425" spans="2:3">
      <c r="B4425" s="23">
        <v>6.0876000000000001</v>
      </c>
      <c r="C4425" s="23"/>
    </row>
    <row r="4426" spans="2:3">
      <c r="B4426" s="23">
        <v>6.8739999999999997</v>
      </c>
      <c r="C4426" s="23"/>
    </row>
    <row r="4427" spans="2:3">
      <c r="B4427" s="23">
        <v>5.7503000000000002</v>
      </c>
      <c r="C4427" s="23"/>
    </row>
    <row r="4428" spans="2:3">
      <c r="B4428" s="23">
        <v>0.45</v>
      </c>
      <c r="C4428" s="23"/>
    </row>
    <row r="4429" spans="2:3">
      <c r="B4429" s="23">
        <v>14.639799999999999</v>
      </c>
      <c r="C4429" s="23"/>
    </row>
    <row r="4430" spans="2:3">
      <c r="B4430" s="23">
        <v>9.0624000000000002</v>
      </c>
      <c r="C4430" s="23"/>
    </row>
    <row r="4431" spans="2:3">
      <c r="B4431" s="23">
        <v>36.237900000000003</v>
      </c>
      <c r="C4431" s="23"/>
    </row>
    <row r="4432" spans="2:3">
      <c r="B4432" s="23">
        <v>9.1271000000000004</v>
      </c>
      <c r="C4432" s="23"/>
    </row>
    <row r="4433" spans="2:3">
      <c r="B4433" s="23">
        <v>8.4984999999999999</v>
      </c>
      <c r="C4433" s="23"/>
    </row>
    <row r="4434" spans="2:3">
      <c r="B4434" s="23">
        <v>9.7521000000000004</v>
      </c>
      <c r="C4434" s="23"/>
    </row>
    <row r="4435" spans="2:3">
      <c r="B4435" s="23">
        <v>19.527999999999999</v>
      </c>
      <c r="C4435" s="23"/>
    </row>
    <row r="4436" spans="2:3">
      <c r="B4436" s="23">
        <v>22.277000000000001</v>
      </c>
      <c r="C4436" s="23"/>
    </row>
    <row r="4437" spans="2:3">
      <c r="B4437" s="23">
        <v>19.063099999999999</v>
      </c>
      <c r="C4437" s="23"/>
    </row>
    <row r="4438" spans="2:3">
      <c r="B4438" s="23">
        <v>10.0306</v>
      </c>
      <c r="C4438" s="23"/>
    </row>
    <row r="4439" spans="2:3">
      <c r="B4439" s="23">
        <v>25.4268</v>
      </c>
      <c r="C4439" s="23"/>
    </row>
    <row r="4440" spans="2:3">
      <c r="B4440" s="23">
        <v>4.8304999999999998</v>
      </c>
      <c r="C4440" s="23"/>
    </row>
    <row r="4441" spans="2:3">
      <c r="B4441" s="23">
        <v>20.994299999999999</v>
      </c>
      <c r="C4441" s="23"/>
    </row>
    <row r="4442" spans="2:3">
      <c r="B4442" s="23">
        <v>5.7229999999999999</v>
      </c>
      <c r="C4442" s="23"/>
    </row>
    <row r="4443" spans="2:3">
      <c r="B4443" s="23">
        <v>14.0854</v>
      </c>
      <c r="C4443" s="23"/>
    </row>
    <row r="4444" spans="2:3">
      <c r="B4444" s="23">
        <v>26.019300000000001</v>
      </c>
      <c r="C4444" s="23"/>
    </row>
    <row r="4445" spans="2:3">
      <c r="B4445" s="23">
        <v>11.039400000000001</v>
      </c>
      <c r="C4445" s="23"/>
    </row>
    <row r="4446" spans="2:3">
      <c r="B4446" s="23">
        <v>17.137899999999998</v>
      </c>
      <c r="C4446" s="23"/>
    </row>
    <row r="4447" spans="2:3">
      <c r="B4447" s="23">
        <v>5.1222000000000003</v>
      </c>
      <c r="C4447" s="23"/>
    </row>
    <row r="4448" spans="2:3">
      <c r="B4448" s="23">
        <v>15.1854</v>
      </c>
      <c r="C4448" s="23"/>
    </row>
    <row r="4449" spans="2:3">
      <c r="B4449" s="23">
        <v>13.3162</v>
      </c>
      <c r="C4449" s="23"/>
    </row>
    <row r="4450" spans="2:3">
      <c r="B4450" s="23">
        <v>16.548999999999999</v>
      </c>
      <c r="C4450" s="23"/>
    </row>
    <row r="4451" spans="2:3">
      <c r="B4451" s="23">
        <v>0.20250000000000001</v>
      </c>
      <c r="C4451" s="23"/>
    </row>
    <row r="4452" spans="2:3">
      <c r="B4452" s="23">
        <v>13.444699999999999</v>
      </c>
      <c r="C4452" s="23"/>
    </row>
    <row r="4453" spans="2:3">
      <c r="B4453" s="23">
        <v>20.185199999999998</v>
      </c>
      <c r="C4453" s="23"/>
    </row>
    <row r="4454" spans="2:3">
      <c r="B4454" s="23">
        <v>35.923400000000001</v>
      </c>
      <c r="C4454" s="23"/>
    </row>
    <row r="4455" spans="2:3">
      <c r="B4455" s="23">
        <v>24.3888</v>
      </c>
      <c r="C4455" s="23"/>
    </row>
    <row r="4456" spans="2:3">
      <c r="B4456" s="23">
        <v>8.8948</v>
      </c>
      <c r="C4456" s="23"/>
    </row>
    <row r="4457" spans="2:3">
      <c r="B4457" s="23">
        <v>16.349499999999999</v>
      </c>
      <c r="C4457" s="23"/>
    </row>
    <row r="4458" spans="2:3">
      <c r="B4458" s="23">
        <v>17.7576</v>
      </c>
      <c r="C4458" s="23"/>
    </row>
    <row r="4459" spans="2:3">
      <c r="B4459" s="23">
        <v>14.243</v>
      </c>
      <c r="C4459" s="23"/>
    </row>
    <row r="4460" spans="2:3">
      <c r="B4460" s="23">
        <v>14.954000000000001</v>
      </c>
      <c r="C4460" s="23"/>
    </row>
    <row r="4461" spans="2:3">
      <c r="B4461" s="23">
        <v>20.2807</v>
      </c>
      <c r="C4461" s="23"/>
    </row>
    <row r="4462" spans="2:3">
      <c r="B4462" s="23">
        <v>19.8612</v>
      </c>
      <c r="C4462" s="23"/>
    </row>
    <row r="4463" spans="2:3">
      <c r="B4463" s="23">
        <v>37.918300000000002</v>
      </c>
      <c r="C4463" s="23"/>
    </row>
    <row r="4464" spans="2:3">
      <c r="B4464" s="23">
        <v>15.282</v>
      </c>
      <c r="C4464" s="23"/>
    </row>
    <row r="4465" spans="2:3">
      <c r="B4465" s="23">
        <v>19.847999999999999</v>
      </c>
      <c r="C4465" s="23"/>
    </row>
    <row r="4466" spans="2:3">
      <c r="B4466" s="23">
        <v>18.521599999999999</v>
      </c>
      <c r="C4466" s="23"/>
    </row>
    <row r="4467" spans="2:3">
      <c r="B4467" s="23">
        <v>14.9581</v>
      </c>
      <c r="C4467" s="23"/>
    </row>
    <row r="4468" spans="2:3">
      <c r="B4468" s="23">
        <v>14.1302</v>
      </c>
      <c r="C4468" s="23"/>
    </row>
    <row r="4469" spans="2:3">
      <c r="B4469" s="23">
        <v>5.5171000000000001</v>
      </c>
      <c r="C4469" s="23"/>
    </row>
    <row r="4470" spans="2:3">
      <c r="B4470" s="23">
        <v>16.279299999999999</v>
      </c>
      <c r="C4470" s="23"/>
    </row>
    <row r="4471" spans="2:3">
      <c r="B4471" s="23">
        <v>15.992100000000001</v>
      </c>
      <c r="C4471" s="23"/>
    </row>
    <row r="4472" spans="2:3">
      <c r="B4472" s="23">
        <v>35.4435</v>
      </c>
      <c r="C4472" s="23"/>
    </row>
    <row r="4473" spans="2:3">
      <c r="B4473" s="23">
        <v>25.5</v>
      </c>
      <c r="C4473" s="23"/>
    </row>
    <row r="4474" spans="2:3">
      <c r="B4474" s="23">
        <v>10.4818</v>
      </c>
      <c r="C4474" s="23"/>
    </row>
    <row r="4475" spans="2:3">
      <c r="B4475" s="23">
        <v>34.160200000000003</v>
      </c>
      <c r="C4475" s="23"/>
    </row>
    <row r="4476" spans="2:3">
      <c r="B4476" s="23">
        <v>6.3506999999999998</v>
      </c>
      <c r="C4476" s="23"/>
    </row>
    <row r="4477" spans="2:3">
      <c r="B4477" s="23">
        <v>11.809100000000001</v>
      </c>
      <c r="C4477" s="23"/>
    </row>
    <row r="4478" spans="2:3">
      <c r="B4478" s="23">
        <v>5.5780000000000003</v>
      </c>
      <c r="C4478" s="23"/>
    </row>
    <row r="4479" spans="2:3">
      <c r="B4479" s="23">
        <v>0.14419999999999999</v>
      </c>
      <c r="C4479" s="23"/>
    </row>
    <row r="4480" spans="2:3">
      <c r="B4480" s="23">
        <v>29.263500000000001</v>
      </c>
      <c r="C4480" s="23"/>
    </row>
    <row r="4481" spans="2:3">
      <c r="B4481" s="23">
        <v>12.0227</v>
      </c>
      <c r="C4481" s="23"/>
    </row>
    <row r="4482" spans="2:3">
      <c r="B4482" s="23">
        <v>11.032299999999999</v>
      </c>
      <c r="C4482" s="23"/>
    </row>
    <row r="4483" spans="2:3">
      <c r="B4483" s="23">
        <v>11.218</v>
      </c>
      <c r="C4483" s="23"/>
    </row>
    <row r="4484" spans="2:3">
      <c r="B4484" s="23">
        <v>25.008400000000002</v>
      </c>
      <c r="C4484" s="23"/>
    </row>
    <row r="4485" spans="2:3">
      <c r="B4485" s="23">
        <v>7.7458</v>
      </c>
      <c r="C4485" s="23"/>
    </row>
    <row r="4486" spans="2:3">
      <c r="B4486" s="23">
        <v>19.495200000000001</v>
      </c>
      <c r="C4486" s="23"/>
    </row>
    <row r="4487" spans="2:3">
      <c r="B4487" s="23">
        <v>15.76</v>
      </c>
      <c r="C4487" s="23"/>
    </row>
    <row r="4488" spans="2:3">
      <c r="B4488" s="23">
        <v>23.0456</v>
      </c>
      <c r="C4488" s="23"/>
    </row>
    <row r="4489" spans="2:3">
      <c r="B4489" s="23">
        <v>6.7131999999999996</v>
      </c>
      <c r="C4489" s="23"/>
    </row>
    <row r="4490" spans="2:3">
      <c r="B4490" s="23">
        <v>39.541800000000002</v>
      </c>
      <c r="C4490" s="23"/>
    </row>
    <row r="4491" spans="2:3">
      <c r="B4491" s="23">
        <v>40.17</v>
      </c>
      <c r="C4491" s="23"/>
    </row>
    <row r="4492" spans="2:3">
      <c r="B4492" s="23">
        <v>22.237100000000002</v>
      </c>
      <c r="C4492" s="23"/>
    </row>
    <row r="4493" spans="2:3">
      <c r="B4493" s="23">
        <v>15.2555</v>
      </c>
      <c r="C4493" s="23"/>
    </row>
    <row r="4494" spans="2:3">
      <c r="B4494" s="23">
        <v>12.4125</v>
      </c>
      <c r="C4494" s="23"/>
    </row>
    <row r="4495" spans="2:3">
      <c r="B4495" s="23">
        <v>15.9649</v>
      </c>
      <c r="C4495" s="23"/>
    </row>
    <row r="4496" spans="2:3">
      <c r="B4496" s="23">
        <v>16.331099999999999</v>
      </c>
      <c r="C4496" s="23"/>
    </row>
    <row r="4497" spans="2:3">
      <c r="B4497" s="23">
        <v>23.843699999999998</v>
      </c>
      <c r="C4497" s="23"/>
    </row>
    <row r="4498" spans="2:3">
      <c r="B4498" s="23">
        <v>26.716200000000001</v>
      </c>
      <c r="C4498" s="23"/>
    </row>
    <row r="4499" spans="2:3">
      <c r="B4499" s="23">
        <v>12.5832</v>
      </c>
      <c r="C4499" s="23"/>
    </row>
    <row r="4500" spans="2:3">
      <c r="B4500" s="23">
        <v>6.7911999999999999</v>
      </c>
      <c r="C4500" s="23"/>
    </row>
    <row r="4501" spans="2:3">
      <c r="B4501" s="23">
        <v>32.169199999999996</v>
      </c>
      <c r="C4501" s="23"/>
    </row>
    <row r="4502" spans="2:3">
      <c r="B4502" s="23">
        <v>31.1981</v>
      </c>
      <c r="C4502" s="23"/>
    </row>
    <row r="4503" spans="2:3">
      <c r="B4503" s="23">
        <v>10.239000000000001</v>
      </c>
      <c r="C4503" s="23"/>
    </row>
    <row r="4504" spans="2:3">
      <c r="B4504" s="23">
        <v>0.39560000000000001</v>
      </c>
      <c r="C4504" s="23"/>
    </row>
    <row r="4505" spans="2:3">
      <c r="B4505" s="23">
        <v>10.1221</v>
      </c>
      <c r="C4505" s="23"/>
    </row>
    <row r="4506" spans="2:3">
      <c r="B4506" s="23">
        <v>10.218</v>
      </c>
      <c r="C4506" s="23"/>
    </row>
    <row r="4507" spans="2:3">
      <c r="B4507" s="23">
        <v>8.7841000000000005</v>
      </c>
      <c r="C4507" s="23"/>
    </row>
    <row r="4508" spans="2:3">
      <c r="B4508" s="23">
        <v>24.928599999999999</v>
      </c>
      <c r="C4508" s="23"/>
    </row>
    <row r="4509" spans="2:3">
      <c r="B4509" s="23">
        <v>13.0107</v>
      </c>
      <c r="C4509" s="23"/>
    </row>
    <row r="4510" spans="2:3">
      <c r="B4510" s="23">
        <v>12.569699999999999</v>
      </c>
      <c r="C4510" s="23"/>
    </row>
    <row r="4511" spans="2:3">
      <c r="B4511" s="23">
        <v>0.1628</v>
      </c>
      <c r="C4511" s="23"/>
    </row>
    <row r="4512" spans="2:3">
      <c r="B4512" s="23">
        <v>29.3828</v>
      </c>
      <c r="C4512" s="23"/>
    </row>
    <row r="4513" spans="2:3">
      <c r="B4513" s="23">
        <v>7.1837</v>
      </c>
      <c r="C4513" s="23"/>
    </row>
    <row r="4514" spans="2:3">
      <c r="B4514" s="23">
        <v>20.007000000000001</v>
      </c>
      <c r="C4514" s="23"/>
    </row>
    <row r="4515" spans="2:3">
      <c r="B4515" s="23">
        <v>9.5340000000000007</v>
      </c>
      <c r="C4515" s="23"/>
    </row>
    <row r="4516" spans="2:3">
      <c r="B4516" s="23">
        <v>5.6483999999999996</v>
      </c>
      <c r="C4516" s="23"/>
    </row>
    <row r="4517" spans="2:3">
      <c r="B4517" s="23">
        <v>24.2789</v>
      </c>
      <c r="C4517" s="23"/>
    </row>
    <row r="4518" spans="2:3">
      <c r="B4518" s="23">
        <v>7.5244999999999997</v>
      </c>
      <c r="C4518" s="23"/>
    </row>
    <row r="4519" spans="2:3">
      <c r="B4519" s="23">
        <v>15.8963</v>
      </c>
      <c r="C4519" s="23"/>
    </row>
    <row r="4520" spans="2:3">
      <c r="B4520" s="23">
        <v>17.061599999999999</v>
      </c>
      <c r="C4520" s="23"/>
    </row>
    <row r="4521" spans="2:3">
      <c r="B4521" s="23">
        <v>20.893699999999999</v>
      </c>
      <c r="C4521" s="23"/>
    </row>
    <row r="4522" spans="2:3">
      <c r="B4522" s="23">
        <v>34.962299999999999</v>
      </c>
      <c r="C4522" s="23"/>
    </row>
    <row r="4523" spans="2:3">
      <c r="B4523" s="23">
        <v>9.5962999999999994</v>
      </c>
      <c r="C4523" s="23"/>
    </row>
    <row r="4524" spans="2:3">
      <c r="B4524" s="23">
        <v>16.947600000000001</v>
      </c>
      <c r="C4524" s="23"/>
    </row>
    <row r="4525" spans="2:3">
      <c r="B4525" s="23">
        <v>13.332000000000001</v>
      </c>
      <c r="C4525" s="23"/>
    </row>
    <row r="4526" spans="2:3">
      <c r="B4526" s="23">
        <v>16.5245</v>
      </c>
      <c r="C4526" s="23"/>
    </row>
    <row r="4527" spans="2:3">
      <c r="B4527" s="23">
        <v>23.213200000000001</v>
      </c>
      <c r="C4527" s="23"/>
    </row>
    <row r="4528" spans="2:3">
      <c r="B4528" s="23">
        <v>30.267299999999999</v>
      </c>
      <c r="C4528" s="23"/>
    </row>
    <row r="4529" spans="2:3">
      <c r="B4529" s="23">
        <v>6.8819999999999997</v>
      </c>
      <c r="C4529" s="23"/>
    </row>
    <row r="4530" spans="2:3">
      <c r="B4530" s="23">
        <v>23.9542</v>
      </c>
      <c r="C4530" s="23"/>
    </row>
    <row r="4531" spans="2:3">
      <c r="B4531" s="23">
        <v>6.0865999999999998</v>
      </c>
      <c r="C4531" s="23"/>
    </row>
    <row r="4532" spans="2:3">
      <c r="B4532" s="23">
        <v>12.6204</v>
      </c>
      <c r="C4532" s="23"/>
    </row>
    <row r="4533" spans="2:3">
      <c r="B4533" s="23">
        <v>13.3582</v>
      </c>
      <c r="C4533" s="23"/>
    </row>
    <row r="4534" spans="2:3">
      <c r="B4534" s="23">
        <v>14.6914</v>
      </c>
      <c r="C4534" s="23"/>
    </row>
    <row r="4535" spans="2:3">
      <c r="B4535" s="23">
        <v>22.691199999999998</v>
      </c>
      <c r="C4535" s="23"/>
    </row>
    <row r="4536" spans="2:3">
      <c r="B4536" s="23">
        <v>9.7321000000000009</v>
      </c>
      <c r="C4536" s="23"/>
    </row>
    <row r="4537" spans="2:3">
      <c r="B4537" s="23">
        <v>16.7455</v>
      </c>
      <c r="C4537" s="23"/>
    </row>
    <row r="4538" spans="2:3">
      <c r="B4538" s="23">
        <v>0.15809999999999999</v>
      </c>
      <c r="C4538" s="23"/>
    </row>
    <row r="4539" spans="2:3">
      <c r="B4539" s="23">
        <v>23.797699999999999</v>
      </c>
      <c r="C4539" s="23"/>
    </row>
    <row r="4540" spans="2:3">
      <c r="B4540" s="23">
        <v>7.9558999999999997</v>
      </c>
      <c r="C4540" s="23"/>
    </row>
    <row r="4541" spans="2:3">
      <c r="B4541" s="23">
        <v>25.3626</v>
      </c>
      <c r="C4541" s="23"/>
    </row>
    <row r="4542" spans="2:3">
      <c r="B4542" s="23">
        <v>15.568</v>
      </c>
      <c r="C4542" s="23"/>
    </row>
    <row r="4543" spans="2:3">
      <c r="B4543" s="23">
        <v>18.6831</v>
      </c>
      <c r="C4543" s="23"/>
    </row>
    <row r="4544" spans="2:3">
      <c r="B4544" s="23">
        <v>16.807200000000002</v>
      </c>
      <c r="C4544" s="23"/>
    </row>
    <row r="4545" spans="2:3">
      <c r="B4545" s="23">
        <v>31.181100000000001</v>
      </c>
      <c r="C4545" s="23"/>
    </row>
    <row r="4546" spans="2:3">
      <c r="B4546" s="23">
        <v>20.110800000000001</v>
      </c>
      <c r="C4546" s="23"/>
    </row>
    <row r="4547" spans="2:3">
      <c r="B4547" s="23">
        <v>21.223500000000001</v>
      </c>
      <c r="C4547" s="23"/>
    </row>
    <row r="4548" spans="2:3">
      <c r="B4548" s="23">
        <v>31.705200000000001</v>
      </c>
      <c r="C4548" s="23"/>
    </row>
    <row r="4549" spans="2:3">
      <c r="B4549" s="23">
        <v>7.2295999999999996</v>
      </c>
      <c r="C4549" s="23"/>
    </row>
    <row r="4550" spans="2:3">
      <c r="B4550" s="23">
        <v>25.96</v>
      </c>
      <c r="C4550" s="23"/>
    </row>
    <row r="4551" spans="2:3">
      <c r="B4551" s="23">
        <v>11.366099999999999</v>
      </c>
      <c r="C4551" s="23"/>
    </row>
    <row r="4552" spans="2:3">
      <c r="B4552" s="23">
        <v>24.373200000000001</v>
      </c>
      <c r="C4552" s="23"/>
    </row>
    <row r="4553" spans="2:3">
      <c r="B4553" s="23">
        <v>10.6502</v>
      </c>
      <c r="C4553" s="23"/>
    </row>
    <row r="4554" spans="2:3">
      <c r="B4554" s="23">
        <v>35.400599999999997</v>
      </c>
      <c r="C4554" s="23"/>
    </row>
    <row r="4555" spans="2:3">
      <c r="B4555" s="23">
        <v>7.0305</v>
      </c>
      <c r="C4555" s="23"/>
    </row>
    <row r="4556" spans="2:3">
      <c r="B4556" s="23">
        <v>14.4245</v>
      </c>
      <c r="C4556" s="23"/>
    </row>
    <row r="4557" spans="2:3">
      <c r="B4557" s="23">
        <v>13.2286</v>
      </c>
      <c r="C4557" s="23"/>
    </row>
    <row r="4558" spans="2:3">
      <c r="B4558" s="23">
        <v>12.8932</v>
      </c>
      <c r="C4558" s="23"/>
    </row>
    <row r="4559" spans="2:3">
      <c r="B4559" s="23">
        <v>15.152200000000001</v>
      </c>
      <c r="C4559" s="23"/>
    </row>
    <row r="4560" spans="2:3">
      <c r="B4560" s="23">
        <v>20.387</v>
      </c>
      <c r="C4560" s="23"/>
    </row>
    <row r="4561" spans="2:3">
      <c r="B4561" s="23">
        <v>17.901199999999999</v>
      </c>
      <c r="C4561" s="23"/>
    </row>
    <row r="4562" spans="2:3">
      <c r="B4562" s="23">
        <v>6.0152000000000001</v>
      </c>
      <c r="C4562" s="23"/>
    </row>
    <row r="4563" spans="2:3">
      <c r="B4563" s="23">
        <v>12.3581</v>
      </c>
      <c r="C4563" s="23"/>
    </row>
    <row r="4564" spans="2:3">
      <c r="B4564" s="23">
        <v>8.4872999999999994</v>
      </c>
      <c r="C4564" s="23"/>
    </row>
    <row r="4565" spans="2:3">
      <c r="B4565" s="23">
        <v>23.890999999999998</v>
      </c>
      <c r="C4565" s="23"/>
    </row>
    <row r="4566" spans="2:3">
      <c r="B4566" s="23">
        <v>7.5362</v>
      </c>
      <c r="C4566" s="23"/>
    </row>
    <row r="4567" spans="2:3">
      <c r="B4567" s="23">
        <v>9.7796000000000003</v>
      </c>
      <c r="C4567" s="23"/>
    </row>
    <row r="4568" spans="2:3">
      <c r="B4568" s="23">
        <v>24.9468</v>
      </c>
      <c r="C4568" s="23"/>
    </row>
    <row r="4569" spans="2:3">
      <c r="B4569" s="23">
        <v>10.391</v>
      </c>
      <c r="C4569" s="23"/>
    </row>
    <row r="4570" spans="2:3">
      <c r="B4570" s="23">
        <v>27.828099999999999</v>
      </c>
      <c r="C4570" s="23"/>
    </row>
    <row r="4571" spans="2:3">
      <c r="B4571" s="23">
        <v>16.442399999999999</v>
      </c>
      <c r="C4571" s="23"/>
    </row>
    <row r="4572" spans="2:3">
      <c r="B4572" s="23">
        <v>26.9969</v>
      </c>
      <c r="C4572" s="23"/>
    </row>
    <row r="4573" spans="2:3">
      <c r="B4573" s="23">
        <v>10.0946</v>
      </c>
      <c r="C4573" s="23"/>
    </row>
    <row r="4574" spans="2:3">
      <c r="B4574" s="23">
        <v>6.7678000000000003</v>
      </c>
      <c r="C4574" s="23"/>
    </row>
    <row r="4575" spans="2:3">
      <c r="B4575" s="23">
        <v>25.689800000000002</v>
      </c>
      <c r="C4575" s="23"/>
    </row>
    <row r="4576" spans="2:3">
      <c r="B4576" s="23">
        <v>28.657499999999999</v>
      </c>
      <c r="C4576" s="23"/>
    </row>
    <row r="4577" spans="2:3">
      <c r="B4577" s="23">
        <v>27.814</v>
      </c>
      <c r="C4577" s="23"/>
    </row>
    <row r="4578" spans="2:3">
      <c r="B4578" s="23">
        <v>17.724599999999999</v>
      </c>
      <c r="C4578" s="23"/>
    </row>
    <row r="4579" spans="2:3">
      <c r="B4579" s="23">
        <v>12.696400000000001</v>
      </c>
      <c r="C4579" s="23"/>
    </row>
    <row r="4580" spans="2:3">
      <c r="B4580" s="23">
        <v>17.614699999999999</v>
      </c>
      <c r="C4580" s="23"/>
    </row>
    <row r="4581" spans="2:3">
      <c r="B4581" s="23">
        <v>15.274100000000001</v>
      </c>
      <c r="C4581" s="23"/>
    </row>
    <row r="4582" spans="2:3">
      <c r="B4582" s="23">
        <v>9.8001000000000005</v>
      </c>
      <c r="C4582" s="23"/>
    </row>
    <row r="4583" spans="2:3">
      <c r="B4583" s="23">
        <v>17.9574</v>
      </c>
      <c r="C4583" s="23"/>
    </row>
    <row r="4584" spans="2:3">
      <c r="B4584" s="23">
        <v>20.158899999999999</v>
      </c>
      <c r="C4584" s="23"/>
    </row>
    <row r="4585" spans="2:3">
      <c r="B4585" s="23">
        <v>27.493400000000001</v>
      </c>
      <c r="C4585" s="23"/>
    </row>
    <row r="4586" spans="2:3">
      <c r="B4586" s="23">
        <v>6.1124000000000001</v>
      </c>
      <c r="C4586" s="23"/>
    </row>
    <row r="4587" spans="2:3">
      <c r="B4587" s="23">
        <v>19.805199999999999</v>
      </c>
      <c r="C4587" s="23"/>
    </row>
    <row r="4588" spans="2:3">
      <c r="B4588" s="23">
        <v>7.1792999999999996</v>
      </c>
      <c r="C4588" s="23"/>
    </row>
    <row r="4589" spans="2:3">
      <c r="B4589" s="23">
        <v>7.7474999999999996</v>
      </c>
      <c r="C4589" s="23"/>
    </row>
    <row r="4590" spans="2:3">
      <c r="B4590" s="23">
        <v>10.4047</v>
      </c>
      <c r="C4590" s="23"/>
    </row>
    <row r="4591" spans="2:3">
      <c r="B4591" s="23">
        <v>21.143999999999998</v>
      </c>
      <c r="C4591" s="23"/>
    </row>
    <row r="4592" spans="2:3">
      <c r="B4592" s="23">
        <v>9.9454999999999991</v>
      </c>
      <c r="C4592" s="23"/>
    </row>
    <row r="4593" spans="2:3">
      <c r="B4593" s="23">
        <v>23.913</v>
      </c>
      <c r="C4593" s="23"/>
    </row>
    <row r="4594" spans="2:3">
      <c r="B4594" s="23">
        <v>17.036000000000001</v>
      </c>
      <c r="C4594" s="23"/>
    </row>
    <row r="4595" spans="2:3">
      <c r="B4595" s="23">
        <v>13.0105</v>
      </c>
      <c r="C4595" s="23"/>
    </row>
    <row r="4596" spans="2:3">
      <c r="B4596" s="23">
        <v>10.9902</v>
      </c>
      <c r="C4596" s="23"/>
    </row>
    <row r="4597" spans="2:3">
      <c r="B4597" s="23">
        <v>27.4648</v>
      </c>
      <c r="C4597" s="23"/>
    </row>
    <row r="4598" spans="2:3">
      <c r="B4598" s="23">
        <v>10.6798</v>
      </c>
      <c r="C4598" s="23"/>
    </row>
    <row r="4599" spans="2:3">
      <c r="B4599" s="23">
        <v>14.8476</v>
      </c>
      <c r="C4599" s="23"/>
    </row>
    <row r="4600" spans="2:3">
      <c r="B4600" s="23">
        <v>12.8552</v>
      </c>
      <c r="C4600" s="23"/>
    </row>
    <row r="4601" spans="2:3">
      <c r="B4601" s="23">
        <v>13.03</v>
      </c>
      <c r="C4601" s="23"/>
    </row>
    <row r="4602" spans="2:3">
      <c r="B4602" s="23">
        <v>21.982399999999998</v>
      </c>
      <c r="C4602" s="23"/>
    </row>
    <row r="4603" spans="2:3">
      <c r="B4603" s="23">
        <v>16.486000000000001</v>
      </c>
      <c r="C4603" s="23"/>
    </row>
    <row r="4604" spans="2:3">
      <c r="B4604" s="23">
        <v>32.069299999999998</v>
      </c>
      <c r="C4604" s="23"/>
    </row>
    <row r="4605" spans="2:3">
      <c r="B4605" s="23">
        <v>9.17</v>
      </c>
      <c r="C4605" s="23"/>
    </row>
    <row r="4606" spans="2:3">
      <c r="B4606" s="23">
        <v>35.322800000000001</v>
      </c>
      <c r="C4606" s="23"/>
    </row>
    <row r="4607" spans="2:3">
      <c r="B4607" s="23">
        <v>16.369299999999999</v>
      </c>
      <c r="C4607" s="23"/>
    </row>
    <row r="4608" spans="2:3">
      <c r="B4608" s="23">
        <v>19.1296</v>
      </c>
      <c r="C4608" s="23"/>
    </row>
    <row r="4609" spans="2:3">
      <c r="B4609" s="23">
        <v>20.081600000000002</v>
      </c>
      <c r="C4609" s="23"/>
    </row>
    <row r="4610" spans="2:3">
      <c r="B4610" s="23">
        <v>15.8193</v>
      </c>
      <c r="C4610" s="23"/>
    </row>
    <row r="4611" spans="2:3">
      <c r="B4611" s="23">
        <v>7.6447000000000003</v>
      </c>
      <c r="C4611" s="23"/>
    </row>
    <row r="4612" spans="2:3">
      <c r="B4612" s="23">
        <v>9.5533999999999999</v>
      </c>
      <c r="C4612" s="23"/>
    </row>
    <row r="4613" spans="2:3">
      <c r="B4613" s="23">
        <v>26.1248</v>
      </c>
      <c r="C4613" s="23"/>
    </row>
    <row r="4614" spans="2:3">
      <c r="B4614" s="23">
        <v>19.7102</v>
      </c>
      <c r="C4614" s="23"/>
    </row>
    <row r="4615" spans="2:3">
      <c r="B4615" s="23">
        <v>8.4694000000000003</v>
      </c>
      <c r="C4615" s="23"/>
    </row>
    <row r="4616" spans="2:3">
      <c r="B4616" s="23">
        <v>20.03</v>
      </c>
      <c r="C4616" s="23"/>
    </row>
    <row r="4617" spans="2:3">
      <c r="B4617" s="23">
        <v>11.2119</v>
      </c>
      <c r="C4617" s="23"/>
    </row>
    <row r="4618" spans="2:3">
      <c r="B4618" s="23">
        <v>10.670400000000001</v>
      </c>
      <c r="C4618" s="23"/>
    </row>
    <row r="4619" spans="2:3">
      <c r="B4619" s="23">
        <v>4.5404</v>
      </c>
      <c r="C4619" s="23"/>
    </row>
    <row r="4620" spans="2:3">
      <c r="B4620" s="23">
        <v>22.928999999999998</v>
      </c>
      <c r="C4620" s="23"/>
    </row>
    <row r="4621" spans="2:3">
      <c r="B4621" s="23">
        <v>6.0522</v>
      </c>
      <c r="C4621" s="23"/>
    </row>
    <row r="4622" spans="2:3">
      <c r="B4622" s="23">
        <v>34.753300000000003</v>
      </c>
      <c r="C4622" s="23"/>
    </row>
    <row r="4623" spans="2:3">
      <c r="B4623" s="23">
        <v>9.3534000000000006</v>
      </c>
      <c r="C4623" s="23"/>
    </row>
    <row r="4624" spans="2:3">
      <c r="B4624" s="23">
        <v>19.735600000000002</v>
      </c>
      <c r="C4624" s="23"/>
    </row>
    <row r="4625" spans="2:3">
      <c r="B4625" s="23">
        <v>12.433</v>
      </c>
      <c r="C4625" s="23"/>
    </row>
    <row r="4626" spans="2:3">
      <c r="B4626" s="23">
        <v>24.7135</v>
      </c>
      <c r="C4626" s="23"/>
    </row>
    <row r="4627" spans="2:3">
      <c r="B4627" s="23">
        <v>20.007000000000001</v>
      </c>
      <c r="C4627" s="23"/>
    </row>
    <row r="4628" spans="2:3">
      <c r="B4628" s="23">
        <v>4.9980000000000002</v>
      </c>
      <c r="C4628" s="23"/>
    </row>
    <row r="4629" spans="2:3">
      <c r="B4629" s="23">
        <v>19.823899999999998</v>
      </c>
      <c r="C4629" s="23"/>
    </row>
    <row r="4630" spans="2:3">
      <c r="B4630" s="23">
        <v>6.2310999999999996</v>
      </c>
      <c r="C4630" s="23"/>
    </row>
    <row r="4631" spans="2:3">
      <c r="B4631" s="23">
        <v>9.4332999999999991</v>
      </c>
      <c r="C4631" s="23"/>
    </row>
    <row r="4632" spans="2:3">
      <c r="B4632" s="23">
        <v>8.8460999999999999</v>
      </c>
      <c r="C4632" s="23"/>
    </row>
    <row r="4633" spans="2:3">
      <c r="B4633" s="23">
        <v>19.6648</v>
      </c>
      <c r="C4633" s="23"/>
    </row>
    <row r="4634" spans="2:3">
      <c r="B4634" s="23">
        <v>14.7897</v>
      </c>
      <c r="C4634" s="23"/>
    </row>
    <row r="4635" spans="2:3">
      <c r="B4635" s="23">
        <v>28.5398</v>
      </c>
      <c r="C4635" s="23"/>
    </row>
    <row r="4636" spans="2:3">
      <c r="B4636" s="23">
        <v>13.9328</v>
      </c>
      <c r="C4636" s="23"/>
    </row>
    <row r="4637" spans="2:3">
      <c r="B4637" s="23">
        <v>10.580500000000001</v>
      </c>
      <c r="C4637" s="23"/>
    </row>
    <row r="4638" spans="2:3">
      <c r="B4638" s="23">
        <v>10.495699999999999</v>
      </c>
      <c r="C4638" s="23"/>
    </row>
    <row r="4639" spans="2:3">
      <c r="B4639" s="23">
        <v>10.883699999999999</v>
      </c>
      <c r="C4639" s="23"/>
    </row>
    <row r="4640" spans="2:3">
      <c r="B4640" s="23">
        <v>13.352499999999999</v>
      </c>
      <c r="C4640" s="23"/>
    </row>
    <row r="4641" spans="2:3">
      <c r="B4641" s="23">
        <v>15.1867</v>
      </c>
      <c r="C4641" s="23"/>
    </row>
    <row r="4642" spans="2:3">
      <c r="B4642" s="23">
        <v>5.4318</v>
      </c>
      <c r="C4642" s="23"/>
    </row>
    <row r="4643" spans="2:3">
      <c r="B4643" s="23">
        <v>0.2823</v>
      </c>
      <c r="C4643" s="23"/>
    </row>
    <row r="4644" spans="2:3">
      <c r="B4644" s="23">
        <v>10.2263</v>
      </c>
      <c r="C4644" s="23"/>
    </row>
    <row r="4645" spans="2:3">
      <c r="B4645" s="23">
        <v>19.608599999999999</v>
      </c>
      <c r="C4645" s="23"/>
    </row>
    <row r="4646" spans="2:3">
      <c r="B4646" s="23">
        <v>25.605899999999998</v>
      </c>
      <c r="C4646" s="23"/>
    </row>
    <row r="4647" spans="2:3">
      <c r="B4647" s="23">
        <v>4.4569000000000001</v>
      </c>
      <c r="C4647" s="23"/>
    </row>
    <row r="4648" spans="2:3">
      <c r="B4648" s="23">
        <v>20.1112</v>
      </c>
      <c r="C4648" s="23"/>
    </row>
    <row r="4649" spans="2:3">
      <c r="B4649" s="23">
        <v>6.1372999999999998</v>
      </c>
      <c r="C4649" s="23"/>
    </row>
    <row r="4650" spans="2:3">
      <c r="B4650" s="23">
        <v>9.9725000000000001</v>
      </c>
      <c r="C4650" s="23"/>
    </row>
    <row r="4651" spans="2:3">
      <c r="B4651" s="23">
        <v>10.9442</v>
      </c>
      <c r="C4651" s="23"/>
    </row>
    <row r="4652" spans="2:3">
      <c r="B4652" s="23">
        <v>10.5832</v>
      </c>
      <c r="C4652" s="23"/>
    </row>
    <row r="4653" spans="2:3">
      <c r="B4653" s="23">
        <v>10.119400000000001</v>
      </c>
      <c r="C4653" s="23"/>
    </row>
    <row r="4654" spans="2:3">
      <c r="B4654" s="23">
        <v>10.8508</v>
      </c>
      <c r="C4654" s="23"/>
    </row>
    <row r="4655" spans="2:3">
      <c r="B4655" s="23">
        <v>9.9705999999999992</v>
      </c>
      <c r="C4655" s="23"/>
    </row>
    <row r="4656" spans="2:3">
      <c r="B4656" s="23">
        <v>0.25019999999999998</v>
      </c>
      <c r="C4656" s="23"/>
    </row>
    <row r="4657" spans="2:3">
      <c r="B4657" s="23">
        <v>6.4504999999999999</v>
      </c>
      <c r="C4657" s="23"/>
    </row>
    <row r="4658" spans="2:3">
      <c r="B4658" s="23">
        <v>16.714400000000001</v>
      </c>
      <c r="C4658" s="23"/>
    </row>
    <row r="4659" spans="2:3">
      <c r="B4659" s="23">
        <v>6.6069000000000004</v>
      </c>
      <c r="C4659" s="23"/>
    </row>
    <row r="4660" spans="2:3">
      <c r="B4660" s="23">
        <v>15.537800000000001</v>
      </c>
      <c r="C4660" s="23"/>
    </row>
    <row r="4661" spans="2:3">
      <c r="B4661" s="23">
        <v>7.1353999999999997</v>
      </c>
      <c r="C4661" s="23"/>
    </row>
    <row r="4662" spans="2:3">
      <c r="B4662" s="23">
        <v>19.564800000000002</v>
      </c>
      <c r="C4662" s="23"/>
    </row>
    <row r="4663" spans="2:3">
      <c r="B4663" s="23">
        <v>19.4514</v>
      </c>
      <c r="C4663" s="23"/>
    </row>
    <row r="4664" spans="2:3">
      <c r="B4664" s="23">
        <v>20.3123</v>
      </c>
      <c r="C4664" s="23"/>
    </row>
    <row r="4665" spans="2:3">
      <c r="B4665" s="23">
        <v>24.499099999999999</v>
      </c>
      <c r="C4665" s="23"/>
    </row>
    <row r="4666" spans="2:3">
      <c r="B4666" s="23">
        <v>19.6876</v>
      </c>
      <c r="C4666" s="23"/>
    </row>
    <row r="4667" spans="2:3">
      <c r="B4667" s="23">
        <v>19.223700000000001</v>
      </c>
      <c r="C4667" s="23"/>
    </row>
    <row r="4668" spans="2:3">
      <c r="B4668" s="23">
        <v>16.943999999999999</v>
      </c>
      <c r="C4668" s="23"/>
    </row>
    <row r="4669" spans="2:3">
      <c r="B4669" s="23">
        <v>10.0207</v>
      </c>
      <c r="C4669" s="23"/>
    </row>
    <row r="4670" spans="2:3">
      <c r="B4670" s="23">
        <v>22.5534</v>
      </c>
      <c r="C4670" s="23"/>
    </row>
    <row r="4671" spans="2:3">
      <c r="B4671" s="23">
        <v>21.316600000000001</v>
      </c>
      <c r="C4671" s="23"/>
    </row>
    <row r="4672" spans="2:3">
      <c r="B4672" s="23">
        <v>10.4497</v>
      </c>
      <c r="C4672" s="23"/>
    </row>
    <row r="4673" spans="2:3">
      <c r="B4673" s="23">
        <v>7.2769000000000004</v>
      </c>
      <c r="C4673" s="23"/>
    </row>
    <row r="4674" spans="2:3">
      <c r="B4674" s="23">
        <v>19.225899999999999</v>
      </c>
      <c r="C4674" s="23"/>
    </row>
    <row r="4675" spans="2:3">
      <c r="B4675" s="23">
        <v>13.670500000000001</v>
      </c>
      <c r="C4675" s="23"/>
    </row>
    <row r="4676" spans="2:3">
      <c r="B4676" s="23">
        <v>9.9684000000000008</v>
      </c>
      <c r="C4676" s="23"/>
    </row>
    <row r="4677" spans="2:3">
      <c r="B4677" s="23">
        <v>16.932099999999998</v>
      </c>
      <c r="C4677" s="23"/>
    </row>
    <row r="4678" spans="2:3">
      <c r="B4678" s="23">
        <v>12.8178</v>
      </c>
      <c r="C4678" s="23"/>
    </row>
    <row r="4679" spans="2:3">
      <c r="B4679" s="23">
        <v>14.8803</v>
      </c>
      <c r="C4679" s="23"/>
    </row>
    <row r="4680" spans="2:3">
      <c r="B4680" s="23">
        <v>8.1144999999999996</v>
      </c>
      <c r="C4680" s="23"/>
    </row>
    <row r="4681" spans="2:3">
      <c r="B4681" s="23">
        <v>11.367599999999999</v>
      </c>
      <c r="C4681" s="23"/>
    </row>
    <row r="4682" spans="2:3">
      <c r="B4682" s="23">
        <v>11.718</v>
      </c>
      <c r="C4682" s="23"/>
    </row>
    <row r="4683" spans="2:3">
      <c r="B4683" s="23">
        <v>14.733000000000001</v>
      </c>
      <c r="C4683" s="23"/>
    </row>
    <row r="4684" spans="2:3">
      <c r="B4684" s="23">
        <v>23.036300000000001</v>
      </c>
      <c r="C4684" s="23"/>
    </row>
    <row r="4685" spans="2:3">
      <c r="B4685" s="23">
        <v>22.275500000000001</v>
      </c>
      <c r="C4685" s="23"/>
    </row>
    <row r="4686" spans="2:3">
      <c r="B4686" s="23">
        <v>20.312100000000001</v>
      </c>
      <c r="C4686" s="23"/>
    </row>
    <row r="4687" spans="2:3">
      <c r="B4687" s="23">
        <v>7.0358000000000001</v>
      </c>
      <c r="C4687" s="23"/>
    </row>
    <row r="4688" spans="2:3">
      <c r="B4688" s="23">
        <v>10.1427</v>
      </c>
      <c r="C4688" s="23"/>
    </row>
    <row r="4689" spans="2:3">
      <c r="B4689" s="23">
        <v>5.6452</v>
      </c>
      <c r="C4689" s="23"/>
    </row>
    <row r="4690" spans="2:3">
      <c r="B4690" s="23">
        <v>19.797799999999999</v>
      </c>
      <c r="C4690" s="23"/>
    </row>
    <row r="4691" spans="2:3">
      <c r="B4691" s="23">
        <v>8.2003000000000004</v>
      </c>
      <c r="C4691" s="23"/>
    </row>
    <row r="4692" spans="2:3">
      <c r="B4692" s="23">
        <v>12.6366</v>
      </c>
      <c r="C4692" s="23"/>
    </row>
    <row r="4693" spans="2:3">
      <c r="B4693" s="23">
        <v>27.605599999999999</v>
      </c>
      <c r="C4693" s="23"/>
    </row>
    <row r="4694" spans="2:3">
      <c r="B4694" s="23">
        <v>5.6113999999999997</v>
      </c>
      <c r="C4694" s="23"/>
    </row>
    <row r="4695" spans="2:3">
      <c r="B4695" s="23">
        <v>9.5570000000000004</v>
      </c>
      <c r="C4695" s="23"/>
    </row>
    <row r="4696" spans="2:3">
      <c r="B4696" s="23">
        <v>15.9322</v>
      </c>
      <c r="C4696" s="23"/>
    </row>
    <row r="4697" spans="2:3">
      <c r="B4697" s="23">
        <v>7.8266999999999998</v>
      </c>
      <c r="C4697" s="23"/>
    </row>
    <row r="4698" spans="2:3">
      <c r="B4698" s="23">
        <v>17.069900000000001</v>
      </c>
      <c r="C4698" s="23"/>
    </row>
    <row r="4699" spans="2:3">
      <c r="B4699" s="23">
        <v>6.2519999999999998</v>
      </c>
      <c r="C4699" s="23"/>
    </row>
    <row r="4700" spans="2:3">
      <c r="B4700" s="23">
        <v>18.613</v>
      </c>
      <c r="C4700" s="23"/>
    </row>
    <row r="4701" spans="2:3">
      <c r="B4701" s="23">
        <v>16.9604</v>
      </c>
      <c r="C4701" s="23"/>
    </row>
    <row r="4702" spans="2:3">
      <c r="B4702" s="23">
        <v>21.644200000000001</v>
      </c>
      <c r="C4702" s="23"/>
    </row>
    <row r="4703" spans="2:3">
      <c r="B4703" s="23">
        <v>9.9471000000000007</v>
      </c>
      <c r="C4703" s="23"/>
    </row>
    <row r="4704" spans="2:3">
      <c r="B4704" s="23">
        <v>8.3210999999999995</v>
      </c>
      <c r="C4704" s="23"/>
    </row>
    <row r="4705" spans="2:3">
      <c r="B4705" s="23">
        <v>10.0212</v>
      </c>
      <c r="C4705" s="23"/>
    </row>
    <row r="4706" spans="2:3">
      <c r="B4706" s="23">
        <v>19.946300000000001</v>
      </c>
      <c r="C4706" s="23"/>
    </row>
    <row r="4707" spans="2:3">
      <c r="B4707" s="23">
        <v>9.6968999999999994</v>
      </c>
      <c r="C4707" s="23"/>
    </row>
    <row r="4708" spans="2:3">
      <c r="B4708" s="23">
        <v>6.3030999999999997</v>
      </c>
      <c r="C4708" s="23"/>
    </row>
    <row r="4709" spans="2:3">
      <c r="B4709" s="23">
        <v>16.278500000000001</v>
      </c>
      <c r="C4709" s="23"/>
    </row>
    <row r="4710" spans="2:3">
      <c r="B4710" s="23">
        <v>9.8217999999999996</v>
      </c>
      <c r="C4710" s="23"/>
    </row>
    <row r="4711" spans="2:3">
      <c r="B4711" s="23">
        <v>19.3736</v>
      </c>
      <c r="C4711" s="23"/>
    </row>
    <row r="4712" spans="2:3">
      <c r="B4712" s="23">
        <v>12.338900000000001</v>
      </c>
      <c r="C4712" s="23"/>
    </row>
    <row r="4713" spans="2:3">
      <c r="B4713" s="23">
        <v>17.396999999999998</v>
      </c>
      <c r="C4713" s="23"/>
    </row>
    <row r="4714" spans="2:3">
      <c r="B4714" s="23">
        <v>11.805899999999999</v>
      </c>
      <c r="C4714" s="23"/>
    </row>
    <row r="4715" spans="2:3">
      <c r="B4715" s="23">
        <v>5.8516000000000004</v>
      </c>
      <c r="C4715" s="23"/>
    </row>
    <row r="4716" spans="2:3">
      <c r="B4716" s="23">
        <v>0.27800000000000002</v>
      </c>
      <c r="C4716" s="23"/>
    </row>
    <row r="4717" spans="2:3">
      <c r="B4717" s="23">
        <v>11.464600000000001</v>
      </c>
      <c r="C4717" s="23"/>
    </row>
    <row r="4718" spans="2:3">
      <c r="B4718" s="23">
        <v>12.4739</v>
      </c>
      <c r="C4718" s="23"/>
    </row>
    <row r="4719" spans="2:3">
      <c r="B4719" s="23">
        <v>21.683499999999999</v>
      </c>
      <c r="C4719" s="23"/>
    </row>
    <row r="4720" spans="2:3">
      <c r="B4720" s="23">
        <v>10.370799999999999</v>
      </c>
      <c r="C4720" s="23"/>
    </row>
    <row r="4721" spans="2:3">
      <c r="B4721" s="23">
        <v>5.4873000000000003</v>
      </c>
      <c r="C4721" s="23"/>
    </row>
    <row r="4722" spans="2:3">
      <c r="B4722" s="23">
        <v>12.724500000000001</v>
      </c>
      <c r="C4722" s="23"/>
    </row>
    <row r="4723" spans="2:3">
      <c r="B4723" s="23">
        <v>11.0184</v>
      </c>
      <c r="C4723" s="23"/>
    </row>
    <row r="4724" spans="2:3">
      <c r="B4724" s="23">
        <v>21.151499999999999</v>
      </c>
      <c r="C4724" s="23"/>
    </row>
    <row r="4725" spans="2:3">
      <c r="B4725" s="23">
        <v>27.292400000000001</v>
      </c>
      <c r="C4725" s="23"/>
    </row>
    <row r="4726" spans="2:3">
      <c r="B4726" s="23">
        <v>16.548200000000001</v>
      </c>
      <c r="C4726" s="23"/>
    </row>
    <row r="4727" spans="2:3">
      <c r="B4727" s="23">
        <v>14.467599999999999</v>
      </c>
      <c r="C4727" s="23"/>
    </row>
    <row r="4728" spans="2:3">
      <c r="B4728" s="23">
        <v>15.688599999999999</v>
      </c>
      <c r="C4728" s="23"/>
    </row>
    <row r="4729" spans="2:3">
      <c r="B4729" s="23">
        <v>8.2733000000000008</v>
      </c>
      <c r="C4729" s="23"/>
    </row>
    <row r="4730" spans="2:3">
      <c r="B4730" s="23">
        <v>18.335999999999999</v>
      </c>
      <c r="C4730" s="23"/>
    </row>
    <row r="4731" spans="2:3">
      <c r="B4731" s="23">
        <v>22.663799999999998</v>
      </c>
      <c r="C4731" s="23"/>
    </row>
    <row r="4732" spans="2:3">
      <c r="B4732" s="23">
        <v>5.5442999999999998</v>
      </c>
      <c r="C4732" s="23"/>
    </row>
    <row r="4733" spans="2:3">
      <c r="B4733" s="23">
        <v>21.197900000000001</v>
      </c>
      <c r="C4733" s="23"/>
    </row>
    <row r="4734" spans="2:3">
      <c r="B4734" s="23">
        <v>5.6300999999999997</v>
      </c>
      <c r="C4734" s="23"/>
    </row>
    <row r="4735" spans="2:3">
      <c r="B4735" s="23">
        <v>7.8141999999999996</v>
      </c>
      <c r="C4735" s="23"/>
    </row>
    <row r="4736" spans="2:3">
      <c r="B4736" s="23">
        <v>22.861799999999999</v>
      </c>
      <c r="C4736" s="23"/>
    </row>
    <row r="4737" spans="2:3">
      <c r="B4737" s="23">
        <v>11.1075</v>
      </c>
      <c r="C4737" s="23"/>
    </row>
    <row r="4738" spans="2:3">
      <c r="B4738" s="23">
        <v>10.8352</v>
      </c>
      <c r="C4738" s="23"/>
    </row>
    <row r="4739" spans="2:3">
      <c r="B4739" s="23">
        <v>15.171900000000001</v>
      </c>
      <c r="C4739" s="23"/>
    </row>
    <row r="4740" spans="2:3">
      <c r="B4740" s="23">
        <v>9.2901000000000007</v>
      </c>
      <c r="C4740" s="23"/>
    </row>
    <row r="4741" spans="2:3">
      <c r="B4741" s="23">
        <v>12.2781</v>
      </c>
      <c r="C4741" s="23"/>
    </row>
    <row r="4742" spans="2:3">
      <c r="B4742" s="23">
        <v>9.1321999999999992</v>
      </c>
      <c r="C4742" s="23"/>
    </row>
    <row r="4743" spans="2:3">
      <c r="B4743" s="23">
        <v>14.2247</v>
      </c>
      <c r="C4743" s="23"/>
    </row>
    <row r="4744" spans="2:3">
      <c r="B4744" s="23">
        <v>5.8985000000000003</v>
      </c>
      <c r="C4744" s="23"/>
    </row>
    <row r="4745" spans="2:3">
      <c r="B4745" s="23">
        <v>13.5762</v>
      </c>
      <c r="C4745" s="23"/>
    </row>
    <row r="4746" spans="2:3">
      <c r="B4746" s="23">
        <v>11.5253</v>
      </c>
      <c r="C4746" s="23"/>
    </row>
    <row r="4747" spans="2:3">
      <c r="B4747" s="23">
        <v>11.797499999999999</v>
      </c>
      <c r="C4747" s="23"/>
    </row>
    <row r="4748" spans="2:3">
      <c r="B4748" s="23">
        <v>13.747999999999999</v>
      </c>
      <c r="C4748" s="23"/>
    </row>
    <row r="4749" spans="2:3">
      <c r="B4749" s="23">
        <v>17.154599999999999</v>
      </c>
      <c r="C4749" s="23"/>
    </row>
    <row r="4750" spans="2:3">
      <c r="B4750" s="23">
        <v>9.6683000000000003</v>
      </c>
      <c r="C4750" s="23"/>
    </row>
    <row r="4751" spans="2:3">
      <c r="B4751" s="23">
        <v>8.9626000000000001</v>
      </c>
      <c r="C4751" s="23"/>
    </row>
    <row r="4752" spans="2:3">
      <c r="B4752" s="23">
        <v>7.1241000000000003</v>
      </c>
      <c r="C4752" s="23"/>
    </row>
    <row r="4753" spans="2:3">
      <c r="B4753" s="23">
        <v>11.742699999999999</v>
      </c>
      <c r="C4753" s="23"/>
    </row>
    <row r="4754" spans="2:3">
      <c r="B4754" s="23">
        <v>12.803800000000001</v>
      </c>
      <c r="C4754" s="23"/>
    </row>
    <row r="4755" spans="2:3">
      <c r="B4755" s="23">
        <v>14.87</v>
      </c>
      <c r="C4755" s="23"/>
    </row>
    <row r="4756" spans="2:3">
      <c r="B4756" s="23">
        <v>13.0002</v>
      </c>
      <c r="C4756" s="23"/>
    </row>
    <row r="4757" spans="2:3">
      <c r="B4757" s="23">
        <v>13.680199999999999</v>
      </c>
      <c r="C4757" s="23"/>
    </row>
    <row r="4758" spans="2:3">
      <c r="B4758" s="23">
        <v>10.5022</v>
      </c>
      <c r="C4758" s="23"/>
    </row>
    <row r="4759" spans="2:3">
      <c r="B4759" s="23">
        <v>8.7603000000000009</v>
      </c>
      <c r="C4759" s="23"/>
    </row>
    <row r="4760" spans="2:3">
      <c r="B4760" s="23">
        <v>11.801299999999999</v>
      </c>
      <c r="C4760" s="23"/>
    </row>
    <row r="4761" spans="2:3">
      <c r="B4761" s="23">
        <v>10.1212</v>
      </c>
      <c r="C4761" s="23"/>
    </row>
    <row r="4762" spans="2:3">
      <c r="B4762" s="23">
        <v>8.2533999999999992</v>
      </c>
      <c r="C4762" s="23"/>
    </row>
    <row r="4763" spans="2:3">
      <c r="B4763" s="23">
        <v>10.7872</v>
      </c>
      <c r="C4763" s="23"/>
    </row>
    <row r="4764" spans="2:3">
      <c r="B4764" s="23">
        <v>10.1007</v>
      </c>
      <c r="C4764" s="23"/>
    </row>
    <row r="4765" spans="2:3">
      <c r="B4765" s="23">
        <v>8.3162000000000003</v>
      </c>
      <c r="C4765" s="23"/>
    </row>
    <row r="4766" spans="2:3">
      <c r="B4766" s="23">
        <v>12.9559</v>
      </c>
      <c r="C4766" s="23"/>
    </row>
    <row r="4767" spans="2:3">
      <c r="B4767" s="23">
        <v>12.1462</v>
      </c>
      <c r="C4767" s="23"/>
    </row>
    <row r="4768" spans="2:3">
      <c r="B4768" s="23">
        <v>6.1832000000000003</v>
      </c>
      <c r="C4768" s="23"/>
    </row>
    <row r="4769" spans="2:3">
      <c r="B4769" s="23">
        <v>5.3433000000000002</v>
      </c>
      <c r="C4769" s="23"/>
    </row>
    <row r="4770" spans="2:3">
      <c r="B4770" s="23">
        <v>9.4684000000000008</v>
      </c>
      <c r="C4770" s="23"/>
    </row>
    <row r="4771" spans="2:3">
      <c r="B4771" s="23">
        <v>13.7789</v>
      </c>
      <c r="C4771" s="23"/>
    </row>
    <row r="4772" spans="2:3">
      <c r="B4772" s="23">
        <v>9.0280000000000005</v>
      </c>
      <c r="C4772" s="23"/>
    </row>
    <row r="4773" spans="2:3">
      <c r="B4773" s="23">
        <v>7.1608000000000001</v>
      </c>
      <c r="C4773" s="23"/>
    </row>
    <row r="4774" spans="2:3">
      <c r="B4774" s="23">
        <v>9.1881000000000004</v>
      </c>
      <c r="C4774" s="23"/>
    </row>
    <row r="4775" spans="2:3">
      <c r="B4775" s="23">
        <v>5.5502000000000002</v>
      </c>
      <c r="C4775" s="23"/>
    </row>
    <row r="4776" spans="2:3">
      <c r="B4776" s="23">
        <v>17.065999999999999</v>
      </c>
      <c r="C4776" s="23"/>
    </row>
    <row r="4777" spans="2:3">
      <c r="B4777" s="23">
        <v>12.818199999999999</v>
      </c>
      <c r="C4777" s="23"/>
    </row>
    <row r="4778" spans="2:3">
      <c r="B4778" s="23">
        <v>6.0538999999999996</v>
      </c>
      <c r="C4778" s="23"/>
    </row>
    <row r="4779" spans="2:3">
      <c r="B4779" s="23">
        <v>7.03</v>
      </c>
      <c r="C4779" s="23"/>
    </row>
    <row r="4780" spans="2:3">
      <c r="B4780" s="23">
        <v>18.084900000000001</v>
      </c>
      <c r="C4780" s="23"/>
    </row>
    <row r="4781" spans="2:3">
      <c r="B4781" s="23">
        <v>9.8513999999999999</v>
      </c>
      <c r="C4781" s="23"/>
    </row>
    <row r="4782" spans="2:3">
      <c r="B4782" s="23">
        <v>11.067</v>
      </c>
      <c r="C4782" s="23"/>
    </row>
    <row r="4783" spans="2:3">
      <c r="B4783" s="23">
        <v>11.349299999999999</v>
      </c>
      <c r="C4783" s="23"/>
    </row>
    <row r="4784" spans="2:3">
      <c r="B4784" s="23">
        <v>12.7424</v>
      </c>
      <c r="C4784" s="23"/>
    </row>
    <row r="4785" spans="2:3">
      <c r="B4785" s="23">
        <v>6.7567000000000004</v>
      </c>
      <c r="C4785" s="23"/>
    </row>
    <row r="4786" spans="2:3">
      <c r="B4786" s="23">
        <v>8.6701999999999995</v>
      </c>
      <c r="C4786" s="23"/>
    </row>
    <row r="4787" spans="2:3">
      <c r="B4787" s="23">
        <v>6.6508000000000003</v>
      </c>
      <c r="C4787" s="23"/>
    </row>
    <row r="4788" spans="2:3">
      <c r="B4788" s="23">
        <v>8.4024000000000001</v>
      </c>
      <c r="C4788" s="23"/>
    </row>
    <row r="4789" spans="2:3">
      <c r="B4789" s="23">
        <v>10.3666</v>
      </c>
      <c r="C4789" s="23"/>
    </row>
    <row r="4790" spans="2:3">
      <c r="B4790" s="23">
        <v>7.7549000000000001</v>
      </c>
      <c r="C4790" s="23"/>
    </row>
    <row r="4791" spans="2:3">
      <c r="B4791" s="23">
        <v>8.9041999999999994</v>
      </c>
      <c r="C4791" s="23"/>
    </row>
    <row r="4792" spans="2:3">
      <c r="B4792" s="23">
        <v>10.540800000000001</v>
      </c>
      <c r="C4792" s="23"/>
    </row>
    <row r="4793" spans="2:3">
      <c r="B4793" s="23">
        <v>5.7609000000000004</v>
      </c>
      <c r="C4793" s="23"/>
    </row>
    <row r="4794" spans="2:3">
      <c r="B4794" s="23">
        <v>21.372900000000001</v>
      </c>
      <c r="C4794" s="23"/>
    </row>
    <row r="4795" spans="2:3">
      <c r="B4795" s="23">
        <v>9.0399999999999991</v>
      </c>
      <c r="C4795" s="23"/>
    </row>
    <row r="4796" spans="2:3">
      <c r="B4796" s="23">
        <v>13.520099999999999</v>
      </c>
      <c r="C4796" s="23"/>
    </row>
    <row r="4797" spans="2:3">
      <c r="B4797" s="23">
        <v>11.172800000000001</v>
      </c>
      <c r="C4797" s="23"/>
    </row>
    <row r="4798" spans="2:3">
      <c r="B4798" s="23">
        <v>11.769600000000001</v>
      </c>
      <c r="C4798" s="23"/>
    </row>
    <row r="4799" spans="2:3">
      <c r="B4799" s="23">
        <v>13.066700000000001</v>
      </c>
      <c r="C4799" s="23"/>
    </row>
    <row r="4800" spans="2:3">
      <c r="B4800" s="23">
        <v>8.5550999999999995</v>
      </c>
      <c r="C4800" s="23"/>
    </row>
    <row r="4801" spans="2:3">
      <c r="B4801" s="23">
        <v>8.0373999999999999</v>
      </c>
      <c r="C4801" s="23"/>
    </row>
    <row r="4802" spans="2:3">
      <c r="B4802" s="23">
        <v>10.700799999999999</v>
      </c>
      <c r="C4802" s="23"/>
    </row>
    <row r="4803" spans="2:3">
      <c r="B4803" s="23">
        <v>8.4338999999999995</v>
      </c>
      <c r="C4803" s="23"/>
    </row>
    <row r="4804" spans="2:3">
      <c r="B4804" s="23">
        <v>8.0687999999999995</v>
      </c>
      <c r="C4804" s="23"/>
    </row>
    <row r="4805" spans="2:3">
      <c r="B4805" s="23">
        <v>22.887599999999999</v>
      </c>
      <c r="C4805" s="23"/>
    </row>
    <row r="4806" spans="2:3">
      <c r="B4806" s="23">
        <v>13.959099999999999</v>
      </c>
      <c r="C4806" s="23"/>
    </row>
    <row r="4807" spans="2:3">
      <c r="B4807" s="23">
        <v>9.1826000000000008</v>
      </c>
      <c r="C4807" s="23"/>
    </row>
    <row r="4808" spans="2:3">
      <c r="B4808" s="23">
        <v>6.6033999999999997</v>
      </c>
      <c r="C4808" s="23"/>
    </row>
    <row r="4809" spans="2:3">
      <c r="B4809" s="23">
        <v>9.3219999999999992</v>
      </c>
      <c r="C4809" s="23"/>
    </row>
    <row r="4810" spans="2:3">
      <c r="B4810" s="23">
        <v>14.335800000000001</v>
      </c>
      <c r="C4810" s="23"/>
    </row>
    <row r="4811" spans="2:3">
      <c r="B4811" s="23">
        <v>7.1673</v>
      </c>
      <c r="C4811" s="23"/>
    </row>
    <row r="4812" spans="2:3">
      <c r="B4812" s="23">
        <v>10.192500000000001</v>
      </c>
      <c r="C4812" s="23"/>
    </row>
    <row r="4813" spans="2:3">
      <c r="B4813" s="23">
        <v>23.743300000000001</v>
      </c>
      <c r="C4813" s="23"/>
    </row>
    <row r="4814" spans="2:3">
      <c r="B4814" s="23">
        <v>28.697299999999998</v>
      </c>
      <c r="C4814" s="23"/>
    </row>
    <row r="4815" spans="2:3">
      <c r="B4815" s="23">
        <v>0.28789999999999999</v>
      </c>
      <c r="C4815" s="23"/>
    </row>
    <row r="4816" spans="2:3">
      <c r="B4816" s="23">
        <v>4.9522000000000004</v>
      </c>
      <c r="C4816" s="23"/>
    </row>
    <row r="4817" spans="2:3">
      <c r="B4817" s="23">
        <v>10.1404</v>
      </c>
      <c r="C4817" s="23"/>
    </row>
    <row r="4818" spans="2:3">
      <c r="B4818" s="23">
        <v>11.483000000000001</v>
      </c>
      <c r="C4818" s="23"/>
    </row>
    <row r="4819" spans="2:3">
      <c r="B4819" s="23">
        <v>10.0329</v>
      </c>
      <c r="C4819" s="23"/>
    </row>
    <row r="4820" spans="2:3">
      <c r="B4820" s="23">
        <v>11.6287</v>
      </c>
      <c r="C4820" s="23"/>
    </row>
    <row r="4821" spans="2:3">
      <c r="B4821" s="23">
        <v>6.1398000000000001</v>
      </c>
      <c r="C4821" s="23"/>
    </row>
    <row r="4822" spans="2:3">
      <c r="B4822" s="23">
        <v>9.1187000000000005</v>
      </c>
      <c r="C4822" s="23"/>
    </row>
    <row r="4823" spans="2:3">
      <c r="B4823" s="23">
        <v>9.9654000000000007</v>
      </c>
      <c r="C4823" s="23"/>
    </row>
    <row r="4824" spans="2:3">
      <c r="B4824" s="23">
        <v>7.3285</v>
      </c>
      <c r="C4824" s="23"/>
    </row>
    <row r="4825" spans="2:3">
      <c r="B4825" s="23">
        <v>8.7363999999999997</v>
      </c>
      <c r="C4825" s="23"/>
    </row>
    <row r="4826" spans="2:3">
      <c r="B4826" s="23">
        <v>6.2328999999999999</v>
      </c>
      <c r="C4826" s="23"/>
    </row>
    <row r="4827" spans="2:3">
      <c r="B4827" s="23">
        <v>10.6868</v>
      </c>
      <c r="C4827" s="23"/>
    </row>
    <row r="4828" spans="2:3">
      <c r="B4828" s="23">
        <v>0.18029999999999999</v>
      </c>
      <c r="C4828" s="23"/>
    </row>
    <row r="4829" spans="2:3">
      <c r="B4829" s="23">
        <v>16.555199999999999</v>
      </c>
      <c r="C4829" s="23"/>
    </row>
    <row r="4830" spans="2:3">
      <c r="B4830" s="23">
        <v>7.1632999999999996</v>
      </c>
      <c r="C4830" s="23"/>
    </row>
    <row r="4831" spans="2:3">
      <c r="B4831" s="23">
        <v>7.5976999999999997</v>
      </c>
      <c r="C4831" s="23"/>
    </row>
    <row r="4832" spans="2:3">
      <c r="B4832" s="23">
        <v>5.5031999999999996</v>
      </c>
      <c r="C4832" s="23"/>
    </row>
    <row r="4833" spans="2:3">
      <c r="B4833" s="23">
        <v>7.2159000000000004</v>
      </c>
      <c r="C4833" s="23"/>
    </row>
    <row r="4834" spans="2:3">
      <c r="B4834" s="23">
        <v>28.393899999999999</v>
      </c>
      <c r="C4834" s="23"/>
    </row>
    <row r="4835" spans="2:3">
      <c r="B4835" s="23">
        <v>11.110799999999999</v>
      </c>
      <c r="C4835" s="23"/>
    </row>
    <row r="4836" spans="2:3">
      <c r="B4836" s="23">
        <v>9.0667000000000009</v>
      </c>
      <c r="C4836" s="23"/>
    </row>
    <row r="4837" spans="2:3">
      <c r="B4837" s="23">
        <v>6.5343</v>
      </c>
      <c r="C4837" s="23"/>
    </row>
    <row r="4838" spans="2:3">
      <c r="B4838" s="23">
        <v>9.7105999999999995</v>
      </c>
      <c r="C4838" s="23"/>
    </row>
    <row r="4839" spans="2:3">
      <c r="B4839" s="23">
        <v>9.1814</v>
      </c>
      <c r="C4839" s="23"/>
    </row>
    <row r="4840" spans="2:3">
      <c r="B4840" s="23">
        <v>14.723599999999999</v>
      </c>
      <c r="C4840" s="23"/>
    </row>
    <row r="4841" spans="2:3">
      <c r="B4841" s="23">
        <v>16.6158</v>
      </c>
      <c r="C4841" s="23"/>
    </row>
    <row r="4842" spans="2:3">
      <c r="B4842" s="23">
        <v>6.4493999999999998</v>
      </c>
      <c r="C4842" s="23"/>
    </row>
    <row r="4843" spans="2:3">
      <c r="B4843" s="23">
        <v>17.971699999999998</v>
      </c>
      <c r="C4843" s="23"/>
    </row>
    <row r="4844" spans="2:3">
      <c r="B4844" s="23">
        <v>9.1593</v>
      </c>
      <c r="C4844" s="23"/>
    </row>
    <row r="4845" spans="2:3">
      <c r="B4845" s="23">
        <v>8.6900999999999993</v>
      </c>
      <c r="C4845" s="23"/>
    </row>
    <row r="4846" spans="2:3">
      <c r="B4846" s="23">
        <v>30.697600000000001</v>
      </c>
      <c r="C4846" s="23"/>
    </row>
    <row r="4847" spans="2:3">
      <c r="B4847" s="23">
        <v>6.6116999999999999</v>
      </c>
      <c r="C4847" s="23"/>
    </row>
    <row r="4848" spans="2:3">
      <c r="B4848" s="23">
        <v>4.2573999999999996</v>
      </c>
      <c r="C4848" s="23"/>
    </row>
    <row r="4849" spans="2:3">
      <c r="B4849" s="23">
        <v>8.0023</v>
      </c>
      <c r="C4849" s="23"/>
    </row>
    <row r="4850" spans="2:3">
      <c r="B4850" s="23">
        <v>18.6553</v>
      </c>
      <c r="C4850" s="23"/>
    </row>
    <row r="4851" spans="2:3">
      <c r="B4851" s="23">
        <v>12.3354</v>
      </c>
      <c r="C4851" s="23"/>
    </row>
    <row r="4852" spans="2:3">
      <c r="B4852" s="23">
        <v>13.5176</v>
      </c>
      <c r="C4852" s="23"/>
    </row>
    <row r="4853" spans="2:3">
      <c r="B4853" s="23">
        <v>28.847000000000001</v>
      </c>
      <c r="C4853" s="23"/>
    </row>
    <row r="4854" spans="2:3">
      <c r="B4854" s="23">
        <v>5.7236000000000002</v>
      </c>
      <c r="C4854" s="23"/>
    </row>
    <row r="4855" spans="2:3">
      <c r="B4855" s="23">
        <v>24.987400000000001</v>
      </c>
      <c r="C4855" s="23"/>
    </row>
    <row r="4856" spans="2:3">
      <c r="B4856" s="23">
        <v>5.9503000000000004</v>
      </c>
      <c r="C4856" s="23"/>
    </row>
    <row r="4857" spans="2:3">
      <c r="B4857" s="23">
        <v>22.902999999999999</v>
      </c>
      <c r="C4857" s="23"/>
    </row>
    <row r="4858" spans="2:3">
      <c r="B4858" s="23">
        <v>10.214499999999999</v>
      </c>
      <c r="C4858" s="23"/>
    </row>
    <row r="4859" spans="2:3">
      <c r="B4859" s="23">
        <v>11.239000000000001</v>
      </c>
      <c r="C4859" s="23"/>
    </row>
    <row r="4860" spans="2:3">
      <c r="B4860" s="23">
        <v>7.5816999999999997</v>
      </c>
      <c r="C4860" s="23"/>
    </row>
    <row r="4861" spans="2:3">
      <c r="B4861" s="23">
        <v>12.745900000000001</v>
      </c>
      <c r="C4861" s="23"/>
    </row>
    <row r="4862" spans="2:3">
      <c r="B4862" s="23">
        <v>21.1496</v>
      </c>
      <c r="C4862" s="23"/>
    </row>
    <row r="4863" spans="2:3">
      <c r="B4863" s="23">
        <v>12.619899999999999</v>
      </c>
      <c r="C4863" s="23"/>
    </row>
    <row r="4864" spans="2:3">
      <c r="B4864" s="23">
        <v>5.5354000000000001</v>
      </c>
      <c r="C4864" s="23"/>
    </row>
    <row r="4865" spans="2:3">
      <c r="B4865" s="23">
        <v>13.7041</v>
      </c>
      <c r="C4865" s="23"/>
    </row>
    <row r="4866" spans="2:3">
      <c r="B4866" s="23">
        <v>7.7206999999999999</v>
      </c>
      <c r="C4866" s="23"/>
    </row>
    <row r="4867" spans="2:3">
      <c r="B4867" s="23">
        <v>11.170199999999999</v>
      </c>
      <c r="C4867" s="23"/>
    </row>
    <row r="4868" spans="2:3">
      <c r="B4868" s="23">
        <v>19.480499999999999</v>
      </c>
      <c r="C4868" s="23"/>
    </row>
    <row r="4869" spans="2:3">
      <c r="B4869" s="23">
        <v>8.3309999999999995</v>
      </c>
      <c r="C4869" s="23"/>
    </row>
    <row r="4870" spans="2:3">
      <c r="B4870" s="23">
        <v>17.160299999999999</v>
      </c>
      <c r="C4870" s="23"/>
    </row>
    <row r="4871" spans="2:3">
      <c r="B4871" s="23">
        <v>0.1208</v>
      </c>
      <c r="C4871" s="23"/>
    </row>
    <row r="4872" spans="2:3">
      <c r="B4872" s="23">
        <v>7.3548</v>
      </c>
      <c r="C4872" s="23"/>
    </row>
    <row r="4873" spans="2:3">
      <c r="B4873" s="23">
        <v>7.9311999999999996</v>
      </c>
      <c r="C4873" s="23"/>
    </row>
    <row r="4874" spans="2:3">
      <c r="B4874" s="23">
        <v>15.968299999999999</v>
      </c>
      <c r="C4874" s="23"/>
    </row>
    <row r="4875" spans="2:3">
      <c r="B4875" s="23">
        <v>11.848000000000001</v>
      </c>
      <c r="C4875" s="23"/>
    </row>
    <row r="4876" spans="2:3">
      <c r="B4876" s="23">
        <v>12.2805</v>
      </c>
      <c r="C4876" s="23"/>
    </row>
    <row r="4877" spans="2:3">
      <c r="B4877" s="23">
        <v>11.309900000000001</v>
      </c>
      <c r="C4877" s="23"/>
    </row>
    <row r="4878" spans="2:3">
      <c r="B4878" s="23">
        <v>9.2936999999999994</v>
      </c>
      <c r="C4878" s="23"/>
    </row>
    <row r="4879" spans="2:3">
      <c r="B4879" s="23">
        <v>8.3219999999999992</v>
      </c>
      <c r="C4879" s="23"/>
    </row>
    <row r="4880" spans="2:3">
      <c r="B4880" s="23">
        <v>14.8771</v>
      </c>
      <c r="C4880" s="23"/>
    </row>
    <row r="4881" spans="2:3">
      <c r="B4881" s="23">
        <v>9.0676000000000005</v>
      </c>
      <c r="C4881" s="23"/>
    </row>
    <row r="4882" spans="2:3">
      <c r="B4882" s="23">
        <v>8.7710000000000008</v>
      </c>
      <c r="C4882" s="23"/>
    </row>
    <row r="4883" spans="2:3">
      <c r="B4883" s="23">
        <v>9.2101000000000006</v>
      </c>
      <c r="C4883" s="23"/>
    </row>
    <row r="4884" spans="2:3">
      <c r="B4884" s="23">
        <v>7.5686</v>
      </c>
      <c r="C4884" s="23"/>
    </row>
    <row r="4885" spans="2:3">
      <c r="B4885" s="23">
        <v>10.3393</v>
      </c>
      <c r="C4885" s="23"/>
    </row>
    <row r="4886" spans="2:3">
      <c r="B4886" s="23">
        <v>8.5783000000000005</v>
      </c>
      <c r="C4886" s="23"/>
    </row>
    <row r="4887" spans="2:3">
      <c r="B4887" s="23">
        <v>8.3221000000000007</v>
      </c>
      <c r="C4887" s="23"/>
    </row>
    <row r="4888" spans="2:3">
      <c r="B4888" s="23">
        <v>10.4467</v>
      </c>
      <c r="C4888" s="23"/>
    </row>
    <row r="4889" spans="2:3">
      <c r="B4889" s="23">
        <v>7.9626999999999999</v>
      </c>
      <c r="C4889" s="23"/>
    </row>
    <row r="4890" spans="2:3">
      <c r="B4890" s="23">
        <v>8.1557999999999993</v>
      </c>
      <c r="C4890" s="23"/>
    </row>
    <row r="4891" spans="2:3">
      <c r="B4891" s="23">
        <v>0.29970000000000002</v>
      </c>
      <c r="C4891" s="23"/>
    </row>
    <row r="4892" spans="2:3">
      <c r="B4892" s="23">
        <v>11.6069</v>
      </c>
      <c r="C4892" s="23"/>
    </row>
    <row r="4893" spans="2:3">
      <c r="B4893" s="23">
        <v>13.136200000000001</v>
      </c>
      <c r="C4893" s="23"/>
    </row>
    <row r="4894" spans="2:3">
      <c r="B4894" s="23">
        <v>10.961499999999999</v>
      </c>
      <c r="C4894" s="23"/>
    </row>
    <row r="4895" spans="2:3">
      <c r="B4895" s="23">
        <v>9.3635000000000002</v>
      </c>
      <c r="C4895" s="23"/>
    </row>
    <row r="4896" spans="2:3">
      <c r="B4896" s="23">
        <v>9.0419</v>
      </c>
      <c r="C4896" s="23"/>
    </row>
    <row r="4897" spans="2:3">
      <c r="B4897" s="23">
        <v>6.4175000000000004</v>
      </c>
      <c r="C4897" s="23"/>
    </row>
    <row r="4898" spans="2:3">
      <c r="B4898" s="23">
        <v>19.497199999999999</v>
      </c>
      <c r="C4898" s="23"/>
    </row>
    <row r="4899" spans="2:3">
      <c r="B4899" s="23">
        <v>5.9960000000000004</v>
      </c>
      <c r="C4899" s="23"/>
    </row>
    <row r="4900" spans="2:3">
      <c r="B4900" s="23">
        <v>10.062200000000001</v>
      </c>
      <c r="C4900" s="23"/>
    </row>
    <row r="4901" spans="2:3">
      <c r="B4901" s="23">
        <v>12.0016</v>
      </c>
      <c r="C4901" s="23"/>
    </row>
    <row r="4902" spans="2:3">
      <c r="B4902" s="23">
        <v>10.8835</v>
      </c>
      <c r="C4902" s="23"/>
    </row>
    <row r="4903" spans="2:3">
      <c r="B4903" s="23">
        <v>10.5006</v>
      </c>
      <c r="C4903" s="23"/>
    </row>
    <row r="4904" spans="2:3">
      <c r="B4904" s="23">
        <v>11.8208</v>
      </c>
      <c r="C4904" s="23"/>
    </row>
    <row r="4905" spans="2:3">
      <c r="B4905" s="23">
        <v>8.0448000000000004</v>
      </c>
      <c r="C4905" s="23"/>
    </row>
    <row r="4906" spans="2:3">
      <c r="B4906" s="23">
        <v>9.2782</v>
      </c>
      <c r="C4906" s="23"/>
    </row>
    <row r="4907" spans="2:3">
      <c r="B4907" s="23">
        <v>10.4754</v>
      </c>
      <c r="C4907" s="23"/>
    </row>
    <row r="4908" spans="2:3">
      <c r="B4908" s="23">
        <v>11.7933</v>
      </c>
      <c r="C4908" s="23"/>
    </row>
    <row r="4909" spans="2:3">
      <c r="B4909" s="23">
        <v>0.20250000000000001</v>
      </c>
      <c r="C4909" s="23"/>
    </row>
    <row r="4910" spans="2:3">
      <c r="B4910" s="23">
        <v>10.325900000000001</v>
      </c>
      <c r="C4910" s="23"/>
    </row>
    <row r="4911" spans="2:3">
      <c r="B4911" s="23">
        <v>11.667899999999999</v>
      </c>
      <c r="C4911" s="23"/>
    </row>
    <row r="4912" spans="2:3">
      <c r="B4912" s="23">
        <v>13.3734</v>
      </c>
      <c r="C4912" s="23"/>
    </row>
    <row r="4913" spans="2:3">
      <c r="B4913" s="23">
        <v>6.2201000000000004</v>
      </c>
      <c r="C4913" s="23"/>
    </row>
    <row r="4914" spans="2:3">
      <c r="B4914" s="23">
        <v>10.5549</v>
      </c>
      <c r="C4914" s="23"/>
    </row>
    <row r="4915" spans="2:3">
      <c r="B4915" s="23">
        <v>6.3167</v>
      </c>
      <c r="C4915" s="23"/>
    </row>
    <row r="4916" spans="2:3">
      <c r="B4916" s="23">
        <v>16.185700000000001</v>
      </c>
      <c r="C4916" s="23"/>
    </row>
    <row r="4917" spans="2:3">
      <c r="B4917" s="23">
        <v>14.997199999999999</v>
      </c>
      <c r="C4917" s="23"/>
    </row>
    <row r="4918" spans="2:3">
      <c r="B4918" s="23">
        <v>0.26569999999999999</v>
      </c>
      <c r="C4918" s="23"/>
    </row>
    <row r="4919" spans="2:3">
      <c r="B4919" s="23">
        <v>8.5448000000000004</v>
      </c>
      <c r="C4919" s="23"/>
    </row>
    <row r="4920" spans="2:3">
      <c r="B4920" s="23">
        <v>5.2942999999999998</v>
      </c>
      <c r="C4920" s="23"/>
    </row>
    <row r="4921" spans="2:3">
      <c r="B4921" s="23">
        <v>9.1874000000000002</v>
      </c>
      <c r="C4921" s="23"/>
    </row>
    <row r="4922" spans="2:3">
      <c r="B4922" s="23">
        <v>10.6416</v>
      </c>
      <c r="C4922" s="23"/>
    </row>
    <row r="4923" spans="2:3">
      <c r="B4923" s="23">
        <v>15.373100000000001</v>
      </c>
      <c r="C4923" s="23"/>
    </row>
    <row r="4924" spans="2:3">
      <c r="B4924" s="23">
        <v>5.6920999999999999</v>
      </c>
      <c r="C4924" s="23"/>
    </row>
    <row r="4925" spans="2:3">
      <c r="B4925" s="23">
        <v>7.6108000000000002</v>
      </c>
      <c r="C4925" s="23"/>
    </row>
    <row r="4926" spans="2:3">
      <c r="B4926" s="23">
        <v>7.6577000000000002</v>
      </c>
      <c r="C4926" s="23"/>
    </row>
    <row r="4927" spans="2:3">
      <c r="B4927" s="23">
        <v>9.6443999999999992</v>
      </c>
      <c r="C4927" s="23"/>
    </row>
    <row r="4928" spans="2:3">
      <c r="B4928" s="23">
        <v>1.6818</v>
      </c>
      <c r="C4928" s="23"/>
    </row>
    <row r="4929" spans="2:3">
      <c r="B4929" s="23">
        <v>0.30809999999999998</v>
      </c>
      <c r="C4929" s="23"/>
    </row>
    <row r="4930" spans="2:3">
      <c r="B4930" s="23">
        <v>5.5347</v>
      </c>
      <c r="C4930" s="23"/>
    </row>
    <row r="4931" spans="2:3">
      <c r="B4931" s="23">
        <v>8.4257000000000009</v>
      </c>
      <c r="C4931" s="23"/>
    </row>
    <row r="4932" spans="2:3">
      <c r="B4932" s="23">
        <v>7.7827999999999999</v>
      </c>
      <c r="C4932" s="23"/>
    </row>
    <row r="4933" spans="2:3">
      <c r="B4933" s="23">
        <v>8.2283000000000008</v>
      </c>
      <c r="C4933" s="23"/>
    </row>
    <row r="4934" spans="2:3">
      <c r="B4934" s="23">
        <v>9.5556000000000001</v>
      </c>
      <c r="C4934" s="23"/>
    </row>
    <row r="4935" spans="2:3">
      <c r="B4935" s="23">
        <v>5.3974000000000002</v>
      </c>
      <c r="C4935" s="23"/>
    </row>
    <row r="4936" spans="2:3">
      <c r="B4936" s="23">
        <v>14.4468</v>
      </c>
      <c r="C4936" s="23"/>
    </row>
    <row r="4937" spans="2:3">
      <c r="B4937" s="23">
        <v>10.167999999999999</v>
      </c>
      <c r="C4937" s="23"/>
    </row>
    <row r="4938" spans="2:3">
      <c r="B4938" s="23">
        <v>8.5239999999999991</v>
      </c>
      <c r="C4938" s="23"/>
    </row>
    <row r="4939" spans="2:3">
      <c r="B4939" s="23">
        <v>10.2355</v>
      </c>
      <c r="C4939" s="23"/>
    </row>
    <row r="4940" spans="2:3">
      <c r="B4940" s="23">
        <v>0.14760000000000001</v>
      </c>
      <c r="C4940" s="23"/>
    </row>
    <row r="4941" spans="2:3">
      <c r="B4941" s="23">
        <v>13.416499999999999</v>
      </c>
      <c r="C4941" s="23"/>
    </row>
    <row r="4942" spans="2:3">
      <c r="B4942" s="23">
        <v>5.82</v>
      </c>
      <c r="C4942" s="23"/>
    </row>
    <row r="4943" spans="2:3">
      <c r="B4943" s="23">
        <v>14.936199999999999</v>
      </c>
      <c r="C4943" s="23"/>
    </row>
    <row r="4944" spans="2:3">
      <c r="B4944" s="23">
        <v>13.661799999999999</v>
      </c>
      <c r="C4944" s="23"/>
    </row>
    <row r="4945" spans="2:3">
      <c r="B4945" s="23">
        <v>13.401</v>
      </c>
      <c r="C4945" s="23"/>
    </row>
    <row r="4946" spans="2:3">
      <c r="B4946" s="23">
        <v>6.15</v>
      </c>
      <c r="C4946" s="23"/>
    </row>
    <row r="4947" spans="2:3">
      <c r="B4947" s="23">
        <v>12.624599999999999</v>
      </c>
      <c r="C4947" s="23"/>
    </row>
    <row r="4948" spans="2:3">
      <c r="B4948" s="23">
        <v>13.8353</v>
      </c>
      <c r="C4948" s="23"/>
    </row>
    <row r="4949" spans="2:3">
      <c r="B4949" s="23">
        <v>13.1776</v>
      </c>
      <c r="C4949" s="23"/>
    </row>
    <row r="4950" spans="2:3">
      <c r="B4950" s="23">
        <v>9.3731000000000009</v>
      </c>
      <c r="C4950" s="23"/>
    </row>
    <row r="4951" spans="2:3">
      <c r="B4951" s="23">
        <v>7.4537000000000004</v>
      </c>
      <c r="C4951" s="23"/>
    </row>
    <row r="4952" spans="2:3">
      <c r="B4952" s="23">
        <v>9.15</v>
      </c>
      <c r="C4952" s="23"/>
    </row>
    <row r="4953" spans="2:3">
      <c r="B4953" s="23">
        <v>13.967000000000001</v>
      </c>
      <c r="C4953" s="23"/>
    </row>
    <row r="4954" spans="2:3">
      <c r="B4954" s="23">
        <v>13.0801</v>
      </c>
      <c r="C4954" s="23"/>
    </row>
    <row r="4955" spans="2:3">
      <c r="B4955" s="23">
        <v>9.3102999999999998</v>
      </c>
      <c r="C4955" s="23"/>
    </row>
    <row r="4956" spans="2:3">
      <c r="B4956" s="23">
        <v>12.3446</v>
      </c>
      <c r="C4956" s="23"/>
    </row>
    <row r="4957" spans="2:3">
      <c r="B4957" s="23">
        <v>6.9135</v>
      </c>
      <c r="C4957" s="23"/>
    </row>
    <row r="4958" spans="2:3">
      <c r="B4958" s="23">
        <v>14.497999999999999</v>
      </c>
      <c r="C4958" s="23"/>
    </row>
    <row r="4959" spans="2:3">
      <c r="B4959" s="23">
        <v>9.2866</v>
      </c>
      <c r="C4959" s="23"/>
    </row>
    <row r="4960" spans="2:3">
      <c r="B4960" s="23">
        <v>17.937899999999999</v>
      </c>
      <c r="C4960" s="23"/>
    </row>
    <row r="4961" spans="2:3">
      <c r="B4961" s="23">
        <v>22.041599999999999</v>
      </c>
      <c r="C4961" s="23"/>
    </row>
    <row r="4962" spans="2:3">
      <c r="B4962" s="23">
        <v>7.5484</v>
      </c>
      <c r="C4962" s="23"/>
    </row>
    <row r="4963" spans="2:3">
      <c r="B4963" s="23">
        <v>15.1812</v>
      </c>
      <c r="C4963" s="23"/>
    </row>
    <row r="4964" spans="2:3">
      <c r="B4964" s="23">
        <v>0.2555</v>
      </c>
      <c r="C4964" s="23"/>
    </row>
    <row r="4965" spans="2:3">
      <c r="B4965" s="23">
        <v>6.6425000000000001</v>
      </c>
      <c r="C4965" s="23"/>
    </row>
    <row r="4966" spans="2:3">
      <c r="B4966" s="23">
        <v>11.831</v>
      </c>
      <c r="C4966" s="23"/>
    </row>
    <row r="4967" spans="2:3">
      <c r="B4967" s="23">
        <v>7.9013999999999998</v>
      </c>
      <c r="C4967" s="23"/>
    </row>
    <row r="4968" spans="2:3">
      <c r="B4968" s="23">
        <v>7.0564</v>
      </c>
      <c r="C4968" s="23"/>
    </row>
    <row r="4969" spans="2:3">
      <c r="B4969" s="23">
        <v>9.0062999999999995</v>
      </c>
      <c r="C4969" s="23"/>
    </row>
    <row r="4970" spans="2:3">
      <c r="B4970" s="23">
        <v>10.3529</v>
      </c>
      <c r="C4970" s="23"/>
    </row>
    <row r="4971" spans="2:3">
      <c r="B4971" s="23">
        <v>17.208400000000001</v>
      </c>
      <c r="C4971" s="23"/>
    </row>
    <row r="4972" spans="2:3">
      <c r="B4972" s="23">
        <v>16.937899999999999</v>
      </c>
      <c r="C4972" s="23"/>
    </row>
    <row r="4973" spans="2:3">
      <c r="B4973" s="23">
        <v>12.384499999999999</v>
      </c>
      <c r="C4973" s="23"/>
    </row>
    <row r="4974" spans="2:3">
      <c r="B4974" s="23">
        <v>5.6437999999999997</v>
      </c>
      <c r="C4974" s="23"/>
    </row>
    <row r="4975" spans="2:3">
      <c r="B4975" s="23">
        <v>8.9548000000000005</v>
      </c>
      <c r="C4975" s="23"/>
    </row>
    <row r="4976" spans="2:3">
      <c r="B4976" s="23">
        <v>8.3629999999999995</v>
      </c>
      <c r="C4976" s="23"/>
    </row>
    <row r="4977" spans="2:3">
      <c r="B4977" s="23">
        <v>6.2065999999999999</v>
      </c>
      <c r="C4977" s="23"/>
    </row>
    <row r="4978" spans="2:3">
      <c r="B4978" s="23">
        <v>20.593900000000001</v>
      </c>
      <c r="C4978" s="23"/>
    </row>
    <row r="4979" spans="2:3">
      <c r="B4979" s="23">
        <v>8.7832000000000008</v>
      </c>
      <c r="C4979" s="23"/>
    </row>
    <row r="4980" spans="2:3">
      <c r="B4980" s="23">
        <v>0.37640000000000001</v>
      </c>
      <c r="C4980" s="23"/>
    </row>
    <row r="4981" spans="2:3">
      <c r="B4981" s="23">
        <v>14.081099999999999</v>
      </c>
      <c r="C4981" s="23"/>
    </row>
    <row r="4982" spans="2:3">
      <c r="B4982" s="23">
        <v>10.7987</v>
      </c>
      <c r="C4982" s="23"/>
    </row>
    <row r="4983" spans="2:3">
      <c r="B4983" s="23">
        <v>6.8684000000000003</v>
      </c>
      <c r="C4983" s="23"/>
    </row>
    <row r="4984" spans="2:3">
      <c r="B4984" s="23">
        <v>1.2108000000000001</v>
      </c>
      <c r="C4984" s="23"/>
    </row>
    <row r="4985" spans="2:3">
      <c r="B4985" s="23">
        <v>11.828099999999999</v>
      </c>
      <c r="C4985" s="23"/>
    </row>
    <row r="4986" spans="2:3">
      <c r="B4986" s="23">
        <v>10.524800000000001</v>
      </c>
      <c r="C4986" s="23"/>
    </row>
    <row r="4987" spans="2:3">
      <c r="B4987" s="23">
        <v>5.3330000000000002</v>
      </c>
      <c r="C4987" s="23"/>
    </row>
    <row r="4988" spans="2:3">
      <c r="B4988" s="23">
        <v>8.5574999999999992</v>
      </c>
      <c r="C4988" s="23"/>
    </row>
    <row r="4989" spans="2:3">
      <c r="B4989" s="23">
        <v>8.6058000000000003</v>
      </c>
      <c r="C4989" s="23"/>
    </row>
    <row r="4990" spans="2:3">
      <c r="B4990" s="23">
        <v>12.7395</v>
      </c>
      <c r="C4990" s="23"/>
    </row>
    <row r="4991" spans="2:3">
      <c r="B4991" s="23">
        <v>10.099</v>
      </c>
      <c r="C4991" s="23"/>
    </row>
    <row r="4992" spans="2:3">
      <c r="B4992" s="23">
        <v>14.973699999999999</v>
      </c>
      <c r="C4992" s="23"/>
    </row>
    <row r="4993" spans="2:3">
      <c r="B4993" s="23">
        <v>7.5473999999999997</v>
      </c>
      <c r="C4993" s="23"/>
    </row>
    <row r="4994" spans="2:3">
      <c r="B4994" s="23">
        <v>7.4425999999999997</v>
      </c>
      <c r="C4994" s="23"/>
    </row>
    <row r="4995" spans="2:3">
      <c r="B4995" s="23">
        <v>10.3248</v>
      </c>
      <c r="C4995" s="23"/>
    </row>
    <row r="4996" spans="2:3">
      <c r="B4996" s="23">
        <v>0.1217</v>
      </c>
      <c r="C4996" s="23"/>
    </row>
    <row r="4997" spans="2:3">
      <c r="B4997" s="23">
        <v>9.3980999999999995</v>
      </c>
      <c r="C4997" s="23"/>
    </row>
    <row r="4998" spans="2:3">
      <c r="B4998" s="23">
        <v>16.050799999999999</v>
      </c>
      <c r="C4998" s="23"/>
    </row>
    <row r="4999" spans="2:3">
      <c r="B4999" s="23">
        <v>8.7423999999999999</v>
      </c>
      <c r="C4999" s="23"/>
    </row>
    <row r="5000" spans="2:3">
      <c r="B5000" s="23">
        <v>19.635999999999999</v>
      </c>
      <c r="C5000" s="23"/>
    </row>
    <row r="5001" spans="2:3">
      <c r="B5001" s="23">
        <v>9.4880999999999993</v>
      </c>
      <c r="C5001" s="23"/>
    </row>
    <row r="5002" spans="2:3">
      <c r="B5002" s="23">
        <v>13.1256</v>
      </c>
      <c r="C5002" s="23"/>
    </row>
    <row r="5003" spans="2:3">
      <c r="B5003" s="23">
        <v>6.9756</v>
      </c>
      <c r="C5003" s="23"/>
    </row>
    <row r="5004" spans="2:3">
      <c r="B5004" s="23">
        <v>10.2043</v>
      </c>
      <c r="C5004" s="23"/>
    </row>
    <row r="5005" spans="2:3">
      <c r="B5005" s="23">
        <v>11.0319</v>
      </c>
      <c r="C5005" s="23"/>
    </row>
    <row r="5006" spans="2:3">
      <c r="B5006" s="23">
        <v>13.7416</v>
      </c>
      <c r="C5006" s="23"/>
    </row>
    <row r="5007" spans="2:3">
      <c r="B5007" s="23">
        <v>6.0856000000000003</v>
      </c>
      <c r="C5007" s="23"/>
    </row>
    <row r="5008" spans="2:3">
      <c r="B5008" s="23">
        <v>11.638299999999999</v>
      </c>
      <c r="C5008" s="23"/>
    </row>
    <row r="5009" spans="2:3">
      <c r="B5009" s="23">
        <v>12.6014</v>
      </c>
      <c r="C5009" s="23"/>
    </row>
    <row r="5010" spans="2:3">
      <c r="B5010" s="23">
        <v>10.300800000000001</v>
      </c>
      <c r="C5010" s="23"/>
    </row>
    <row r="5011" spans="2:3">
      <c r="B5011" s="23">
        <v>0.24759999999999999</v>
      </c>
      <c r="C5011" s="23"/>
    </row>
    <row r="5012" spans="2:3">
      <c r="B5012" s="23">
        <v>17.352399999999999</v>
      </c>
      <c r="C5012" s="23"/>
    </row>
    <row r="5013" spans="2:3">
      <c r="B5013" s="23">
        <v>7.7557999999999998</v>
      </c>
      <c r="C5013" s="23"/>
    </row>
    <row r="5014" spans="2:3">
      <c r="B5014" s="23">
        <v>8.7899999999999991</v>
      </c>
      <c r="C5014" s="23"/>
    </row>
    <row r="5015" spans="2:3">
      <c r="B5015" s="23">
        <v>7.1089000000000002</v>
      </c>
      <c r="C5015" s="23"/>
    </row>
    <row r="5016" spans="2:3">
      <c r="B5016" s="23">
        <v>24.554500000000001</v>
      </c>
      <c r="C5016" s="23"/>
    </row>
    <row r="5017" spans="2:3">
      <c r="B5017" s="23">
        <v>27.292300000000001</v>
      </c>
      <c r="C5017" s="23"/>
    </row>
    <row r="5018" spans="2:3">
      <c r="B5018" s="23">
        <v>11.327500000000001</v>
      </c>
      <c r="C5018" s="23"/>
    </row>
    <row r="5019" spans="2:3">
      <c r="B5019" s="23">
        <v>8.9085999999999999</v>
      </c>
      <c r="C5019" s="23"/>
    </row>
    <row r="5020" spans="2:3">
      <c r="B5020" s="23">
        <v>18.512899999999998</v>
      </c>
      <c r="C5020" s="23"/>
    </row>
    <row r="5021" spans="2:3">
      <c r="B5021" s="23">
        <v>9.6949000000000005</v>
      </c>
      <c r="C5021" s="23"/>
    </row>
    <row r="5022" spans="2:3">
      <c r="B5022" s="23">
        <v>8.7576999999999998</v>
      </c>
      <c r="C5022" s="23"/>
    </row>
    <row r="5023" spans="2:3">
      <c r="B5023" s="23">
        <v>14.4375</v>
      </c>
      <c r="C5023" s="23"/>
    </row>
    <row r="5024" spans="2:3">
      <c r="B5024" s="23">
        <v>9.1308000000000007</v>
      </c>
      <c r="C5024" s="23"/>
    </row>
    <row r="5025" spans="2:3">
      <c r="B5025" s="23">
        <v>17.8626</v>
      </c>
      <c r="C5025" s="23"/>
    </row>
    <row r="5026" spans="2:3">
      <c r="B5026" s="23">
        <v>7.0457000000000001</v>
      </c>
      <c r="C5026" s="23"/>
    </row>
    <row r="5027" spans="2:3">
      <c r="B5027" s="23">
        <v>8.7805</v>
      </c>
      <c r="C5027" s="23"/>
    </row>
    <row r="5028" spans="2:3">
      <c r="B5028" s="23">
        <v>14.5886</v>
      </c>
      <c r="C5028" s="23"/>
    </row>
    <row r="5029" spans="2:3">
      <c r="B5029" s="23">
        <v>12.050700000000001</v>
      </c>
      <c r="C5029" s="23"/>
    </row>
    <row r="5030" spans="2:3">
      <c r="B5030" s="23">
        <v>8.2309999999999999</v>
      </c>
      <c r="C5030" s="23"/>
    </row>
    <row r="5031" spans="2:3">
      <c r="B5031" s="23">
        <v>11.1183</v>
      </c>
      <c r="C5031" s="23"/>
    </row>
    <row r="5032" spans="2:3">
      <c r="B5032" s="23">
        <v>5.8631000000000002</v>
      </c>
      <c r="C5032" s="23"/>
    </row>
    <row r="5033" spans="2:3">
      <c r="B5033" s="23">
        <v>6.7904</v>
      </c>
      <c r="C5033" s="23"/>
    </row>
    <row r="5034" spans="2:3">
      <c r="B5034" s="23">
        <v>12.061500000000001</v>
      </c>
      <c r="C5034" s="23"/>
    </row>
    <row r="5035" spans="2:3">
      <c r="B5035" s="23">
        <v>13.163600000000001</v>
      </c>
      <c r="C5035" s="23"/>
    </row>
    <row r="5036" spans="2:3">
      <c r="B5036" s="23">
        <v>8.5023999999999997</v>
      </c>
      <c r="C5036" s="23"/>
    </row>
    <row r="5037" spans="2:3">
      <c r="B5037" s="23">
        <v>10.129300000000001</v>
      </c>
      <c r="C5037" s="23"/>
    </row>
    <row r="5038" spans="2:3">
      <c r="B5038" s="23">
        <v>5.4508000000000001</v>
      </c>
      <c r="C5038" s="23"/>
    </row>
    <row r="5039" spans="2:3">
      <c r="B5039" s="23">
        <v>7.8251999999999997</v>
      </c>
      <c r="C5039" s="23"/>
    </row>
    <row r="5040" spans="2:3">
      <c r="B5040" s="23">
        <v>8.3010000000000002</v>
      </c>
      <c r="C5040" s="23"/>
    </row>
    <row r="5041" spans="2:3">
      <c r="B5041" s="23">
        <v>8.0170999999999992</v>
      </c>
      <c r="C5041" s="23"/>
    </row>
    <row r="5042" spans="2:3">
      <c r="B5042" s="23">
        <v>15.8894</v>
      </c>
      <c r="C5042" s="23"/>
    </row>
    <row r="5043" spans="2:3">
      <c r="B5043" s="23">
        <v>8.3226999999999993</v>
      </c>
      <c r="C5043" s="23"/>
    </row>
    <row r="5044" spans="2:3">
      <c r="B5044" s="23">
        <v>8.7428000000000008</v>
      </c>
      <c r="C5044" s="23"/>
    </row>
    <row r="5045" spans="2:3">
      <c r="B5045" s="23">
        <v>9.2302999999999997</v>
      </c>
      <c r="C5045" s="23"/>
    </row>
    <row r="5046" spans="2:3">
      <c r="B5046" s="23">
        <v>18.235800000000001</v>
      </c>
      <c r="C5046" s="23"/>
    </row>
    <row r="5047" spans="2:3">
      <c r="B5047" s="23">
        <v>0.33729999999999999</v>
      </c>
      <c r="C5047" s="23"/>
    </row>
    <row r="5048" spans="2:3">
      <c r="B5048" s="23">
        <v>25.797499999999999</v>
      </c>
      <c r="C5048" s="23"/>
    </row>
    <row r="5049" spans="2:3">
      <c r="B5049" s="23">
        <v>13.6736</v>
      </c>
      <c r="C5049" s="23"/>
    </row>
    <row r="5050" spans="2:3">
      <c r="B5050" s="23">
        <v>16.4422</v>
      </c>
      <c r="C5050" s="23"/>
    </row>
    <row r="5051" spans="2:3">
      <c r="B5051" s="23">
        <v>21.375900000000001</v>
      </c>
      <c r="C5051" s="23"/>
    </row>
    <row r="5052" spans="2:3">
      <c r="B5052" s="23">
        <v>10.858499999999999</v>
      </c>
      <c r="C5052" s="23"/>
    </row>
    <row r="5053" spans="2:3">
      <c r="B5053" s="23">
        <v>15.540699999999999</v>
      </c>
      <c r="C5053" s="23"/>
    </row>
    <row r="5054" spans="2:3">
      <c r="B5054" s="23">
        <v>10.502599999999999</v>
      </c>
      <c r="C5054" s="23"/>
    </row>
    <row r="5055" spans="2:3">
      <c r="B5055" s="23">
        <v>8.6258999999999997</v>
      </c>
      <c r="C5055" s="23"/>
    </row>
    <row r="5056" spans="2:3">
      <c r="B5056" s="23">
        <v>15.3066</v>
      </c>
      <c r="C5056" s="23"/>
    </row>
    <row r="5057" spans="2:3">
      <c r="B5057" s="23">
        <v>15.386699999999999</v>
      </c>
      <c r="C5057" s="23"/>
    </row>
    <row r="5058" spans="2:3">
      <c r="B5058" s="23">
        <v>10.9641</v>
      </c>
      <c r="C5058" s="23"/>
    </row>
    <row r="5059" spans="2:3">
      <c r="B5059" s="23">
        <v>12.1122</v>
      </c>
      <c r="C5059" s="23"/>
    </row>
    <row r="5060" spans="2:3">
      <c r="B5060" s="23">
        <v>26.007400000000001</v>
      </c>
      <c r="C5060" s="23"/>
    </row>
    <row r="5061" spans="2:3">
      <c r="B5061" s="23">
        <v>9.9341000000000008</v>
      </c>
      <c r="C5061" s="23"/>
    </row>
    <row r="5062" spans="2:3">
      <c r="B5062" s="23">
        <v>8.4606999999999992</v>
      </c>
      <c r="C5062" s="23"/>
    </row>
    <row r="5063" spans="2:3">
      <c r="B5063" s="23">
        <v>21.824300000000001</v>
      </c>
      <c r="C5063" s="23"/>
    </row>
    <row r="5064" spans="2:3">
      <c r="B5064" s="23">
        <v>6.6601999999999997</v>
      </c>
      <c r="C5064" s="23"/>
    </row>
    <row r="5065" spans="2:3">
      <c r="B5065" s="23">
        <v>30.405799999999999</v>
      </c>
      <c r="C5065" s="23"/>
    </row>
    <row r="5066" spans="2:3">
      <c r="B5066" s="23">
        <v>9.5564</v>
      </c>
      <c r="C5066" s="23"/>
    </row>
    <row r="5067" spans="2:3">
      <c r="B5067" s="23">
        <v>12.1896</v>
      </c>
      <c r="C5067" s="23"/>
    </row>
    <row r="5068" spans="2:3">
      <c r="B5068" s="23">
        <v>10.1327</v>
      </c>
      <c r="C5068" s="23"/>
    </row>
    <row r="5069" spans="2:3">
      <c r="B5069" s="23">
        <v>25.965699999999998</v>
      </c>
      <c r="C5069" s="23"/>
    </row>
    <row r="5070" spans="2:3">
      <c r="B5070" s="23">
        <v>9.8468</v>
      </c>
      <c r="C5070" s="23"/>
    </row>
    <row r="5071" spans="2:3">
      <c r="B5071" s="23">
        <v>17.653500000000001</v>
      </c>
      <c r="C5071" s="23"/>
    </row>
    <row r="5072" spans="2:3">
      <c r="B5072" s="23">
        <v>6.8960999999999997</v>
      </c>
      <c r="C5072" s="23"/>
    </row>
    <row r="5073" spans="2:3">
      <c r="B5073" s="23">
        <v>19.681000000000001</v>
      </c>
      <c r="C5073" s="23"/>
    </row>
    <row r="5074" spans="2:3">
      <c r="B5074" s="23">
        <v>23.311699999999998</v>
      </c>
      <c r="C5074" s="23"/>
    </row>
    <row r="5075" spans="2:3">
      <c r="B5075" s="23">
        <v>12.786899999999999</v>
      </c>
      <c r="C5075" s="23"/>
    </row>
    <row r="5076" spans="2:3">
      <c r="B5076" s="23">
        <v>6.5185000000000004</v>
      </c>
      <c r="C5076" s="23"/>
    </row>
    <row r="5077" spans="2:3">
      <c r="B5077" s="23">
        <v>29.188199999999998</v>
      </c>
      <c r="C5077" s="23"/>
    </row>
    <row r="5078" spans="2:3">
      <c r="B5078" s="23">
        <v>9.6012000000000004</v>
      </c>
      <c r="C5078" s="23"/>
    </row>
    <row r="5079" spans="2:3">
      <c r="B5079" s="23">
        <v>27.8657</v>
      </c>
      <c r="C5079" s="23"/>
    </row>
    <row r="5080" spans="2:3">
      <c r="B5080" s="23">
        <v>10.7615</v>
      </c>
      <c r="C5080" s="23"/>
    </row>
    <row r="5081" spans="2:3">
      <c r="B5081" s="23">
        <v>10.9595</v>
      </c>
      <c r="C5081" s="23"/>
    </row>
    <row r="5082" spans="2:3">
      <c r="B5082" s="23">
        <v>31.443100000000001</v>
      </c>
      <c r="C5082" s="23"/>
    </row>
    <row r="5083" spans="2:3">
      <c r="B5083" s="23">
        <v>9.2136999999999993</v>
      </c>
      <c r="C5083" s="23"/>
    </row>
    <row r="5084" spans="2:3">
      <c r="B5084" s="23">
        <v>17.505099999999999</v>
      </c>
      <c r="C5084" s="23"/>
    </row>
    <row r="5085" spans="2:3">
      <c r="B5085" s="23">
        <v>15.607100000000001</v>
      </c>
      <c r="C5085" s="23"/>
    </row>
    <row r="5086" spans="2:3">
      <c r="B5086" s="23">
        <v>11.022500000000001</v>
      </c>
      <c r="C5086" s="23"/>
    </row>
    <row r="5087" spans="2:3">
      <c r="B5087" s="23">
        <v>6.9375999999999998</v>
      </c>
      <c r="C5087" s="23"/>
    </row>
    <row r="5088" spans="2:3">
      <c r="B5088" s="23">
        <v>12.497</v>
      </c>
      <c r="C5088" s="23"/>
    </row>
    <row r="5089" spans="2:3">
      <c r="B5089" s="23">
        <v>16.219200000000001</v>
      </c>
      <c r="C5089" s="23"/>
    </row>
    <row r="5090" spans="2:3">
      <c r="B5090" s="23">
        <v>10.187200000000001</v>
      </c>
      <c r="C5090" s="23"/>
    </row>
    <row r="5091" spans="2:3">
      <c r="B5091" s="23">
        <v>0.247</v>
      </c>
      <c r="C5091" s="23"/>
    </row>
    <row r="5092" spans="2:3">
      <c r="B5092" s="23">
        <v>13.584</v>
      </c>
      <c r="C5092" s="23"/>
    </row>
    <row r="5093" spans="2:3">
      <c r="B5093" s="23">
        <v>0.1221</v>
      </c>
      <c r="C5093" s="23"/>
    </row>
    <row r="5094" spans="2:3">
      <c r="B5094" s="23">
        <v>5.0805999999999996</v>
      </c>
      <c r="C5094" s="23"/>
    </row>
    <row r="5095" spans="2:3">
      <c r="B5095" s="23">
        <v>8.8813999999999993</v>
      </c>
      <c r="C5095" s="23"/>
    </row>
    <row r="5096" spans="2:3">
      <c r="B5096" s="23">
        <v>16.144400000000001</v>
      </c>
      <c r="C5096" s="23"/>
    </row>
    <row r="5097" spans="2:3">
      <c r="B5097" s="23">
        <v>19.221</v>
      </c>
      <c r="C5097" s="23"/>
    </row>
    <row r="5098" spans="2:3">
      <c r="B5098" s="23">
        <v>11.565300000000001</v>
      </c>
      <c r="C5098" s="23"/>
    </row>
    <row r="5099" spans="2:3">
      <c r="B5099" s="23">
        <v>15.3162</v>
      </c>
      <c r="C5099" s="23"/>
    </row>
    <row r="5100" spans="2:3">
      <c r="B5100" s="23">
        <v>14.160600000000001</v>
      </c>
      <c r="C5100" s="23"/>
    </row>
    <row r="5101" spans="2:3">
      <c r="B5101" s="23">
        <v>10.6624</v>
      </c>
      <c r="C5101" s="23"/>
    </row>
    <row r="5102" spans="2:3">
      <c r="B5102" s="23">
        <v>24.331399999999999</v>
      </c>
      <c r="C5102" s="23"/>
    </row>
    <row r="5103" spans="2:3">
      <c r="B5103" s="23">
        <v>8.6041000000000007</v>
      </c>
      <c r="C5103" s="23"/>
    </row>
    <row r="5104" spans="2:3">
      <c r="B5104" s="23">
        <v>9.6412999999999993</v>
      </c>
      <c r="C5104" s="23"/>
    </row>
    <row r="5105" spans="2:3">
      <c r="B5105" s="23">
        <v>15.132199999999999</v>
      </c>
      <c r="C5105" s="23"/>
    </row>
    <row r="5106" spans="2:3">
      <c r="B5106" s="23">
        <v>8.6672999999999991</v>
      </c>
      <c r="C5106" s="23"/>
    </row>
    <row r="5107" spans="2:3">
      <c r="B5107" s="23">
        <v>13.194100000000001</v>
      </c>
      <c r="C5107" s="23"/>
    </row>
    <row r="5108" spans="2:3">
      <c r="B5108" s="23">
        <v>1.1834</v>
      </c>
      <c r="C5108" s="23"/>
    </row>
    <row r="5109" spans="2:3">
      <c r="B5109" s="23">
        <v>18.8109</v>
      </c>
      <c r="C5109" s="23"/>
    </row>
    <row r="5110" spans="2:3">
      <c r="B5110" s="23">
        <v>11.2746</v>
      </c>
      <c r="C5110" s="23"/>
    </row>
    <row r="5111" spans="2:3">
      <c r="B5111" s="23">
        <v>9.9702000000000002</v>
      </c>
      <c r="C5111" s="23"/>
    </row>
    <row r="5112" spans="2:3">
      <c r="B5112" s="23">
        <v>10.6769</v>
      </c>
      <c r="C5112" s="23"/>
    </row>
    <row r="5113" spans="2:3">
      <c r="B5113" s="23">
        <v>9.8041999999999998</v>
      </c>
      <c r="C5113" s="23"/>
    </row>
    <row r="5114" spans="2:3">
      <c r="B5114" s="23">
        <v>5.7404000000000002</v>
      </c>
      <c r="C5114" s="23"/>
    </row>
    <row r="5115" spans="2:3">
      <c r="B5115" s="23">
        <v>16.305499999999999</v>
      </c>
      <c r="C5115" s="23"/>
    </row>
    <row r="5116" spans="2:3">
      <c r="B5116" s="23">
        <v>6.9264000000000001</v>
      </c>
      <c r="C5116" s="23"/>
    </row>
    <row r="5117" spans="2:3">
      <c r="B5117" s="23">
        <v>9.3032000000000004</v>
      </c>
      <c r="C5117" s="23"/>
    </row>
    <row r="5118" spans="2:3">
      <c r="B5118" s="23">
        <v>10.7989</v>
      </c>
      <c r="C5118" s="23"/>
    </row>
    <row r="5119" spans="2:3">
      <c r="B5119" s="23">
        <v>9.9994999999999994</v>
      </c>
      <c r="C5119" s="23"/>
    </row>
    <row r="5120" spans="2:3">
      <c r="B5120" s="23">
        <v>5.5503999999999998</v>
      </c>
      <c r="C5120" s="23"/>
    </row>
    <row r="5121" spans="2:3">
      <c r="B5121" s="23">
        <v>0.1487</v>
      </c>
      <c r="C5121" s="23"/>
    </row>
    <row r="5122" spans="2:3">
      <c r="B5122" s="23">
        <v>20.444800000000001</v>
      </c>
      <c r="C5122" s="23"/>
    </row>
    <row r="5123" spans="2:3">
      <c r="B5123" s="23">
        <v>7.9314999999999998</v>
      </c>
      <c r="C5123" s="23"/>
    </row>
    <row r="5124" spans="2:3">
      <c r="B5124" s="23">
        <v>16.848400000000002</v>
      </c>
      <c r="C5124" s="23"/>
    </row>
    <row r="5125" spans="2:3">
      <c r="B5125" s="23">
        <v>9.7241</v>
      </c>
      <c r="C5125" s="23"/>
    </row>
    <row r="5126" spans="2:3">
      <c r="B5126" s="23">
        <v>9.6586999999999996</v>
      </c>
      <c r="C5126" s="23"/>
    </row>
    <row r="5127" spans="2:3">
      <c r="B5127" s="23">
        <v>4.7205000000000004</v>
      </c>
      <c r="C5127" s="23"/>
    </row>
    <row r="5128" spans="2:3">
      <c r="B5128" s="23">
        <v>5.2645</v>
      </c>
      <c r="C5128" s="23"/>
    </row>
    <row r="5129" spans="2:3">
      <c r="B5129" s="23">
        <v>8.3297000000000008</v>
      </c>
      <c r="C5129" s="23"/>
    </row>
    <row r="5130" spans="2:3">
      <c r="B5130" s="23">
        <v>7.5101000000000004</v>
      </c>
      <c r="C5130" s="23"/>
    </row>
    <row r="5131" spans="2:3">
      <c r="B5131" s="23">
        <v>8.7835000000000001</v>
      </c>
      <c r="C5131" s="23"/>
    </row>
    <row r="5132" spans="2:3">
      <c r="B5132" s="23">
        <v>20.179500000000001</v>
      </c>
      <c r="C5132" s="23"/>
    </row>
    <row r="5133" spans="2:3">
      <c r="B5133" s="23">
        <v>15.6274</v>
      </c>
      <c r="C5133" s="23"/>
    </row>
    <row r="5134" spans="2:3">
      <c r="B5134" s="23">
        <v>5.8990999999999998</v>
      </c>
      <c r="C5134" s="23"/>
    </row>
    <row r="5135" spans="2:3">
      <c r="B5135" s="23">
        <v>6.8757999999999999</v>
      </c>
      <c r="C5135" s="23"/>
    </row>
    <row r="5136" spans="2:3">
      <c r="B5136" s="23">
        <v>5.9812000000000003</v>
      </c>
      <c r="C5136" s="23"/>
    </row>
    <row r="5137" spans="2:3">
      <c r="B5137" s="23">
        <v>9.9938000000000002</v>
      </c>
      <c r="C5137" s="23"/>
    </row>
    <row r="5138" spans="2:3">
      <c r="B5138" s="23">
        <v>13.2418</v>
      </c>
      <c r="C5138" s="23"/>
    </row>
    <row r="5139" spans="2:3">
      <c r="B5139" s="23">
        <v>0.16120000000000001</v>
      </c>
      <c r="C5139" s="23"/>
    </row>
    <row r="5140" spans="2:3">
      <c r="B5140" s="23">
        <v>7.2297000000000002</v>
      </c>
      <c r="C5140" s="23"/>
    </row>
    <row r="5141" spans="2:3">
      <c r="B5141" s="23">
        <v>9.7148000000000003</v>
      </c>
      <c r="C5141" s="23"/>
    </row>
    <row r="5142" spans="2:3">
      <c r="B5142" s="23">
        <v>14.743499999999999</v>
      </c>
      <c r="C5142" s="23"/>
    </row>
    <row r="5143" spans="2:3">
      <c r="B5143" s="23">
        <v>24.886199999999999</v>
      </c>
      <c r="C5143" s="23"/>
    </row>
    <row r="5144" spans="2:3">
      <c r="B5144" s="23">
        <v>15.1106</v>
      </c>
      <c r="C5144" s="23"/>
    </row>
    <row r="5145" spans="2:3">
      <c r="B5145" s="23">
        <v>15.180400000000001</v>
      </c>
      <c r="C5145" s="23"/>
    </row>
    <row r="5146" spans="2:3">
      <c r="B5146" s="23">
        <v>14.189500000000001</v>
      </c>
      <c r="C5146" s="23"/>
    </row>
    <row r="5147" spans="2:3">
      <c r="B5147" s="23">
        <v>17.2974</v>
      </c>
      <c r="C5147" s="23"/>
    </row>
    <row r="5148" spans="2:3">
      <c r="B5148" s="23">
        <v>22.355799999999999</v>
      </c>
      <c r="C5148" s="23"/>
    </row>
    <row r="5149" spans="2:3">
      <c r="B5149" s="23">
        <v>16.017600000000002</v>
      </c>
      <c r="C5149" s="23"/>
    </row>
    <row r="5150" spans="2:3">
      <c r="B5150" s="23">
        <v>7.5659999999999998</v>
      </c>
      <c r="C5150" s="23"/>
    </row>
    <row r="5151" spans="2:3">
      <c r="B5151" s="23">
        <v>18.386299999999999</v>
      </c>
      <c r="C5151" s="23"/>
    </row>
    <row r="5152" spans="2:3">
      <c r="B5152" s="23">
        <v>14.1061</v>
      </c>
      <c r="C5152" s="23"/>
    </row>
    <row r="5153" spans="2:3">
      <c r="B5153" s="23">
        <v>16.674700000000001</v>
      </c>
      <c r="C5153" s="23"/>
    </row>
    <row r="5154" spans="2:3">
      <c r="B5154" s="23">
        <v>22.995200000000001</v>
      </c>
      <c r="C5154" s="23"/>
    </row>
    <row r="5155" spans="2:3">
      <c r="B5155" s="23">
        <v>13.9925</v>
      </c>
      <c r="C5155" s="23"/>
    </row>
    <row r="5156" spans="2:3">
      <c r="B5156" s="23">
        <v>15.364599999999999</v>
      </c>
      <c r="C5156" s="23"/>
    </row>
    <row r="5157" spans="2:3">
      <c r="B5157" s="23">
        <v>15.5326</v>
      </c>
      <c r="C5157" s="23"/>
    </row>
    <row r="5158" spans="2:3">
      <c r="B5158" s="23">
        <v>27.819600000000001</v>
      </c>
      <c r="C5158" s="23"/>
    </row>
    <row r="5159" spans="2:3">
      <c r="B5159" s="23">
        <v>14.472099999999999</v>
      </c>
      <c r="C5159" s="23"/>
    </row>
    <row r="5160" spans="2:3">
      <c r="B5160" s="23">
        <v>13.4719</v>
      </c>
      <c r="C5160" s="23"/>
    </row>
    <row r="5161" spans="2:3">
      <c r="B5161" s="23">
        <v>12.621</v>
      </c>
      <c r="C5161" s="23"/>
    </row>
    <row r="5162" spans="2:3">
      <c r="B5162" s="23">
        <v>29.5243</v>
      </c>
      <c r="C5162" s="23"/>
    </row>
    <row r="5163" spans="2:3">
      <c r="B5163" s="23">
        <v>8.5678000000000001</v>
      </c>
      <c r="C5163" s="23"/>
    </row>
    <row r="5164" spans="2:3">
      <c r="B5164" s="23">
        <v>14.223599999999999</v>
      </c>
      <c r="C5164" s="23"/>
    </row>
    <row r="5165" spans="2:3">
      <c r="B5165" s="23">
        <v>18.317699999999999</v>
      </c>
      <c r="C5165" s="23"/>
    </row>
    <row r="5166" spans="2:3">
      <c r="B5166" s="23">
        <v>8.6523000000000003</v>
      </c>
      <c r="C5166" s="23"/>
    </row>
    <row r="5167" spans="2:3">
      <c r="B5167" s="23">
        <v>8.8633000000000006</v>
      </c>
      <c r="C5167" s="23"/>
    </row>
    <row r="5168" spans="2:3">
      <c r="B5168" s="23">
        <v>18.636900000000001</v>
      </c>
      <c r="C5168" s="23"/>
    </row>
    <row r="5169" spans="2:3">
      <c r="B5169" s="23">
        <v>21.579599999999999</v>
      </c>
      <c r="C5169" s="23"/>
    </row>
    <row r="5170" spans="2:3">
      <c r="B5170" s="23">
        <v>22.337599999999998</v>
      </c>
      <c r="C5170" s="23"/>
    </row>
    <row r="5171" spans="2:3">
      <c r="B5171" s="23">
        <v>16.8309</v>
      </c>
      <c r="C5171" s="23"/>
    </row>
    <row r="5172" spans="2:3">
      <c r="B5172" s="23">
        <v>7.62</v>
      </c>
      <c r="C5172" s="23"/>
    </row>
    <row r="5173" spans="2:3">
      <c r="B5173" s="23">
        <v>18.558599999999998</v>
      </c>
      <c r="C5173" s="23"/>
    </row>
    <row r="5174" spans="2:3">
      <c r="B5174" s="23">
        <v>14.922599999999999</v>
      </c>
      <c r="C5174" s="23"/>
    </row>
    <row r="5175" spans="2:3">
      <c r="B5175" s="23">
        <v>18.358799999999999</v>
      </c>
      <c r="C5175" s="23"/>
    </row>
    <row r="5176" spans="2:3">
      <c r="B5176" s="23">
        <v>8.2929999999999993</v>
      </c>
      <c r="C5176" s="23"/>
    </row>
    <row r="5177" spans="2:3">
      <c r="B5177" s="23">
        <v>16.288399999999999</v>
      </c>
      <c r="C5177" s="23"/>
    </row>
    <row r="5178" spans="2:3">
      <c r="B5178" s="23">
        <v>10.450200000000001</v>
      </c>
      <c r="C5178" s="23"/>
    </row>
    <row r="5179" spans="2:3">
      <c r="B5179" s="23">
        <v>24.070900000000002</v>
      </c>
      <c r="C5179" s="23"/>
    </row>
    <row r="5180" spans="2:3">
      <c r="B5180" s="23">
        <v>16.036899999999999</v>
      </c>
      <c r="C5180" s="23"/>
    </row>
    <row r="5181" spans="2:3">
      <c r="B5181" s="23">
        <v>25.238900000000001</v>
      </c>
      <c r="C5181" s="23"/>
    </row>
    <row r="5182" spans="2:3">
      <c r="B5182" s="23">
        <v>7.6951999999999998</v>
      </c>
      <c r="C5182" s="23"/>
    </row>
    <row r="5183" spans="2:3">
      <c r="B5183" s="23">
        <v>17.505400000000002</v>
      </c>
      <c r="C5183" s="23"/>
    </row>
    <row r="5184" spans="2:3">
      <c r="B5184" s="23">
        <v>0.21929999999999999</v>
      </c>
      <c r="C5184" s="23"/>
    </row>
    <row r="5185" spans="2:3">
      <c r="B5185" s="23">
        <v>12.1046</v>
      </c>
      <c r="C5185" s="23"/>
    </row>
    <row r="5186" spans="2:3">
      <c r="B5186" s="23">
        <v>26.157699999999998</v>
      </c>
      <c r="C5186" s="23"/>
    </row>
    <row r="5187" spans="2:3">
      <c r="B5187" s="23">
        <v>11.037100000000001</v>
      </c>
      <c r="C5187" s="23"/>
    </row>
    <row r="5188" spans="2:3">
      <c r="B5188" s="23">
        <v>20.159800000000001</v>
      </c>
      <c r="C5188" s="23"/>
    </row>
    <row r="5189" spans="2:3">
      <c r="B5189" s="23">
        <v>19.1145</v>
      </c>
      <c r="C5189" s="23"/>
    </row>
    <row r="5190" spans="2:3">
      <c r="B5190" s="23">
        <v>9.9011999999999993</v>
      </c>
      <c r="C5190" s="23"/>
    </row>
    <row r="5191" spans="2:3">
      <c r="B5191" s="23">
        <v>9.2992000000000008</v>
      </c>
      <c r="C5191" s="23"/>
    </row>
    <row r="5192" spans="2:3">
      <c r="B5192" s="23">
        <v>13.5571</v>
      </c>
      <c r="C5192" s="23"/>
    </row>
    <row r="5193" spans="2:3">
      <c r="B5193" s="23">
        <v>6.9696999999999996</v>
      </c>
      <c r="C5193" s="23"/>
    </row>
    <row r="5194" spans="2:3">
      <c r="B5194" s="23">
        <v>25.143999999999998</v>
      </c>
      <c r="C5194" s="23"/>
    </row>
    <row r="5195" spans="2:3">
      <c r="B5195" s="23">
        <v>12.974</v>
      </c>
      <c r="C5195" s="23"/>
    </row>
    <row r="5196" spans="2:3">
      <c r="B5196" s="23">
        <v>9.5527999999999995</v>
      </c>
      <c r="C5196" s="23"/>
    </row>
    <row r="5197" spans="2:3">
      <c r="B5197" s="23">
        <v>28.463000000000001</v>
      </c>
      <c r="C5197" s="23"/>
    </row>
    <row r="5198" spans="2:3">
      <c r="B5198" s="23">
        <v>13.637</v>
      </c>
      <c r="C5198" s="23"/>
    </row>
    <row r="5199" spans="2:3">
      <c r="B5199" s="23">
        <v>23.860399999999998</v>
      </c>
      <c r="C5199" s="23"/>
    </row>
    <row r="5200" spans="2:3">
      <c r="B5200" s="23">
        <v>13.9328</v>
      </c>
      <c r="C5200" s="23"/>
    </row>
    <row r="5201" spans="2:3">
      <c r="B5201" s="23">
        <v>16.8367</v>
      </c>
      <c r="C5201" s="23"/>
    </row>
    <row r="5202" spans="2:3">
      <c r="B5202" s="23">
        <v>16.7471</v>
      </c>
      <c r="C5202" s="23"/>
    </row>
    <row r="5203" spans="2:3">
      <c r="B5203" s="23">
        <v>14.2258</v>
      </c>
      <c r="C5203" s="23"/>
    </row>
    <row r="5204" spans="2:3">
      <c r="B5204" s="23">
        <v>19.4863</v>
      </c>
      <c r="C5204" s="23"/>
    </row>
    <row r="5205" spans="2:3">
      <c r="B5205" s="23">
        <v>8.5381</v>
      </c>
      <c r="C5205" s="23"/>
    </row>
    <row r="5206" spans="2:3">
      <c r="B5206" s="23">
        <v>20.599299999999999</v>
      </c>
      <c r="C5206" s="23"/>
    </row>
    <row r="5207" spans="2:3">
      <c r="B5207" s="23">
        <v>21.296700000000001</v>
      </c>
      <c r="C5207" s="23"/>
    </row>
    <row r="5208" spans="2:3">
      <c r="B5208" s="23">
        <v>8.3295999999999992</v>
      </c>
      <c r="C5208" s="23"/>
    </row>
    <row r="5209" spans="2:3">
      <c r="B5209" s="23">
        <v>6.6115000000000004</v>
      </c>
      <c r="C5209" s="23"/>
    </row>
    <row r="5210" spans="2:3">
      <c r="B5210" s="23">
        <v>18.094000000000001</v>
      </c>
      <c r="C5210" s="23"/>
    </row>
    <row r="5211" spans="2:3">
      <c r="B5211" s="23">
        <v>14.5402</v>
      </c>
      <c r="C5211" s="23"/>
    </row>
    <row r="5212" spans="2:3">
      <c r="B5212" s="23">
        <v>29.3963</v>
      </c>
      <c r="C5212" s="23"/>
    </row>
    <row r="5213" spans="2:3">
      <c r="B5213" s="23">
        <v>0.19239999999999999</v>
      </c>
      <c r="C5213" s="23"/>
    </row>
    <row r="5214" spans="2:3">
      <c r="B5214" s="23">
        <v>7.375</v>
      </c>
      <c r="C5214" s="23"/>
    </row>
    <row r="5215" spans="2:3">
      <c r="B5215" s="23">
        <v>10.0328</v>
      </c>
      <c r="C5215" s="23"/>
    </row>
    <row r="5216" spans="2:3">
      <c r="B5216" s="23">
        <v>22.677299999999999</v>
      </c>
      <c r="C5216" s="23"/>
    </row>
    <row r="5217" spans="2:3">
      <c r="B5217" s="23">
        <v>24.433399999999999</v>
      </c>
      <c r="C5217" s="23"/>
    </row>
    <row r="5218" spans="2:3">
      <c r="B5218" s="23">
        <v>26.401199999999999</v>
      </c>
      <c r="C5218" s="23"/>
    </row>
    <row r="5219" spans="2:3">
      <c r="B5219" s="23">
        <v>7.4119999999999999</v>
      </c>
      <c r="C5219" s="23"/>
    </row>
    <row r="5220" spans="2:3">
      <c r="B5220" s="23">
        <v>12.3438</v>
      </c>
      <c r="C5220" s="23"/>
    </row>
    <row r="5221" spans="2:3">
      <c r="B5221" s="23">
        <v>18.165900000000001</v>
      </c>
      <c r="C5221" s="23"/>
    </row>
    <row r="5222" spans="2:3">
      <c r="B5222" s="23">
        <v>7.3160999999999996</v>
      </c>
      <c r="C5222" s="23"/>
    </row>
    <row r="5223" spans="2:3">
      <c r="B5223" s="23">
        <v>12.237</v>
      </c>
      <c r="C5223" s="23"/>
    </row>
    <row r="5224" spans="2:3">
      <c r="B5224" s="23">
        <v>13.187200000000001</v>
      </c>
      <c r="C5224" s="23"/>
    </row>
    <row r="5225" spans="2:3">
      <c r="B5225" s="23">
        <v>7.5448000000000004</v>
      </c>
      <c r="C5225" s="23"/>
    </row>
    <row r="5226" spans="2:3">
      <c r="B5226" s="23">
        <v>18.156700000000001</v>
      </c>
      <c r="C5226" s="23"/>
    </row>
    <row r="5227" spans="2:3">
      <c r="B5227" s="23">
        <v>28.520499999999998</v>
      </c>
      <c r="C5227" s="23"/>
    </row>
    <row r="5228" spans="2:3">
      <c r="B5228" s="23">
        <v>8.1370000000000005</v>
      </c>
      <c r="C5228" s="23"/>
    </row>
    <row r="5229" spans="2:3">
      <c r="B5229" s="23">
        <v>30.531400000000001</v>
      </c>
      <c r="C5229" s="23"/>
    </row>
    <row r="5230" spans="2:3">
      <c r="B5230" s="23">
        <v>23.3202</v>
      </c>
      <c r="C5230" s="23"/>
    </row>
    <row r="5231" spans="2:3">
      <c r="B5231" s="23">
        <v>21.484200000000001</v>
      </c>
      <c r="C5231" s="23"/>
    </row>
    <row r="5232" spans="2:3">
      <c r="B5232" s="23">
        <v>15.5473</v>
      </c>
      <c r="C5232" s="23"/>
    </row>
    <row r="5233" spans="2:3">
      <c r="B5233" s="23">
        <v>17.650700000000001</v>
      </c>
      <c r="C5233" s="23"/>
    </row>
    <row r="5234" spans="2:3">
      <c r="B5234" s="23">
        <v>32.930900000000001</v>
      </c>
      <c r="C5234" s="23"/>
    </row>
    <row r="5235" spans="2:3">
      <c r="B5235" s="23">
        <v>21.079699999999999</v>
      </c>
      <c r="C5235" s="23"/>
    </row>
    <row r="5236" spans="2:3">
      <c r="B5236" s="23">
        <v>15.8521</v>
      </c>
      <c r="C5236" s="23"/>
    </row>
    <row r="5237" spans="2:3">
      <c r="B5237" s="23">
        <v>12.672499999999999</v>
      </c>
      <c r="C5237" s="23"/>
    </row>
    <row r="5238" spans="2:3">
      <c r="B5238" s="23">
        <v>16.1204</v>
      </c>
      <c r="C5238" s="23"/>
    </row>
    <row r="5239" spans="2:3">
      <c r="B5239" s="23">
        <v>9.6003000000000007</v>
      </c>
      <c r="C5239" s="23"/>
    </row>
    <row r="5240" spans="2:3">
      <c r="B5240" s="23">
        <v>17.4129</v>
      </c>
      <c r="C5240" s="23"/>
    </row>
    <row r="5241" spans="2:3">
      <c r="B5241" s="23">
        <v>20.281300000000002</v>
      </c>
      <c r="C5241" s="23"/>
    </row>
    <row r="5242" spans="2:3">
      <c r="B5242" s="23">
        <v>11.5001</v>
      </c>
      <c r="C5242" s="23"/>
    </row>
    <row r="5243" spans="2:3">
      <c r="B5243" s="23">
        <v>22.2805</v>
      </c>
      <c r="C5243" s="23"/>
    </row>
    <row r="5244" spans="2:3">
      <c r="B5244" s="23">
        <v>8.1687999999999992</v>
      </c>
      <c r="C5244" s="23"/>
    </row>
    <row r="5245" spans="2:3">
      <c r="B5245" s="23">
        <v>6.2085999999999997</v>
      </c>
      <c r="C5245" s="23"/>
    </row>
    <row r="5246" spans="2:3">
      <c r="B5246" s="23">
        <v>12.652699999999999</v>
      </c>
      <c r="C5246" s="23"/>
    </row>
    <row r="5247" spans="2:3">
      <c r="B5247" s="23">
        <v>26.820799999999998</v>
      </c>
      <c r="C5247" s="23"/>
    </row>
    <row r="5248" spans="2:3">
      <c r="B5248" s="23">
        <v>7.3140999999999998</v>
      </c>
      <c r="C5248" s="23"/>
    </row>
    <row r="5249" spans="2:3">
      <c r="B5249" s="23">
        <v>11.823499999999999</v>
      </c>
      <c r="C5249" s="23"/>
    </row>
    <row r="5250" spans="2:3">
      <c r="B5250" s="23">
        <v>9.6773000000000007</v>
      </c>
      <c r="C5250" s="23"/>
    </row>
    <row r="5251" spans="2:3">
      <c r="B5251" s="23">
        <v>11.79</v>
      </c>
      <c r="C5251" s="23"/>
    </row>
    <row r="5252" spans="2:3">
      <c r="B5252" s="23">
        <v>16.968499999999999</v>
      </c>
      <c r="C5252" s="23"/>
    </row>
    <row r="5253" spans="2:3">
      <c r="B5253" s="23">
        <v>6.5548000000000002</v>
      </c>
      <c r="C5253" s="23"/>
    </row>
    <row r="5254" spans="2:3">
      <c r="B5254" s="23">
        <v>16.403199999999998</v>
      </c>
      <c r="C5254" s="23"/>
    </row>
    <row r="5255" spans="2:3">
      <c r="B5255" s="23">
        <v>8.7584999999999997</v>
      </c>
      <c r="C5255" s="23"/>
    </row>
    <row r="5256" spans="2:3">
      <c r="B5256" s="23">
        <v>7.1279000000000003</v>
      </c>
      <c r="C5256" s="23"/>
    </row>
    <row r="5257" spans="2:3">
      <c r="B5257" s="23">
        <v>9.0986999999999991</v>
      </c>
      <c r="C5257" s="23"/>
    </row>
    <row r="5258" spans="2:3">
      <c r="B5258" s="23">
        <v>6.9878999999999998</v>
      </c>
      <c r="C5258" s="23"/>
    </row>
    <row r="5259" spans="2:3">
      <c r="B5259" s="23">
        <v>7.7995000000000001</v>
      </c>
      <c r="C5259" s="23"/>
    </row>
    <row r="5260" spans="2:3">
      <c r="B5260" s="23">
        <v>15.6602</v>
      </c>
      <c r="C5260" s="23"/>
    </row>
    <row r="5261" spans="2:3">
      <c r="B5261" s="23">
        <v>9.8356999999999992</v>
      </c>
      <c r="C5261" s="23"/>
    </row>
    <row r="5262" spans="2:3">
      <c r="B5262" s="23">
        <v>11.047599999999999</v>
      </c>
      <c r="C5262" s="23"/>
    </row>
    <row r="5263" spans="2:3">
      <c r="B5263" s="23">
        <v>6.7683</v>
      </c>
      <c r="C5263" s="23"/>
    </row>
    <row r="5264" spans="2:3">
      <c r="B5264" s="23">
        <v>11.3369</v>
      </c>
      <c r="C5264" s="23"/>
    </row>
    <row r="5265" spans="2:3">
      <c r="B5265" s="23">
        <v>10.9734</v>
      </c>
      <c r="C5265" s="23"/>
    </row>
    <row r="5266" spans="2:3">
      <c r="B5266" s="23">
        <v>18.707999999999998</v>
      </c>
      <c r="C5266" s="23"/>
    </row>
    <row r="5267" spans="2:3">
      <c r="B5267" s="23">
        <v>22.110499999999998</v>
      </c>
      <c r="C5267" s="23"/>
    </row>
    <row r="5268" spans="2:3">
      <c r="B5268" s="23">
        <v>6.6821999999999999</v>
      </c>
      <c r="C5268" s="23"/>
    </row>
    <row r="5269" spans="2:3">
      <c r="B5269" s="23">
        <v>5.3086000000000002</v>
      </c>
      <c r="C5269" s="23"/>
    </row>
    <row r="5270" spans="2:3">
      <c r="B5270" s="23">
        <v>16.837800000000001</v>
      </c>
      <c r="C5270" s="23"/>
    </row>
    <row r="5271" spans="2:3">
      <c r="B5271" s="23">
        <v>20.650700000000001</v>
      </c>
      <c r="C5271" s="23"/>
    </row>
    <row r="5272" spans="2:3">
      <c r="B5272" s="23">
        <v>14.560700000000001</v>
      </c>
      <c r="C5272" s="23"/>
    </row>
    <row r="5273" spans="2:3">
      <c r="B5273" s="23">
        <v>12.7613</v>
      </c>
      <c r="C5273" s="23"/>
    </row>
    <row r="5274" spans="2:3">
      <c r="B5274" s="23">
        <v>8.8684999999999992</v>
      </c>
      <c r="C5274" s="23"/>
    </row>
    <row r="5275" spans="2:3">
      <c r="B5275" s="23">
        <v>21.190999999999999</v>
      </c>
      <c r="C5275" s="23"/>
    </row>
    <row r="5276" spans="2:3">
      <c r="B5276" s="23">
        <v>15.571</v>
      </c>
      <c r="C5276" s="23"/>
    </row>
    <row r="5277" spans="2:3">
      <c r="B5277" s="23">
        <v>5.0948000000000002</v>
      </c>
      <c r="C5277" s="23"/>
    </row>
    <row r="5278" spans="2:3">
      <c r="B5278" s="23">
        <v>7.7769000000000004</v>
      </c>
      <c r="C5278" s="23"/>
    </row>
    <row r="5279" spans="2:3">
      <c r="B5279" s="23">
        <v>7.9432</v>
      </c>
      <c r="C5279" s="23"/>
    </row>
    <row r="5280" spans="2:3">
      <c r="B5280" s="23">
        <v>16.7867</v>
      </c>
      <c r="C5280" s="23"/>
    </row>
    <row r="5281" spans="2:3">
      <c r="B5281" s="23">
        <v>8.7490000000000006</v>
      </c>
      <c r="C5281" s="23"/>
    </row>
    <row r="5282" spans="2:3">
      <c r="B5282" s="23">
        <v>13.843299999999999</v>
      </c>
      <c r="C5282" s="23"/>
    </row>
    <row r="5283" spans="2:3">
      <c r="B5283" s="23">
        <v>6.8147000000000002</v>
      </c>
      <c r="C5283" s="23"/>
    </row>
    <row r="5284" spans="2:3">
      <c r="B5284" s="23">
        <v>7.2474999999999996</v>
      </c>
      <c r="C5284" s="23"/>
    </row>
    <row r="5285" spans="2:3">
      <c r="B5285" s="23">
        <v>10.0426</v>
      </c>
      <c r="C5285" s="23"/>
    </row>
    <row r="5286" spans="2:3">
      <c r="B5286" s="23">
        <v>19.680700000000002</v>
      </c>
      <c r="C5286" s="23"/>
    </row>
    <row r="5287" spans="2:3">
      <c r="B5287" s="23">
        <v>11.831099999999999</v>
      </c>
      <c r="C5287" s="23"/>
    </row>
    <row r="5288" spans="2:3">
      <c r="B5288" s="23">
        <v>9.9603000000000002</v>
      </c>
      <c r="C5288" s="23"/>
    </row>
    <row r="5289" spans="2:3">
      <c r="B5289" s="23">
        <v>15.171200000000001</v>
      </c>
      <c r="C5289" s="23"/>
    </row>
    <row r="5290" spans="2:3">
      <c r="B5290" s="23">
        <v>14.404</v>
      </c>
      <c r="C5290" s="23"/>
    </row>
    <row r="5291" spans="2:3">
      <c r="B5291" s="23">
        <v>9.2882999999999996</v>
      </c>
      <c r="C5291" s="23"/>
    </row>
    <row r="5292" spans="2:3">
      <c r="B5292" s="23">
        <v>7.4345999999999997</v>
      </c>
      <c r="C5292" s="23"/>
    </row>
    <row r="5293" spans="2:3">
      <c r="B5293" s="23">
        <v>9.6462000000000003</v>
      </c>
      <c r="C5293" s="23"/>
    </row>
    <row r="5294" spans="2:3">
      <c r="B5294" s="23">
        <v>8.6537000000000006</v>
      </c>
      <c r="C5294" s="23"/>
    </row>
    <row r="5295" spans="2:3">
      <c r="B5295" s="23">
        <v>7.1024000000000003</v>
      </c>
      <c r="C5295" s="23"/>
    </row>
    <row r="5296" spans="2:3">
      <c r="B5296" s="23">
        <v>15.6701</v>
      </c>
      <c r="C5296" s="23"/>
    </row>
    <row r="5297" spans="2:3">
      <c r="B5297" s="23">
        <v>7.1818</v>
      </c>
      <c r="C5297" s="23"/>
    </row>
    <row r="5298" spans="2:3">
      <c r="B5298" s="23">
        <v>13.168200000000001</v>
      </c>
      <c r="C5298" s="23"/>
    </row>
    <row r="5299" spans="2:3">
      <c r="B5299" s="23">
        <v>8.9535999999999998</v>
      </c>
      <c r="C5299" s="23"/>
    </row>
    <row r="5300" spans="2:3">
      <c r="B5300" s="23">
        <v>11.9659</v>
      </c>
      <c r="C5300" s="23"/>
    </row>
    <row r="5301" spans="2:3">
      <c r="B5301" s="23">
        <v>7.6543999999999999</v>
      </c>
      <c r="C5301" s="23"/>
    </row>
    <row r="5302" spans="2:3">
      <c r="B5302" s="23">
        <v>9.7065000000000001</v>
      </c>
      <c r="C5302" s="23"/>
    </row>
    <row r="5303" spans="2:3">
      <c r="B5303" s="23">
        <v>13.479699999999999</v>
      </c>
      <c r="C5303" s="23"/>
    </row>
    <row r="5304" spans="2:3">
      <c r="B5304" s="23">
        <v>9.8163999999999998</v>
      </c>
      <c r="C5304" s="23"/>
    </row>
    <row r="5305" spans="2:3">
      <c r="B5305" s="23">
        <v>6.4012000000000002</v>
      </c>
      <c r="C5305" s="23"/>
    </row>
    <row r="5306" spans="2:3">
      <c r="B5306" s="23">
        <v>6.2427000000000001</v>
      </c>
      <c r="C5306" s="23"/>
    </row>
    <row r="5307" spans="2:3">
      <c r="B5307" s="23">
        <v>17.516100000000002</v>
      </c>
      <c r="C5307" s="23"/>
    </row>
    <row r="5308" spans="2:3">
      <c r="B5308" s="23">
        <v>7.2012</v>
      </c>
      <c r="C5308" s="23"/>
    </row>
    <row r="5309" spans="2:3">
      <c r="B5309" s="23">
        <v>9.7455999999999996</v>
      </c>
      <c r="C5309" s="23"/>
    </row>
    <row r="5310" spans="2:3">
      <c r="B5310" s="23">
        <v>10.321899999999999</v>
      </c>
      <c r="C5310" s="23"/>
    </row>
    <row r="5311" spans="2:3">
      <c r="B5311" s="23">
        <v>7.7351000000000001</v>
      </c>
      <c r="C5311" s="23"/>
    </row>
    <row r="5312" spans="2:3">
      <c r="B5312" s="23">
        <v>10.048500000000001</v>
      </c>
      <c r="C5312" s="23"/>
    </row>
    <row r="5313" spans="2:3">
      <c r="B5313" s="23">
        <v>13.990399999999999</v>
      </c>
      <c r="C5313" s="23"/>
    </row>
    <row r="5314" spans="2:3">
      <c r="B5314" s="23">
        <v>10.633599999999999</v>
      </c>
      <c r="C5314" s="23"/>
    </row>
    <row r="5315" spans="2:3">
      <c r="B5315" s="23">
        <v>13.963699999999999</v>
      </c>
      <c r="C5315" s="23"/>
    </row>
    <row r="5316" spans="2:3">
      <c r="B5316" s="23">
        <v>8.8506999999999998</v>
      </c>
      <c r="C5316" s="23"/>
    </row>
    <row r="5317" spans="2:3">
      <c r="B5317" s="23">
        <v>14.773899999999999</v>
      </c>
      <c r="C5317" s="23"/>
    </row>
    <row r="5318" spans="2:3">
      <c r="B5318" s="23">
        <v>7.6177000000000001</v>
      </c>
      <c r="C5318" s="23"/>
    </row>
    <row r="5319" spans="2:3">
      <c r="B5319" s="23">
        <v>10.4404</v>
      </c>
      <c r="C5319" s="23"/>
    </row>
    <row r="5320" spans="2:3">
      <c r="B5320" s="23">
        <v>8.391</v>
      </c>
      <c r="C5320" s="23"/>
    </row>
    <row r="5321" spans="2:3">
      <c r="B5321" s="23">
        <v>8.5658999999999992</v>
      </c>
      <c r="C5321" s="23"/>
    </row>
    <row r="5322" spans="2:3">
      <c r="B5322" s="23">
        <v>15.695499999999999</v>
      </c>
      <c r="C5322" s="23"/>
    </row>
    <row r="5323" spans="2:3">
      <c r="B5323" s="23">
        <v>19.376799999999999</v>
      </c>
      <c r="C5323" s="23"/>
    </row>
    <row r="5324" spans="2:3">
      <c r="B5324" s="23">
        <v>9.9507999999999992</v>
      </c>
      <c r="C5324" s="23"/>
    </row>
    <row r="5325" spans="2:3">
      <c r="B5325" s="23">
        <v>29.230599999999999</v>
      </c>
      <c r="C5325" s="23"/>
    </row>
    <row r="5326" spans="2:3">
      <c r="B5326" s="23">
        <v>13.637</v>
      </c>
      <c r="C5326" s="23"/>
    </row>
    <row r="5327" spans="2:3">
      <c r="B5327" s="23">
        <v>6.7446000000000002</v>
      </c>
      <c r="C5327" s="23"/>
    </row>
    <row r="5328" spans="2:3">
      <c r="B5328" s="23">
        <v>17.032</v>
      </c>
      <c r="C5328" s="23"/>
    </row>
    <row r="5329" spans="2:3">
      <c r="B5329" s="23">
        <v>8.5464000000000002</v>
      </c>
      <c r="C5329" s="23"/>
    </row>
    <row r="5330" spans="2:3">
      <c r="B5330" s="23">
        <v>9.7583000000000002</v>
      </c>
      <c r="C5330" s="23"/>
    </row>
    <row r="5331" spans="2:3">
      <c r="B5331" s="23">
        <v>8.9052000000000007</v>
      </c>
      <c r="C5331" s="23"/>
    </row>
    <row r="5332" spans="2:3">
      <c r="B5332" s="23">
        <v>22.456900000000001</v>
      </c>
      <c r="C5332" s="23"/>
    </row>
    <row r="5333" spans="2:3">
      <c r="B5333" s="23">
        <v>17.228999999999999</v>
      </c>
      <c r="C5333" s="23"/>
    </row>
    <row r="5334" spans="2:3">
      <c r="B5334" s="23">
        <v>9.4048999999999996</v>
      </c>
      <c r="C5334" s="23"/>
    </row>
    <row r="5335" spans="2:3">
      <c r="B5335" s="23">
        <v>24.985499999999998</v>
      </c>
      <c r="C5335" s="23"/>
    </row>
    <row r="5336" spans="2:3">
      <c r="B5336" s="23">
        <v>11.745100000000001</v>
      </c>
      <c r="C5336" s="23"/>
    </row>
    <row r="5337" spans="2:3">
      <c r="B5337" s="23">
        <v>11.678100000000001</v>
      </c>
      <c r="C5337" s="23"/>
    </row>
    <row r="5338" spans="2:3">
      <c r="B5338" s="23">
        <v>10.7087</v>
      </c>
      <c r="C5338" s="23"/>
    </row>
    <row r="5339" spans="2:3">
      <c r="B5339" s="23">
        <v>6.5852000000000004</v>
      </c>
      <c r="C5339" s="23"/>
    </row>
    <row r="5340" spans="2:3">
      <c r="B5340" s="23">
        <v>8.3431999999999995</v>
      </c>
      <c r="C5340" s="23"/>
    </row>
    <row r="5341" spans="2:3">
      <c r="B5341" s="23">
        <v>15.4152</v>
      </c>
      <c r="C5341" s="23"/>
    </row>
    <row r="5342" spans="2:3">
      <c r="B5342" s="23">
        <v>15.7363</v>
      </c>
      <c r="C5342" s="23"/>
    </row>
    <row r="5343" spans="2:3">
      <c r="B5343" s="23">
        <v>0.15809999999999999</v>
      </c>
      <c r="C5343" s="23"/>
    </row>
    <row r="5344" spans="2:3">
      <c r="B5344" s="23">
        <v>12.4374</v>
      </c>
      <c r="C5344" s="23"/>
    </row>
    <row r="5345" spans="2:3">
      <c r="B5345" s="23">
        <v>18.541899999999998</v>
      </c>
      <c r="C5345" s="23"/>
    </row>
    <row r="5346" spans="2:3">
      <c r="B5346" s="23">
        <v>11.3352</v>
      </c>
      <c r="C5346" s="23"/>
    </row>
    <row r="5347" spans="2:3">
      <c r="B5347" s="23">
        <v>7.6855000000000002</v>
      </c>
      <c r="C5347" s="23"/>
    </row>
    <row r="5348" spans="2:3">
      <c r="B5348" s="23">
        <v>13.4923</v>
      </c>
      <c r="C5348" s="23"/>
    </row>
    <row r="5349" spans="2:3">
      <c r="B5349" s="23">
        <v>13.3383</v>
      </c>
      <c r="C5349" s="23"/>
    </row>
    <row r="5350" spans="2:3">
      <c r="B5350" s="23">
        <v>15.6646</v>
      </c>
      <c r="C5350" s="23"/>
    </row>
    <row r="5351" spans="2:3">
      <c r="B5351" s="23">
        <v>12.2387</v>
      </c>
      <c r="C5351" s="23"/>
    </row>
    <row r="5352" spans="2:3">
      <c r="B5352" s="23">
        <v>1.5883</v>
      </c>
      <c r="C5352" s="23"/>
    </row>
    <row r="5353" spans="2:3">
      <c r="B5353" s="23">
        <v>13.7333</v>
      </c>
      <c r="C5353" s="23"/>
    </row>
    <row r="5354" spans="2:3">
      <c r="B5354" s="23">
        <v>14.372400000000001</v>
      </c>
      <c r="C5354" s="23"/>
    </row>
    <row r="5355" spans="2:3">
      <c r="B5355" s="23">
        <v>7.6025</v>
      </c>
      <c r="C5355" s="23"/>
    </row>
    <row r="5356" spans="2:3">
      <c r="B5356" s="23">
        <v>5.69</v>
      </c>
      <c r="C5356" s="23"/>
    </row>
    <row r="5357" spans="2:3">
      <c r="B5357" s="23">
        <v>6.3617999999999997</v>
      </c>
      <c r="C5357" s="23"/>
    </row>
    <row r="5358" spans="2:3">
      <c r="B5358" s="23">
        <v>19.872800000000002</v>
      </c>
      <c r="C5358" s="23"/>
    </row>
    <row r="5359" spans="2:3">
      <c r="B5359" s="23">
        <v>15.684699999999999</v>
      </c>
      <c r="C5359" s="23"/>
    </row>
    <row r="5360" spans="2:3">
      <c r="B5360" s="23">
        <v>10.5928</v>
      </c>
      <c r="C5360" s="23"/>
    </row>
    <row r="5361" spans="2:3">
      <c r="B5361" s="23">
        <v>6.5719000000000003</v>
      </c>
      <c r="C5361" s="23"/>
    </row>
    <row r="5362" spans="2:3">
      <c r="B5362" s="23">
        <v>9.3940999999999999</v>
      </c>
      <c r="C5362" s="23"/>
    </row>
    <row r="5363" spans="2:3">
      <c r="B5363" s="23">
        <v>8.7651000000000003</v>
      </c>
      <c r="C5363" s="23"/>
    </row>
    <row r="5364" spans="2:3">
      <c r="B5364" s="23">
        <v>7.6902999999999997</v>
      </c>
      <c r="C5364" s="23"/>
    </row>
    <row r="5365" spans="2:3">
      <c r="B5365" s="23">
        <v>15.4612</v>
      </c>
      <c r="C5365" s="23"/>
    </row>
    <row r="5366" spans="2:3">
      <c r="B5366" s="23">
        <v>15.716200000000001</v>
      </c>
      <c r="C5366" s="23"/>
    </row>
    <row r="5367" spans="2:3">
      <c r="B5367" s="23">
        <v>8.1015999999999995</v>
      </c>
      <c r="C5367" s="23"/>
    </row>
    <row r="5368" spans="2:3">
      <c r="B5368" s="23">
        <v>10.096299999999999</v>
      </c>
      <c r="C5368" s="23"/>
    </row>
    <row r="5369" spans="2:3">
      <c r="B5369" s="23">
        <v>20.4436</v>
      </c>
      <c r="C5369" s="23"/>
    </row>
    <row r="5370" spans="2:3">
      <c r="B5370" s="23">
        <v>9.7040000000000006</v>
      </c>
      <c r="C5370" s="23"/>
    </row>
    <row r="5371" spans="2:3">
      <c r="B5371" s="23">
        <v>5.4036999999999997</v>
      </c>
      <c r="C5371" s="23"/>
    </row>
    <row r="5372" spans="2:3">
      <c r="B5372" s="23">
        <v>5.9287999999999998</v>
      </c>
      <c r="C5372" s="23"/>
    </row>
    <row r="5373" spans="2:3">
      <c r="B5373" s="23">
        <v>10.5748</v>
      </c>
      <c r="C5373" s="23"/>
    </row>
    <row r="5374" spans="2:3">
      <c r="B5374" s="23">
        <v>34.792299999999997</v>
      </c>
      <c r="C5374" s="23"/>
    </row>
    <row r="5375" spans="2:3">
      <c r="B5375" s="23">
        <v>30.6784</v>
      </c>
      <c r="C5375" s="23"/>
    </row>
    <row r="5376" spans="2:3">
      <c r="B5376" s="23">
        <v>12.521599999999999</v>
      </c>
      <c r="C5376" s="23"/>
    </row>
    <row r="5377" spans="2:3">
      <c r="B5377" s="23">
        <v>6.0232999999999999</v>
      </c>
      <c r="C5377" s="23"/>
    </row>
    <row r="5378" spans="2:3">
      <c r="B5378" s="23">
        <v>22.113700000000001</v>
      </c>
      <c r="C5378" s="23"/>
    </row>
    <row r="5379" spans="2:3">
      <c r="B5379" s="23">
        <v>10.922599999999999</v>
      </c>
      <c r="C5379" s="23"/>
    </row>
    <row r="5380" spans="2:3">
      <c r="B5380" s="23">
        <v>9.8402999999999992</v>
      </c>
      <c r="C5380" s="23"/>
    </row>
    <row r="5381" spans="2:3">
      <c r="B5381" s="23">
        <v>6.0444000000000004</v>
      </c>
      <c r="C5381" s="23"/>
    </row>
    <row r="5382" spans="2:3">
      <c r="B5382" s="23">
        <v>15.683199999999999</v>
      </c>
      <c r="C5382" s="23"/>
    </row>
    <row r="5383" spans="2:3">
      <c r="B5383" s="23">
        <v>9.2710000000000008</v>
      </c>
      <c r="C5383" s="23"/>
    </row>
    <row r="5384" spans="2:3">
      <c r="B5384" s="23">
        <v>28.502800000000001</v>
      </c>
      <c r="C5384" s="23"/>
    </row>
    <row r="5385" spans="2:3">
      <c r="B5385" s="23">
        <v>6.5587</v>
      </c>
      <c r="C5385" s="23"/>
    </row>
    <row r="5386" spans="2:3">
      <c r="B5386" s="23">
        <v>11.39</v>
      </c>
      <c r="C5386" s="23"/>
    </row>
    <row r="5387" spans="2:3">
      <c r="B5387" s="23">
        <v>11.5381</v>
      </c>
      <c r="C5387" s="23"/>
    </row>
    <row r="5388" spans="2:3">
      <c r="B5388" s="23">
        <v>20.4862</v>
      </c>
      <c r="C5388" s="23"/>
    </row>
    <row r="5389" spans="2:3">
      <c r="B5389" s="23">
        <v>11.3855</v>
      </c>
      <c r="C5389" s="23"/>
    </row>
    <row r="5390" spans="2:3">
      <c r="B5390" s="23">
        <v>27.174099999999999</v>
      </c>
      <c r="C5390" s="23"/>
    </row>
    <row r="5391" spans="2:3">
      <c r="B5391" s="23">
        <v>22.5364</v>
      </c>
      <c r="C5391" s="23"/>
    </row>
    <row r="5392" spans="2:3">
      <c r="B5392" s="23">
        <v>12.004</v>
      </c>
      <c r="C5392" s="23"/>
    </row>
    <row r="5393" spans="2:3">
      <c r="B5393" s="23">
        <v>13.0913</v>
      </c>
      <c r="C5393" s="23"/>
    </row>
    <row r="5394" spans="2:3">
      <c r="B5394" s="23">
        <v>21.4375</v>
      </c>
      <c r="C5394" s="23"/>
    </row>
    <row r="5395" spans="2:3">
      <c r="B5395" s="23">
        <v>6.7546999999999997</v>
      </c>
      <c r="C5395" s="23"/>
    </row>
    <row r="5396" spans="2:3">
      <c r="B5396" s="23">
        <v>6.8888999999999996</v>
      </c>
      <c r="C5396" s="23"/>
    </row>
    <row r="5397" spans="2:3">
      <c r="B5397" s="23">
        <v>13.009600000000001</v>
      </c>
      <c r="C5397" s="23"/>
    </row>
    <row r="5398" spans="2:3">
      <c r="B5398" s="23">
        <v>11.336399999999999</v>
      </c>
      <c r="C5398" s="23"/>
    </row>
    <row r="5399" spans="2:3">
      <c r="B5399" s="23">
        <v>10.142899999999999</v>
      </c>
      <c r="C5399" s="23"/>
    </row>
    <row r="5400" spans="2:3">
      <c r="B5400" s="23">
        <v>7.0850999999999997</v>
      </c>
      <c r="C5400" s="23"/>
    </row>
    <row r="5401" spans="2:3">
      <c r="B5401" s="23">
        <v>8.1694999999999993</v>
      </c>
      <c r="C5401" s="23"/>
    </row>
    <row r="5402" spans="2:3">
      <c r="B5402" s="23">
        <v>11.849</v>
      </c>
      <c r="C5402" s="23"/>
    </row>
    <row r="5403" spans="2:3">
      <c r="B5403" s="23">
        <v>9.7009000000000007</v>
      </c>
      <c r="C5403" s="23"/>
    </row>
    <row r="5404" spans="2:3">
      <c r="B5404" s="23">
        <v>22.7408</v>
      </c>
      <c r="C5404" s="23"/>
    </row>
    <row r="5405" spans="2:3">
      <c r="B5405" s="23">
        <v>16.552900000000001</v>
      </c>
      <c r="C5405" s="23"/>
    </row>
    <row r="5406" spans="2:3">
      <c r="B5406" s="23">
        <v>12.2431</v>
      </c>
      <c r="C5406" s="23"/>
    </row>
    <row r="5407" spans="2:3">
      <c r="B5407" s="23">
        <v>7.57</v>
      </c>
      <c r="C5407" s="23"/>
    </row>
    <row r="5408" spans="2:3">
      <c r="B5408" s="23">
        <v>19.048999999999999</v>
      </c>
      <c r="C5408" s="23"/>
    </row>
    <row r="5409" spans="2:3">
      <c r="B5409" s="23">
        <v>13.6173</v>
      </c>
      <c r="C5409" s="23"/>
    </row>
    <row r="5410" spans="2:3">
      <c r="B5410" s="23">
        <v>11.5299</v>
      </c>
      <c r="C5410" s="23"/>
    </row>
    <row r="5411" spans="2:3">
      <c r="B5411" s="23">
        <v>15.946899999999999</v>
      </c>
      <c r="C5411" s="23"/>
    </row>
    <row r="5412" spans="2:3">
      <c r="B5412" s="23">
        <v>7.2031999999999998</v>
      </c>
      <c r="C5412" s="23"/>
    </row>
    <row r="5413" spans="2:3">
      <c r="B5413" s="23">
        <v>11.1371</v>
      </c>
      <c r="C5413" s="23"/>
    </row>
    <row r="5414" spans="2:3">
      <c r="B5414" s="23">
        <v>5.7462999999999997</v>
      </c>
      <c r="C5414" s="23"/>
    </row>
    <row r="5415" spans="2:3">
      <c r="B5415" s="23">
        <v>15.4499</v>
      </c>
      <c r="C5415" s="23"/>
    </row>
    <row r="5416" spans="2:3">
      <c r="B5416" s="23">
        <v>8.3846000000000007</v>
      </c>
      <c r="C5416" s="23"/>
    </row>
    <row r="5417" spans="2:3">
      <c r="B5417" s="23">
        <v>13.3858</v>
      </c>
      <c r="C5417" s="23"/>
    </row>
    <row r="5418" spans="2:3">
      <c r="B5418" s="23">
        <v>10.0722</v>
      </c>
      <c r="C5418" s="23"/>
    </row>
    <row r="5419" spans="2:3">
      <c r="B5419" s="23">
        <v>16.462900000000001</v>
      </c>
      <c r="C5419" s="23"/>
    </row>
    <row r="5420" spans="2:3">
      <c r="B5420" s="23">
        <v>33.118600000000001</v>
      </c>
      <c r="C5420" s="23"/>
    </row>
    <row r="5421" spans="2:3">
      <c r="B5421" s="23">
        <v>10.464</v>
      </c>
      <c r="C5421" s="23"/>
    </row>
    <row r="5422" spans="2:3">
      <c r="B5422" s="23">
        <v>20.454599999999999</v>
      </c>
      <c r="C5422" s="23"/>
    </row>
    <row r="5423" spans="2:3">
      <c r="B5423" s="23">
        <v>13.9421</v>
      </c>
      <c r="C5423" s="23"/>
    </row>
    <row r="5424" spans="2:3">
      <c r="B5424" s="23">
        <v>10.7883</v>
      </c>
      <c r="C5424" s="23"/>
    </row>
    <row r="5425" spans="2:3">
      <c r="B5425" s="23">
        <v>15.2477</v>
      </c>
      <c r="C5425" s="23"/>
    </row>
    <row r="5426" spans="2:3">
      <c r="B5426" s="23">
        <v>7.2595999999999998</v>
      </c>
      <c r="C5426" s="23"/>
    </row>
    <row r="5427" spans="2:3">
      <c r="B5427" s="23">
        <v>8.4290000000000003</v>
      </c>
      <c r="C5427" s="23"/>
    </row>
    <row r="5428" spans="2:3">
      <c r="B5428" s="23">
        <v>16.1296</v>
      </c>
      <c r="C5428" s="23"/>
    </row>
    <row r="5429" spans="2:3">
      <c r="B5429" s="23">
        <v>9.1401000000000003</v>
      </c>
      <c r="C5429" s="23"/>
    </row>
    <row r="5430" spans="2:3">
      <c r="B5430" s="23">
        <v>6.58</v>
      </c>
      <c r="C5430" s="23"/>
    </row>
    <row r="5431" spans="2:3">
      <c r="B5431" s="23">
        <v>8.3789999999999996</v>
      </c>
      <c r="C5431" s="23"/>
    </row>
    <row r="5432" spans="2:3">
      <c r="B5432" s="23">
        <v>7.4855</v>
      </c>
      <c r="C5432" s="23"/>
    </row>
    <row r="5433" spans="2:3">
      <c r="B5433" s="23">
        <v>23.265599999999999</v>
      </c>
      <c r="C5433" s="23"/>
    </row>
    <row r="5434" spans="2:3">
      <c r="B5434" s="23">
        <v>12.010400000000001</v>
      </c>
      <c r="C5434" s="23"/>
    </row>
    <row r="5435" spans="2:3">
      <c r="B5435" s="23">
        <v>16.240200000000002</v>
      </c>
      <c r="C5435" s="23"/>
    </row>
    <row r="5436" spans="2:3">
      <c r="B5436" s="23">
        <v>0.10299999999999999</v>
      </c>
      <c r="C5436" s="23"/>
    </row>
    <row r="5437" spans="2:3">
      <c r="B5437" s="23">
        <v>9.2574000000000005</v>
      </c>
      <c r="C5437" s="23"/>
    </row>
    <row r="5438" spans="2:3">
      <c r="B5438" s="23">
        <v>23.1</v>
      </c>
      <c r="C5438" s="23"/>
    </row>
    <row r="5439" spans="2:3">
      <c r="B5439" s="23">
        <v>19.8368</v>
      </c>
      <c r="C5439" s="23"/>
    </row>
    <row r="5440" spans="2:3">
      <c r="B5440" s="23">
        <v>6.8430999999999997</v>
      </c>
      <c r="C5440" s="23"/>
    </row>
    <row r="5441" spans="2:3">
      <c r="B5441" s="23">
        <v>17.6922</v>
      </c>
      <c r="C5441" s="23"/>
    </row>
    <row r="5442" spans="2:3">
      <c r="B5442" s="23">
        <v>9.4320000000000004</v>
      </c>
      <c r="C5442" s="23"/>
    </row>
    <row r="5443" spans="2:3">
      <c r="B5443" s="23">
        <v>22.065799999999999</v>
      </c>
      <c r="C5443" s="23"/>
    </row>
    <row r="5444" spans="2:3">
      <c r="B5444" s="23">
        <v>12.468400000000001</v>
      </c>
      <c r="C5444" s="23"/>
    </row>
    <row r="5445" spans="2:3">
      <c r="B5445" s="23">
        <v>9.4802999999999997</v>
      </c>
      <c r="C5445" s="23"/>
    </row>
    <row r="5446" spans="2:3">
      <c r="B5446" s="23">
        <v>7.2649999999999997</v>
      </c>
      <c r="C5446" s="23"/>
    </row>
    <row r="5447" spans="2:3">
      <c r="B5447" s="23">
        <v>8.3752999999999993</v>
      </c>
      <c r="C5447" s="23"/>
    </row>
    <row r="5448" spans="2:3">
      <c r="B5448" s="23">
        <v>22.609300000000001</v>
      </c>
      <c r="C5448" s="23"/>
    </row>
    <row r="5449" spans="2:3">
      <c r="B5449" s="23">
        <v>0.29210000000000003</v>
      </c>
      <c r="C5449" s="23"/>
    </row>
    <row r="5450" spans="2:3">
      <c r="B5450" s="23">
        <v>9.4963999999999995</v>
      </c>
      <c r="C5450" s="23"/>
    </row>
    <row r="5451" spans="2:3">
      <c r="B5451" s="23">
        <v>20.203099999999999</v>
      </c>
      <c r="C5451" s="23"/>
    </row>
    <row r="5452" spans="2:3">
      <c r="B5452" s="23">
        <v>25.549099999999999</v>
      </c>
      <c r="C5452" s="23"/>
    </row>
    <row r="5453" spans="2:3">
      <c r="B5453" s="23">
        <v>13.1896</v>
      </c>
      <c r="C5453" s="23"/>
    </row>
    <row r="5454" spans="2:3">
      <c r="B5454" s="23">
        <v>0.13930000000000001</v>
      </c>
      <c r="C5454" s="23"/>
    </row>
    <row r="5455" spans="2:3">
      <c r="B5455" s="23">
        <v>21.376799999999999</v>
      </c>
      <c r="C5455" s="23"/>
    </row>
    <row r="5456" spans="2:3">
      <c r="B5456" s="23">
        <v>12.5623</v>
      </c>
      <c r="C5456" s="23"/>
    </row>
    <row r="5457" spans="2:3">
      <c r="B5457" s="23">
        <v>8.1304999999999996</v>
      </c>
      <c r="C5457" s="23"/>
    </row>
    <row r="5458" spans="2:3">
      <c r="B5458" s="23">
        <v>25.350999999999999</v>
      </c>
      <c r="C5458" s="23"/>
    </row>
    <row r="5459" spans="2:3">
      <c r="B5459" s="23">
        <v>20.922000000000001</v>
      </c>
      <c r="C5459" s="23"/>
    </row>
    <row r="5460" spans="2:3">
      <c r="B5460" s="23">
        <v>11.8146</v>
      </c>
      <c r="C5460" s="23"/>
    </row>
    <row r="5461" spans="2:3">
      <c r="B5461" s="23">
        <v>21.1782</v>
      </c>
      <c r="C5461" s="23"/>
    </row>
    <row r="5462" spans="2:3">
      <c r="B5462" s="23">
        <v>13.353</v>
      </c>
      <c r="C5462" s="23"/>
    </row>
    <row r="5463" spans="2:3">
      <c r="B5463" s="23">
        <v>8.9276</v>
      </c>
      <c r="C5463" s="23"/>
    </row>
    <row r="5464" spans="2:3">
      <c r="B5464" s="23">
        <v>14.7155</v>
      </c>
      <c r="C5464" s="23"/>
    </row>
    <row r="5465" spans="2:3">
      <c r="B5465" s="23">
        <v>8.9913000000000007</v>
      </c>
      <c r="C5465" s="23"/>
    </row>
    <row r="5466" spans="2:3">
      <c r="B5466" s="23">
        <v>18.278500000000001</v>
      </c>
      <c r="C5466" s="23"/>
    </row>
    <row r="5467" spans="2:3">
      <c r="B5467" s="23">
        <v>17.081099999999999</v>
      </c>
      <c r="C5467" s="23"/>
    </row>
    <row r="5468" spans="2:3">
      <c r="B5468" s="23">
        <v>7.5221999999999998</v>
      </c>
      <c r="C5468" s="23"/>
    </row>
    <row r="5469" spans="2:3">
      <c r="B5469" s="23">
        <v>4.9820000000000002</v>
      </c>
      <c r="C5469" s="23"/>
    </row>
    <row r="5470" spans="2:3">
      <c r="B5470" s="23">
        <v>13.2133</v>
      </c>
      <c r="C5470" s="23"/>
    </row>
    <row r="5471" spans="2:3">
      <c r="B5471" s="23">
        <v>19.3156</v>
      </c>
      <c r="C5471" s="23"/>
    </row>
    <row r="5472" spans="2:3">
      <c r="B5472" s="23">
        <v>23.099</v>
      </c>
      <c r="C5472" s="23"/>
    </row>
    <row r="5473" spans="2:3">
      <c r="B5473" s="23">
        <v>6.9375</v>
      </c>
      <c r="C5473" s="23"/>
    </row>
    <row r="5474" spans="2:3">
      <c r="B5474" s="23">
        <v>5.2211999999999996</v>
      </c>
      <c r="C5474" s="23"/>
    </row>
    <row r="5475" spans="2:3">
      <c r="B5475" s="23">
        <v>10.169700000000001</v>
      </c>
      <c r="C5475" s="23"/>
    </row>
    <row r="5476" spans="2:3">
      <c r="B5476" s="23">
        <v>7.8902000000000001</v>
      </c>
      <c r="C5476" s="23"/>
    </row>
    <row r="5477" spans="2:3">
      <c r="B5477" s="23">
        <v>10.7462</v>
      </c>
      <c r="C5477" s="23"/>
    </row>
    <row r="5478" spans="2:3">
      <c r="B5478" s="23">
        <v>6.6651999999999996</v>
      </c>
      <c r="C5478" s="23"/>
    </row>
    <row r="5479" spans="2:3">
      <c r="B5479" s="23">
        <v>10.856299999999999</v>
      </c>
      <c r="C5479" s="23"/>
    </row>
    <row r="5480" spans="2:3">
      <c r="B5480" s="23">
        <v>5.4566999999999997</v>
      </c>
      <c r="C5480" s="23"/>
    </row>
    <row r="5481" spans="2:3">
      <c r="B5481" s="23">
        <v>7.6132999999999997</v>
      </c>
      <c r="C5481" s="23"/>
    </row>
    <row r="5482" spans="2:3">
      <c r="B5482" s="23">
        <v>15.2059</v>
      </c>
      <c r="C5482" s="23"/>
    </row>
    <row r="5483" spans="2:3">
      <c r="B5483" s="23">
        <v>13.3546</v>
      </c>
      <c r="C5483" s="23"/>
    </row>
    <row r="5484" spans="2:3">
      <c r="B5484" s="23">
        <v>7.6204000000000001</v>
      </c>
      <c r="C5484" s="23"/>
    </row>
    <row r="5485" spans="2:3">
      <c r="B5485" s="23">
        <v>12.647</v>
      </c>
      <c r="C5485" s="23"/>
    </row>
    <row r="5486" spans="2:3">
      <c r="B5486" s="23">
        <v>7.4941000000000004</v>
      </c>
      <c r="C5486" s="23"/>
    </row>
    <row r="5487" spans="2:3">
      <c r="B5487" s="23">
        <v>15.8306</v>
      </c>
      <c r="C5487" s="23"/>
    </row>
    <row r="5488" spans="2:3">
      <c r="B5488" s="23">
        <v>6.5461999999999998</v>
      </c>
      <c r="C5488" s="23"/>
    </row>
    <row r="5489" spans="2:3">
      <c r="B5489" s="23">
        <v>14.767200000000001</v>
      </c>
      <c r="C5489" s="23"/>
    </row>
    <row r="5490" spans="2:3">
      <c r="B5490" s="23">
        <v>9.0510000000000002</v>
      </c>
      <c r="C5490" s="23"/>
    </row>
    <row r="5491" spans="2:3">
      <c r="B5491" s="23">
        <v>10.3048</v>
      </c>
      <c r="C5491" s="23"/>
    </row>
    <row r="5492" spans="2:3">
      <c r="B5492" s="23">
        <v>11.030099999999999</v>
      </c>
      <c r="C5492" s="23"/>
    </row>
    <row r="5493" spans="2:3">
      <c r="B5493" s="23">
        <v>8.4307999999999996</v>
      </c>
      <c r="C5493" s="23"/>
    </row>
    <row r="5494" spans="2:3">
      <c r="B5494" s="23">
        <v>23.3626</v>
      </c>
      <c r="C5494" s="23"/>
    </row>
    <row r="5495" spans="2:3">
      <c r="B5495" s="23">
        <v>11.6846</v>
      </c>
      <c r="C5495" s="23"/>
    </row>
    <row r="5496" spans="2:3">
      <c r="B5496" s="23">
        <v>18.490500000000001</v>
      </c>
      <c r="C5496" s="23"/>
    </row>
    <row r="5497" spans="2:3">
      <c r="B5497" s="23">
        <v>7.3082000000000003</v>
      </c>
      <c r="C5497" s="23"/>
    </row>
    <row r="5498" spans="2:3">
      <c r="B5498" s="23">
        <v>8.2411999999999992</v>
      </c>
      <c r="C5498" s="23"/>
    </row>
    <row r="5499" spans="2:3">
      <c r="B5499" s="23">
        <v>13.785600000000001</v>
      </c>
      <c r="C5499" s="23"/>
    </row>
    <row r="5500" spans="2:3">
      <c r="B5500" s="23">
        <v>5.7405999999999997</v>
      </c>
      <c r="C5500" s="23"/>
    </row>
    <row r="5501" spans="2:3">
      <c r="B5501" s="23">
        <v>5.5206999999999997</v>
      </c>
      <c r="C5501" s="23"/>
    </row>
    <row r="5502" spans="2:3">
      <c r="B5502" s="23">
        <v>11.2821</v>
      </c>
      <c r="C5502" s="23"/>
    </row>
    <row r="5503" spans="2:3">
      <c r="B5503" s="23">
        <v>11.8903</v>
      </c>
      <c r="C5503" s="23"/>
    </row>
    <row r="5504" spans="2:3">
      <c r="B5504" s="23">
        <v>9.7757000000000005</v>
      </c>
      <c r="C5504" s="23"/>
    </row>
    <row r="5505" spans="2:3">
      <c r="B5505" s="23">
        <v>9.7608999999999995</v>
      </c>
      <c r="C5505" s="23"/>
    </row>
    <row r="5506" spans="2:3">
      <c r="B5506" s="23">
        <v>11.291399999999999</v>
      </c>
      <c r="C5506" s="23"/>
    </row>
    <row r="5507" spans="2:3">
      <c r="B5507" s="23">
        <v>5.0983999999999998</v>
      </c>
      <c r="C5507" s="23"/>
    </row>
    <row r="5508" spans="2:3">
      <c r="B5508" s="23">
        <v>8.4161999999999999</v>
      </c>
      <c r="C5508" s="23"/>
    </row>
    <row r="5509" spans="2:3">
      <c r="B5509" s="23">
        <v>8.7881999999999998</v>
      </c>
      <c r="C5509" s="23"/>
    </row>
    <row r="5510" spans="2:3">
      <c r="B5510" s="23">
        <v>7.6352000000000002</v>
      </c>
      <c r="C5510" s="23"/>
    </row>
    <row r="5511" spans="2:3">
      <c r="B5511" s="23">
        <v>10.068199999999999</v>
      </c>
      <c r="C5511" s="23"/>
    </row>
    <row r="5512" spans="2:3">
      <c r="B5512" s="23">
        <v>8.6220999999999997</v>
      </c>
      <c r="C5512" s="23"/>
    </row>
    <row r="5513" spans="2:3">
      <c r="B5513" s="23">
        <v>9.5197000000000003</v>
      </c>
      <c r="C5513" s="23"/>
    </row>
    <row r="5514" spans="2:3">
      <c r="B5514" s="23">
        <v>10.1204</v>
      </c>
      <c r="C5514" s="23"/>
    </row>
    <row r="5515" spans="2:3">
      <c r="B5515" s="23">
        <v>9.7692999999999994</v>
      </c>
      <c r="C5515" s="23"/>
    </row>
    <row r="5516" spans="2:3">
      <c r="B5516" s="23">
        <v>11.9093</v>
      </c>
      <c r="C5516" s="23"/>
    </row>
    <row r="5517" spans="2:3">
      <c r="B5517" s="23">
        <v>16.1434</v>
      </c>
      <c r="C5517" s="23"/>
    </row>
    <row r="5518" spans="2:3">
      <c r="B5518" s="23">
        <v>14.3353</v>
      </c>
      <c r="C5518" s="23"/>
    </row>
    <row r="5519" spans="2:3">
      <c r="B5519" s="23">
        <v>15.3888</v>
      </c>
      <c r="C5519" s="23"/>
    </row>
    <row r="5520" spans="2:3">
      <c r="B5520" s="23">
        <v>7.2594000000000003</v>
      </c>
      <c r="C5520" s="23"/>
    </row>
    <row r="5521" spans="2:3">
      <c r="B5521" s="23">
        <v>10.051500000000001</v>
      </c>
      <c r="C5521" s="23"/>
    </row>
    <row r="5522" spans="2:3">
      <c r="B5522" s="23">
        <v>16.914000000000001</v>
      </c>
      <c r="C5522" s="23"/>
    </row>
    <row r="5523" spans="2:3">
      <c r="B5523" s="23">
        <v>9.7219999999999995</v>
      </c>
      <c r="C5523" s="23"/>
    </row>
    <row r="5524" spans="2:3">
      <c r="B5524" s="23">
        <v>16.371600000000001</v>
      </c>
      <c r="C5524" s="23"/>
    </row>
    <row r="5525" spans="2:3">
      <c r="B5525" s="23">
        <v>6.6959</v>
      </c>
      <c r="C5525" s="23"/>
    </row>
    <row r="5526" spans="2:3">
      <c r="B5526" s="23">
        <v>7.8851000000000004</v>
      </c>
      <c r="C5526" s="23"/>
    </row>
    <row r="5527" spans="2:3">
      <c r="B5527" s="23">
        <v>13.9641</v>
      </c>
      <c r="C5527" s="23"/>
    </row>
    <row r="5528" spans="2:3">
      <c r="B5528" s="23">
        <v>13.7601</v>
      </c>
      <c r="C5528" s="23"/>
    </row>
    <row r="5529" spans="2:3">
      <c r="B5529" s="23">
        <v>10.632300000000001</v>
      </c>
      <c r="C5529" s="23"/>
    </row>
    <row r="5530" spans="2:3">
      <c r="B5530" s="23">
        <v>6.8647999999999998</v>
      </c>
      <c r="C5530" s="23"/>
    </row>
    <row r="5531" spans="2:3">
      <c r="B5531" s="23">
        <v>34.899700000000003</v>
      </c>
      <c r="C5531" s="23"/>
    </row>
    <row r="5532" spans="2:3">
      <c r="B5532" s="23">
        <v>9.9062000000000001</v>
      </c>
      <c r="C5532" s="23"/>
    </row>
    <row r="5533" spans="2:3">
      <c r="B5533" s="23">
        <v>34.354700000000001</v>
      </c>
      <c r="C5533" s="23"/>
    </row>
    <row r="5534" spans="2:3">
      <c r="B5534" s="23">
        <v>3.4462000000000002</v>
      </c>
      <c r="C5534" s="23"/>
    </row>
    <row r="5535" spans="2:3">
      <c r="B5535" s="23">
        <v>18.603999999999999</v>
      </c>
      <c r="C5535" s="23"/>
    </row>
    <row r="5536" spans="2:3">
      <c r="B5536" s="23">
        <v>8.7553999999999998</v>
      </c>
      <c r="C5536" s="23"/>
    </row>
    <row r="5537" spans="2:3">
      <c r="B5537" s="23">
        <v>11.7347</v>
      </c>
      <c r="C5537" s="23"/>
    </row>
    <row r="5538" spans="2:3">
      <c r="B5538" s="23">
        <v>17.991700000000002</v>
      </c>
      <c r="C5538" s="23"/>
    </row>
    <row r="5539" spans="2:3">
      <c r="B5539" s="23">
        <v>25.991199999999999</v>
      </c>
      <c r="C5539" s="23"/>
    </row>
    <row r="5540" spans="2:3">
      <c r="B5540" s="23">
        <v>11.838699999999999</v>
      </c>
      <c r="C5540" s="23"/>
    </row>
    <row r="5541" spans="2:3">
      <c r="B5541" s="23">
        <v>9.1439000000000004</v>
      </c>
      <c r="C5541" s="23"/>
    </row>
    <row r="5542" spans="2:3">
      <c r="B5542" s="23">
        <v>28.429600000000001</v>
      </c>
      <c r="C5542" s="23"/>
    </row>
    <row r="5543" spans="2:3">
      <c r="B5543" s="23">
        <v>15.1129</v>
      </c>
      <c r="C5543" s="23"/>
    </row>
    <row r="5544" spans="2:3">
      <c r="B5544" s="23">
        <v>12.7174</v>
      </c>
      <c r="C5544" s="23"/>
    </row>
    <row r="5545" spans="2:3">
      <c r="B5545" s="23">
        <v>6.8228</v>
      </c>
      <c r="C5545" s="23"/>
    </row>
    <row r="5546" spans="2:3">
      <c r="B5546" s="23">
        <v>36.250900000000001</v>
      </c>
      <c r="C5546" s="23"/>
    </row>
    <row r="5547" spans="2:3">
      <c r="B5547" s="23">
        <v>15.490399999999999</v>
      </c>
      <c r="C5547" s="23"/>
    </row>
    <row r="5548" spans="2:3">
      <c r="B5548" s="23">
        <v>11.674899999999999</v>
      </c>
      <c r="C5548" s="23"/>
    </row>
    <row r="5549" spans="2:3">
      <c r="B5549" s="23">
        <v>10.9779</v>
      </c>
      <c r="C5549" s="23"/>
    </row>
    <row r="5550" spans="2:3">
      <c r="B5550" s="23">
        <v>29.495799999999999</v>
      </c>
      <c r="C5550" s="23"/>
    </row>
    <row r="5551" spans="2:3">
      <c r="B5551" s="23">
        <v>11.5924</v>
      </c>
      <c r="C5551" s="23"/>
    </row>
    <row r="5552" spans="2:3">
      <c r="B5552" s="23">
        <v>14.306699999999999</v>
      </c>
      <c r="C5552" s="23"/>
    </row>
    <row r="5553" spans="2:3">
      <c r="B5553" s="23">
        <v>15.884399999999999</v>
      </c>
      <c r="C5553" s="23"/>
    </row>
    <row r="5554" spans="2:3">
      <c r="B5554" s="23">
        <v>15.4694</v>
      </c>
      <c r="C5554" s="23"/>
    </row>
    <row r="5555" spans="2:3">
      <c r="B5555" s="23">
        <v>12.085599999999999</v>
      </c>
      <c r="C5555" s="23"/>
    </row>
    <row r="5556" spans="2:3">
      <c r="B5556" s="23">
        <v>6.3310000000000004</v>
      </c>
      <c r="C5556" s="23"/>
    </row>
    <row r="5557" spans="2:3">
      <c r="B5557" s="23">
        <v>12.2972</v>
      </c>
      <c r="C5557" s="23"/>
    </row>
    <row r="5558" spans="2:3">
      <c r="B5558" s="23">
        <v>5.0777999999999999</v>
      </c>
      <c r="C5558" s="23"/>
    </row>
    <row r="5559" spans="2:3">
      <c r="B5559" s="23">
        <v>13.702999999999999</v>
      </c>
      <c r="C5559" s="23"/>
    </row>
    <row r="5560" spans="2:3">
      <c r="B5560" s="23">
        <v>20.068899999999999</v>
      </c>
      <c r="C5560" s="23"/>
    </row>
    <row r="5561" spans="2:3">
      <c r="B5561" s="23">
        <v>6.4339000000000004</v>
      </c>
      <c r="C5561" s="23"/>
    </row>
    <row r="5562" spans="2:3">
      <c r="B5562" s="23">
        <v>21.656500000000001</v>
      </c>
      <c r="C5562" s="23"/>
    </row>
    <row r="5563" spans="2:3">
      <c r="B5563" s="23">
        <v>11.635</v>
      </c>
      <c r="C5563" s="23"/>
    </row>
    <row r="5564" spans="2:3">
      <c r="B5564" s="23">
        <v>31.886900000000001</v>
      </c>
      <c r="C5564" s="23"/>
    </row>
    <row r="5565" spans="2:3">
      <c r="B5565" s="23">
        <v>30.589500000000001</v>
      </c>
      <c r="C5565" s="23"/>
    </row>
    <row r="5566" spans="2:3">
      <c r="B5566" s="23">
        <v>4.8167</v>
      </c>
      <c r="C5566" s="23"/>
    </row>
    <row r="5567" spans="2:3">
      <c r="B5567" s="23">
        <v>7.7858000000000001</v>
      </c>
      <c r="C5567" s="23"/>
    </row>
    <row r="5568" spans="2:3">
      <c r="B5568" s="23">
        <v>13.8978</v>
      </c>
      <c r="C5568" s="23"/>
    </row>
    <row r="5569" spans="2:3">
      <c r="B5569" s="23">
        <v>24.1112</v>
      </c>
      <c r="C5569" s="23"/>
    </row>
    <row r="5570" spans="2:3">
      <c r="B5570" s="23">
        <v>5.4745999999999997</v>
      </c>
      <c r="C5570" s="23"/>
    </row>
    <row r="5571" spans="2:3">
      <c r="B5571" s="23">
        <v>8.7797999999999998</v>
      </c>
      <c r="C5571" s="23"/>
    </row>
    <row r="5572" spans="2:3">
      <c r="B5572" s="23">
        <v>21.262899999999998</v>
      </c>
      <c r="C5572" s="23"/>
    </row>
    <row r="5573" spans="2:3">
      <c r="B5573" s="23">
        <v>11.439</v>
      </c>
      <c r="C5573" s="23"/>
    </row>
    <row r="5574" spans="2:3">
      <c r="B5574" s="23">
        <v>18.407699999999998</v>
      </c>
      <c r="C5574" s="23"/>
    </row>
    <row r="5575" spans="2:3">
      <c r="B5575" s="23">
        <v>24.9436</v>
      </c>
      <c r="C5575" s="23"/>
    </row>
    <row r="5576" spans="2:3">
      <c r="B5576" s="23">
        <v>10.0098</v>
      </c>
      <c r="C5576" s="23"/>
    </row>
    <row r="5577" spans="2:3">
      <c r="B5577" s="23">
        <v>7.4907000000000004</v>
      </c>
      <c r="C5577" s="23"/>
    </row>
    <row r="5578" spans="2:3">
      <c r="B5578" s="23">
        <v>29.870799999999999</v>
      </c>
      <c r="C5578" s="23"/>
    </row>
    <row r="5579" spans="2:3">
      <c r="B5579" s="23">
        <v>10.172800000000001</v>
      </c>
      <c r="C5579" s="23"/>
    </row>
    <row r="5580" spans="2:3">
      <c r="B5580" s="23">
        <v>19.591200000000001</v>
      </c>
      <c r="C5580" s="23"/>
    </row>
    <row r="5581" spans="2:3">
      <c r="B5581" s="23">
        <v>19.793700000000001</v>
      </c>
      <c r="C5581" s="23"/>
    </row>
    <row r="5582" spans="2:3">
      <c r="B5582" s="23">
        <v>43.833100000000002</v>
      </c>
      <c r="C5582" s="23"/>
    </row>
    <row r="5583" spans="2:3">
      <c r="B5583" s="23">
        <v>6.2807000000000004</v>
      </c>
      <c r="C5583" s="23"/>
    </row>
    <row r="5584" spans="2:3">
      <c r="B5584" s="23">
        <v>8.5084</v>
      </c>
      <c r="C5584" s="23"/>
    </row>
    <row r="5585" spans="2:3">
      <c r="B5585" s="23">
        <v>14.5146</v>
      </c>
      <c r="C5585" s="23"/>
    </row>
    <row r="5586" spans="2:3">
      <c r="B5586" s="23">
        <v>9.8442000000000007</v>
      </c>
      <c r="C5586" s="23"/>
    </row>
    <row r="5587" spans="2:3">
      <c r="B5587" s="23">
        <v>14.620699999999999</v>
      </c>
      <c r="C5587" s="23"/>
    </row>
    <row r="5588" spans="2:3">
      <c r="B5588" s="23">
        <v>6.7495000000000003</v>
      </c>
      <c r="C5588" s="23"/>
    </row>
    <row r="5589" spans="2:3">
      <c r="B5589" s="23">
        <v>33.862400000000001</v>
      </c>
      <c r="C5589" s="23"/>
    </row>
    <row r="5590" spans="2:3">
      <c r="B5590" s="23">
        <v>27.110900000000001</v>
      </c>
      <c r="C5590" s="23"/>
    </row>
    <row r="5591" spans="2:3">
      <c r="B5591" s="23">
        <v>10.0688</v>
      </c>
      <c r="C5591" s="23"/>
    </row>
    <row r="5592" spans="2:3">
      <c r="B5592" s="23">
        <v>7.9189999999999996</v>
      </c>
      <c r="C5592" s="23"/>
    </row>
    <row r="5593" spans="2:3">
      <c r="B5593" s="23">
        <v>18.784199999999998</v>
      </c>
      <c r="C5593" s="23"/>
    </row>
    <row r="5594" spans="2:3">
      <c r="B5594" s="23">
        <v>5.7271000000000001</v>
      </c>
      <c r="C5594" s="23"/>
    </row>
    <row r="5595" spans="2:3">
      <c r="B5595" s="23">
        <v>25.0137</v>
      </c>
      <c r="C5595" s="23"/>
    </row>
    <row r="5596" spans="2:3">
      <c r="B5596" s="23">
        <v>11.15</v>
      </c>
      <c r="C5596" s="23"/>
    </row>
    <row r="5597" spans="2:3">
      <c r="B5597" s="23">
        <v>7.4328000000000003</v>
      </c>
      <c r="C5597" s="23"/>
    </row>
    <row r="5598" spans="2:3">
      <c r="B5598" s="23">
        <v>15.1541</v>
      </c>
      <c r="C5598" s="23"/>
    </row>
    <row r="5599" spans="2:3">
      <c r="B5599" s="23">
        <v>33.877899999999997</v>
      </c>
      <c r="C5599" s="23"/>
    </row>
    <row r="5600" spans="2:3">
      <c r="B5600" s="23">
        <v>12.194800000000001</v>
      </c>
      <c r="C5600" s="23"/>
    </row>
    <row r="5601" spans="2:3">
      <c r="B5601" s="23">
        <v>25.3552</v>
      </c>
      <c r="C5601" s="23"/>
    </row>
    <row r="5602" spans="2:3">
      <c r="B5602" s="23">
        <v>30.105399999999999</v>
      </c>
      <c r="C5602" s="23"/>
    </row>
    <row r="5603" spans="2:3">
      <c r="B5603" s="23">
        <v>9.9631000000000007</v>
      </c>
      <c r="C5603" s="23"/>
    </row>
    <row r="5604" spans="2:3">
      <c r="B5604" s="23">
        <v>7.8563999999999998</v>
      </c>
      <c r="C5604" s="23"/>
    </row>
    <row r="5605" spans="2:3">
      <c r="B5605" s="23">
        <v>12.2608</v>
      </c>
      <c r="C5605" s="23"/>
    </row>
    <row r="5606" spans="2:3">
      <c r="B5606" s="23">
        <v>17.0776</v>
      </c>
      <c r="C5606" s="23"/>
    </row>
    <row r="5607" spans="2:3">
      <c r="B5607" s="23">
        <v>7.2800000000000004E-2</v>
      </c>
      <c r="C5607" s="23"/>
    </row>
    <row r="5608" spans="2:3">
      <c r="B5608" s="23">
        <v>21.179200000000002</v>
      </c>
      <c r="C5608" s="23"/>
    </row>
    <row r="5609" spans="2:3">
      <c r="B5609" s="23">
        <v>10.831</v>
      </c>
      <c r="C5609" s="23"/>
    </row>
    <row r="5610" spans="2:3">
      <c r="B5610" s="23">
        <v>13.3201</v>
      </c>
      <c r="C5610" s="23"/>
    </row>
    <row r="5611" spans="2:3">
      <c r="B5611" s="23">
        <v>6.6779999999999999</v>
      </c>
      <c r="C5611" s="23"/>
    </row>
    <row r="5612" spans="2:3">
      <c r="B5612" s="23">
        <v>30.202300000000001</v>
      </c>
      <c r="C5612" s="23"/>
    </row>
    <row r="5613" spans="2:3">
      <c r="B5613" s="23">
        <v>9.4598999999999993</v>
      </c>
      <c r="C5613" s="23"/>
    </row>
    <row r="5614" spans="2:3">
      <c r="B5614" s="23">
        <v>34.930599999999998</v>
      </c>
      <c r="C5614" s="23"/>
    </row>
    <row r="5615" spans="2:3">
      <c r="B5615" s="23">
        <v>27.939</v>
      </c>
      <c r="C5615" s="23"/>
    </row>
    <row r="5616" spans="2:3">
      <c r="B5616" s="23">
        <v>23.142700000000001</v>
      </c>
      <c r="C5616" s="23"/>
    </row>
    <row r="5617" spans="2:3">
      <c r="B5617" s="23">
        <v>11.6456</v>
      </c>
      <c r="C5617" s="23"/>
    </row>
    <row r="5618" spans="2:3">
      <c r="B5618" s="23">
        <v>8.5119000000000007</v>
      </c>
      <c r="C5618" s="23"/>
    </row>
    <row r="5619" spans="2:3">
      <c r="B5619" s="23">
        <v>13.266500000000001</v>
      </c>
      <c r="C5619" s="23"/>
    </row>
    <row r="5620" spans="2:3">
      <c r="B5620" s="23">
        <v>27.925999999999998</v>
      </c>
      <c r="C5620" s="23"/>
    </row>
    <row r="5621" spans="2:3">
      <c r="B5621" s="23">
        <v>8.6783000000000001</v>
      </c>
      <c r="C5621" s="23"/>
    </row>
    <row r="5622" spans="2:3">
      <c r="B5622" s="23">
        <v>33.393999999999998</v>
      </c>
      <c r="C5622" s="23"/>
    </row>
    <row r="5623" spans="2:3">
      <c r="B5623" s="23">
        <v>25.111999999999998</v>
      </c>
      <c r="C5623" s="23"/>
    </row>
    <row r="5624" spans="2:3">
      <c r="B5624" s="23">
        <v>7.0225999999999997</v>
      </c>
      <c r="C5624" s="23"/>
    </row>
    <row r="5625" spans="2:3">
      <c r="B5625" s="23">
        <v>10.827999999999999</v>
      </c>
      <c r="C5625" s="23"/>
    </row>
    <row r="5626" spans="2:3">
      <c r="B5626" s="23">
        <v>15.730700000000001</v>
      </c>
      <c r="C5626" s="23"/>
    </row>
    <row r="5627" spans="2:3">
      <c r="B5627" s="23">
        <v>7.8730000000000002</v>
      </c>
      <c r="C5627" s="23"/>
    </row>
    <row r="5628" spans="2:3">
      <c r="B5628" s="23">
        <v>0.13339999999999999</v>
      </c>
      <c r="C5628" s="23"/>
    </row>
    <row r="5629" spans="2:3">
      <c r="B5629" s="23">
        <v>18.646999999999998</v>
      </c>
      <c r="C5629" s="23"/>
    </row>
    <row r="5630" spans="2:3">
      <c r="B5630" s="23">
        <v>16.816299999999998</v>
      </c>
      <c r="C5630" s="23"/>
    </row>
    <row r="5631" spans="2:3">
      <c r="B5631" s="23">
        <v>11.314</v>
      </c>
      <c r="C5631" s="23"/>
    </row>
    <row r="5632" spans="2:3">
      <c r="B5632" s="23">
        <v>18.166599999999999</v>
      </c>
      <c r="C5632" s="23"/>
    </row>
    <row r="5633" spans="2:3">
      <c r="B5633" s="23">
        <v>17.794899999999998</v>
      </c>
      <c r="C5633" s="23"/>
    </row>
    <row r="5634" spans="2:3">
      <c r="B5634" s="23">
        <v>23.8215</v>
      </c>
      <c r="C5634" s="23"/>
    </row>
    <row r="5635" spans="2:3">
      <c r="B5635" s="23">
        <v>7.8657000000000004</v>
      </c>
      <c r="C5635" s="23"/>
    </row>
    <row r="5636" spans="2:3">
      <c r="B5636" s="23">
        <v>2.1513</v>
      </c>
      <c r="C5636" s="23"/>
    </row>
    <row r="5637" spans="2:3">
      <c r="B5637" s="23">
        <v>36.409700000000001</v>
      </c>
      <c r="C5637" s="23"/>
    </row>
    <row r="5638" spans="2:3">
      <c r="B5638" s="23">
        <v>7.6475999999999997</v>
      </c>
      <c r="C5638" s="23"/>
    </row>
    <row r="5639" spans="2:3">
      <c r="B5639" s="23">
        <v>23.829799999999999</v>
      </c>
      <c r="C5639" s="23"/>
    </row>
    <row r="5640" spans="2:3">
      <c r="B5640" s="23">
        <v>10.802</v>
      </c>
      <c r="C5640" s="23"/>
    </row>
    <row r="5641" spans="2:3">
      <c r="B5641" s="23">
        <v>13.683400000000001</v>
      </c>
      <c r="C5641" s="23"/>
    </row>
    <row r="5642" spans="2:3">
      <c r="B5642" s="23">
        <v>15.4503</v>
      </c>
      <c r="C5642" s="23"/>
    </row>
    <row r="5643" spans="2:3">
      <c r="B5643" s="23">
        <v>24.300599999999999</v>
      </c>
      <c r="C5643" s="23"/>
    </row>
    <row r="5644" spans="2:3">
      <c r="B5644" s="23">
        <v>5.7134</v>
      </c>
      <c r="C5644" s="23"/>
    </row>
    <row r="5645" spans="2:3">
      <c r="B5645" s="23">
        <v>19.922000000000001</v>
      </c>
      <c r="C5645" s="23"/>
    </row>
    <row r="5646" spans="2:3">
      <c r="B5646" s="23">
        <v>28.898700000000002</v>
      </c>
      <c r="C5646" s="23"/>
    </row>
    <row r="5647" spans="2:3">
      <c r="B5647" s="23">
        <v>0.25059999999999999</v>
      </c>
      <c r="C5647" s="23"/>
    </row>
    <row r="5648" spans="2:3">
      <c r="B5648" s="23">
        <v>12.6732</v>
      </c>
      <c r="C5648" s="23"/>
    </row>
    <row r="5649" spans="2:3">
      <c r="B5649" s="23">
        <v>10.9216</v>
      </c>
      <c r="C5649" s="23"/>
    </row>
    <row r="5650" spans="2:3">
      <c r="B5650" s="23">
        <v>11.354200000000001</v>
      </c>
      <c r="C5650" s="23"/>
    </row>
    <row r="5651" spans="2:3">
      <c r="B5651" s="23">
        <v>16.348099999999999</v>
      </c>
      <c r="C5651" s="23"/>
    </row>
    <row r="5652" spans="2:3">
      <c r="B5652" s="23">
        <v>21.2973</v>
      </c>
      <c r="C5652" s="23"/>
    </row>
    <row r="5653" spans="2:3">
      <c r="B5653" s="23">
        <v>30.460799999999999</v>
      </c>
      <c r="C5653" s="23"/>
    </row>
    <row r="5654" spans="2:3">
      <c r="B5654" s="23">
        <v>37.7179</v>
      </c>
      <c r="C5654" s="23"/>
    </row>
    <row r="5655" spans="2:3">
      <c r="B5655" s="23">
        <v>24.2393</v>
      </c>
      <c r="C5655" s="23"/>
    </row>
    <row r="5656" spans="2:3">
      <c r="B5656" s="23">
        <v>32.2866</v>
      </c>
      <c r="C5656" s="23"/>
    </row>
    <row r="5657" spans="2:3">
      <c r="B5657" s="23">
        <v>12.483000000000001</v>
      </c>
      <c r="C5657" s="23"/>
    </row>
    <row r="5658" spans="2:3">
      <c r="B5658" s="23">
        <v>9.6885999999999992</v>
      </c>
      <c r="C5658" s="23"/>
    </row>
    <row r="5659" spans="2:3">
      <c r="B5659" s="23">
        <v>16.546800000000001</v>
      </c>
      <c r="C5659" s="23"/>
    </row>
    <row r="5660" spans="2:3">
      <c r="B5660" s="23">
        <v>19.221</v>
      </c>
      <c r="C5660" s="23"/>
    </row>
    <row r="5661" spans="2:3">
      <c r="B5661" s="23">
        <v>22.261099999999999</v>
      </c>
      <c r="C5661" s="23"/>
    </row>
    <row r="5662" spans="2:3">
      <c r="B5662" s="23">
        <v>25.8733</v>
      </c>
      <c r="C5662" s="23"/>
    </row>
    <row r="5663" spans="2:3">
      <c r="B5663" s="23">
        <v>23.012599999999999</v>
      </c>
      <c r="C5663" s="23"/>
    </row>
    <row r="5664" spans="2:3">
      <c r="B5664" s="23">
        <v>11.377800000000001</v>
      </c>
      <c r="C5664" s="23"/>
    </row>
    <row r="5665" spans="2:3">
      <c r="B5665" s="23">
        <v>9.6928000000000001</v>
      </c>
      <c r="C5665" s="23"/>
    </row>
    <row r="5666" spans="2:3">
      <c r="B5666" s="23">
        <v>15.453099999999999</v>
      </c>
      <c r="C5666" s="23"/>
    </row>
    <row r="5667" spans="2:3">
      <c r="B5667" s="23">
        <v>19.462199999999999</v>
      </c>
      <c r="C5667" s="23"/>
    </row>
    <row r="5668" spans="2:3">
      <c r="B5668" s="23">
        <v>18.618099999999998</v>
      </c>
      <c r="C5668" s="23"/>
    </row>
    <row r="5669" spans="2:3">
      <c r="B5669" s="23">
        <v>31.523700000000002</v>
      </c>
      <c r="C5669" s="23"/>
    </row>
    <row r="5670" spans="2:3">
      <c r="B5670" s="23">
        <v>29.165299999999998</v>
      </c>
      <c r="C5670" s="23"/>
    </row>
    <row r="5671" spans="2:3">
      <c r="B5671" s="23">
        <v>22.817</v>
      </c>
      <c r="C5671" s="23"/>
    </row>
    <row r="5672" spans="2:3">
      <c r="B5672" s="23">
        <v>25.248000000000001</v>
      </c>
      <c r="C5672" s="23"/>
    </row>
    <row r="5673" spans="2:3">
      <c r="B5673" s="23">
        <v>10.5121</v>
      </c>
      <c r="C5673" s="23"/>
    </row>
    <row r="5674" spans="2:3">
      <c r="B5674" s="23">
        <v>32.713200000000001</v>
      </c>
      <c r="C5674" s="23"/>
    </row>
    <row r="5675" spans="2:3">
      <c r="B5675" s="23">
        <v>7.9408000000000003</v>
      </c>
      <c r="C5675" s="23"/>
    </row>
    <row r="5676" spans="2:3">
      <c r="B5676" s="23">
        <v>30.190300000000001</v>
      </c>
      <c r="C5676" s="23"/>
    </row>
    <row r="5677" spans="2:3">
      <c r="B5677" s="23">
        <v>16.4373</v>
      </c>
      <c r="C5677" s="23"/>
    </row>
    <row r="5678" spans="2:3">
      <c r="B5678" s="23">
        <v>8.8424999999999994</v>
      </c>
      <c r="C5678" s="23"/>
    </row>
    <row r="5679" spans="2:3">
      <c r="B5679" s="23">
        <v>23.4832</v>
      </c>
      <c r="C5679" s="23"/>
    </row>
    <row r="5680" spans="2:3">
      <c r="B5680" s="23">
        <v>6.6741999999999999</v>
      </c>
      <c r="C5680" s="23"/>
    </row>
    <row r="5681" spans="2:3">
      <c r="B5681" s="23">
        <v>15.9642</v>
      </c>
      <c r="C5681" s="23"/>
    </row>
    <row r="5682" spans="2:3">
      <c r="B5682" s="23">
        <v>11.752000000000001</v>
      </c>
      <c r="C5682" s="23"/>
    </row>
    <row r="5683" spans="2:3">
      <c r="B5683" s="23">
        <v>8.1432000000000002</v>
      </c>
      <c r="C5683" s="23"/>
    </row>
    <row r="5684" spans="2:3">
      <c r="B5684" s="23">
        <v>14.9781</v>
      </c>
      <c r="C5684" s="23"/>
    </row>
    <row r="5685" spans="2:3">
      <c r="B5685" s="23">
        <v>7.4077999999999999</v>
      </c>
      <c r="C5685" s="23"/>
    </row>
    <row r="5686" spans="2:3">
      <c r="B5686" s="23">
        <v>25.407299999999999</v>
      </c>
      <c r="C5686" s="23"/>
    </row>
    <row r="5687" spans="2:3">
      <c r="B5687" s="23">
        <v>10.0687</v>
      </c>
      <c r="C5687" s="23"/>
    </row>
    <row r="5688" spans="2:3">
      <c r="B5688" s="23">
        <v>17.608699999999999</v>
      </c>
      <c r="C5688" s="23"/>
    </row>
    <row r="5689" spans="2:3">
      <c r="B5689" s="23">
        <v>22.3736</v>
      </c>
      <c r="C5689" s="23"/>
    </row>
    <row r="5690" spans="2:3">
      <c r="B5690" s="23">
        <v>25.539100000000001</v>
      </c>
      <c r="C5690" s="23"/>
    </row>
    <row r="5691" spans="2:3">
      <c r="B5691" s="23">
        <v>28.570599999999999</v>
      </c>
      <c r="C5691" s="23"/>
    </row>
    <row r="5692" spans="2:3">
      <c r="B5692" s="23">
        <v>15.307399999999999</v>
      </c>
      <c r="C5692" s="23"/>
    </row>
    <row r="5693" spans="2:3">
      <c r="B5693" s="23">
        <v>24.892099999999999</v>
      </c>
      <c r="C5693" s="23"/>
    </row>
    <row r="5694" spans="2:3">
      <c r="B5694" s="23">
        <v>8.5021000000000004</v>
      </c>
      <c r="C5694" s="23"/>
    </row>
    <row r="5695" spans="2:3">
      <c r="B5695" s="23">
        <v>7.2126999999999999</v>
      </c>
      <c r="C5695" s="23"/>
    </row>
    <row r="5696" spans="2:3">
      <c r="B5696" s="23">
        <v>10.626099999999999</v>
      </c>
      <c r="C5696" s="23"/>
    </row>
    <row r="5697" spans="2:3">
      <c r="B5697" s="23">
        <v>20.198699999999999</v>
      </c>
      <c r="C5697" s="23"/>
    </row>
    <row r="5698" spans="2:3">
      <c r="B5698" s="23">
        <v>9.7062000000000008</v>
      </c>
      <c r="C5698" s="23"/>
    </row>
    <row r="5699" spans="2:3">
      <c r="B5699" s="23">
        <v>8.3489000000000004</v>
      </c>
      <c r="C5699" s="23"/>
    </row>
    <row r="5700" spans="2:3">
      <c r="B5700" s="23">
        <v>16.149799999999999</v>
      </c>
      <c r="C5700" s="23"/>
    </row>
    <row r="5701" spans="2:3">
      <c r="B5701" s="23">
        <v>8.4376999999999995</v>
      </c>
      <c r="C5701" s="23"/>
    </row>
    <row r="5702" spans="2:3">
      <c r="B5702" s="23">
        <v>16.898099999999999</v>
      </c>
      <c r="C5702" s="23"/>
    </row>
    <row r="5703" spans="2:3">
      <c r="B5703" s="23">
        <v>9.9492999999999991</v>
      </c>
      <c r="C5703" s="23"/>
    </row>
    <row r="5704" spans="2:3">
      <c r="B5704" s="23">
        <v>10.042</v>
      </c>
      <c r="C5704" s="23"/>
    </row>
    <row r="5705" spans="2:3">
      <c r="B5705" s="23">
        <v>18.0779</v>
      </c>
      <c r="C5705" s="23"/>
    </row>
    <row r="5706" spans="2:3">
      <c r="B5706" s="23">
        <v>9.3819999999999997</v>
      </c>
      <c r="C5706" s="23"/>
    </row>
    <row r="5707" spans="2:3">
      <c r="B5707" s="23">
        <v>23.221599999999999</v>
      </c>
      <c r="C5707" s="23"/>
    </row>
    <row r="5708" spans="2:3">
      <c r="B5708" s="23">
        <v>8.9399999999999993E-2</v>
      </c>
      <c r="C5708" s="23"/>
    </row>
    <row r="5709" spans="2:3">
      <c r="B5709" s="23">
        <v>7.6001000000000003</v>
      </c>
      <c r="C5709" s="23"/>
    </row>
    <row r="5710" spans="2:3">
      <c r="B5710" s="23">
        <v>8.7293000000000003</v>
      </c>
      <c r="C5710" s="23"/>
    </row>
    <row r="5711" spans="2:3">
      <c r="B5711" s="23">
        <v>21.6157</v>
      </c>
      <c r="C5711" s="23"/>
    </row>
    <row r="5712" spans="2:3">
      <c r="B5712" s="23">
        <v>10.1465</v>
      </c>
      <c r="C5712" s="23"/>
    </row>
    <row r="5713" spans="2:3">
      <c r="B5713" s="23">
        <v>6.8002000000000002</v>
      </c>
      <c r="C5713" s="23"/>
    </row>
    <row r="5714" spans="2:3">
      <c r="B5714" s="23">
        <v>6.7686000000000002</v>
      </c>
      <c r="C5714" s="23"/>
    </row>
    <row r="5715" spans="2:3">
      <c r="B5715" s="23">
        <v>9.1064000000000007</v>
      </c>
      <c r="C5715" s="23"/>
    </row>
    <row r="5716" spans="2:3">
      <c r="B5716" s="23">
        <v>24.099299999999999</v>
      </c>
      <c r="C5716" s="23"/>
    </row>
    <row r="5717" spans="2:3">
      <c r="B5717" s="23">
        <v>6.6242999999999999</v>
      </c>
      <c r="C5717" s="23"/>
    </row>
    <row r="5718" spans="2:3">
      <c r="B5718" s="23">
        <v>13.696099999999999</v>
      </c>
      <c r="C5718" s="23"/>
    </row>
    <row r="5719" spans="2:3">
      <c r="B5719" s="23">
        <v>11.3245</v>
      </c>
      <c r="C5719" s="23"/>
    </row>
    <row r="5720" spans="2:3">
      <c r="B5720" s="23">
        <v>19.534600000000001</v>
      </c>
      <c r="C5720" s="23"/>
    </row>
    <row r="5721" spans="2:3">
      <c r="B5721" s="23">
        <v>17.159600000000001</v>
      </c>
      <c r="C5721" s="23"/>
    </row>
    <row r="5722" spans="2:3">
      <c r="B5722" s="23">
        <v>7.8048000000000002</v>
      </c>
      <c r="C5722" s="23"/>
    </row>
    <row r="5723" spans="2:3">
      <c r="B5723" s="23">
        <v>7.1006999999999998</v>
      </c>
      <c r="C5723" s="23"/>
    </row>
    <row r="5724" spans="2:3">
      <c r="B5724" s="23">
        <v>9.4537999999999993</v>
      </c>
      <c r="C5724" s="23"/>
    </row>
    <row r="5725" spans="2:3">
      <c r="B5725" s="23">
        <v>10.6966</v>
      </c>
      <c r="C5725" s="23"/>
    </row>
    <row r="5726" spans="2:3">
      <c r="B5726" s="23">
        <v>9.7683</v>
      </c>
      <c r="C5726" s="23"/>
    </row>
    <row r="5727" spans="2:3">
      <c r="B5727" s="23">
        <v>18.207599999999999</v>
      </c>
      <c r="C5727" s="23"/>
    </row>
    <row r="5728" spans="2:3">
      <c r="B5728" s="23">
        <v>19.0503</v>
      </c>
      <c r="C5728" s="23"/>
    </row>
    <row r="5729" spans="2:3">
      <c r="B5729" s="23">
        <v>9.1338000000000008</v>
      </c>
      <c r="C5729" s="23"/>
    </row>
    <row r="5730" spans="2:3">
      <c r="B5730" s="23">
        <v>6.3075000000000001</v>
      </c>
      <c r="C5730" s="23"/>
    </row>
    <row r="5731" spans="2:3">
      <c r="B5731" s="23">
        <v>12.4049</v>
      </c>
      <c r="C5731" s="23"/>
    </row>
    <row r="5732" spans="2:3">
      <c r="B5732" s="23">
        <v>13.426600000000001</v>
      </c>
      <c r="C5732" s="23"/>
    </row>
    <row r="5733" spans="2:3">
      <c r="B5733" s="23">
        <v>6.8560999999999996</v>
      </c>
      <c r="C5733" s="23"/>
    </row>
    <row r="5734" spans="2:3">
      <c r="B5734" s="23">
        <v>18.178000000000001</v>
      </c>
      <c r="C5734" s="23"/>
    </row>
    <row r="5735" spans="2:3">
      <c r="B5735" s="23">
        <v>6.9756999999999998</v>
      </c>
      <c r="C5735" s="23"/>
    </row>
    <row r="5736" spans="2:3">
      <c r="B5736" s="23">
        <v>7.6849999999999996</v>
      </c>
      <c r="C5736" s="23"/>
    </row>
    <row r="5737" spans="2:3">
      <c r="B5737" s="23">
        <v>13.8329</v>
      </c>
      <c r="C5737" s="23"/>
    </row>
    <row r="5738" spans="2:3">
      <c r="B5738" s="23">
        <v>23.458100000000002</v>
      </c>
      <c r="C5738" s="23"/>
    </row>
    <row r="5739" spans="2:3">
      <c r="B5739" s="23">
        <v>19.909300000000002</v>
      </c>
      <c r="C5739" s="23"/>
    </row>
    <row r="5740" spans="2:3">
      <c r="B5740" s="23">
        <v>27.938700000000001</v>
      </c>
      <c r="C5740" s="23"/>
    </row>
    <row r="5741" spans="2:3">
      <c r="B5741" s="23">
        <v>18.114100000000001</v>
      </c>
      <c r="C5741" s="23"/>
    </row>
    <row r="5742" spans="2:3">
      <c r="B5742" s="23">
        <v>16.500299999999999</v>
      </c>
      <c r="C5742" s="23"/>
    </row>
    <row r="5743" spans="2:3">
      <c r="B5743" s="23">
        <v>21.529599999999999</v>
      </c>
      <c r="C5743" s="23"/>
    </row>
    <row r="5744" spans="2:3">
      <c r="B5744" s="23">
        <v>21.6877</v>
      </c>
      <c r="C5744" s="23"/>
    </row>
    <row r="5745" spans="2:3">
      <c r="B5745" s="23">
        <v>20.845600000000001</v>
      </c>
      <c r="C5745" s="23"/>
    </row>
    <row r="5746" spans="2:3">
      <c r="B5746" s="23">
        <v>15.5487</v>
      </c>
      <c r="C5746" s="23"/>
    </row>
    <row r="5747" spans="2:3">
      <c r="B5747" s="23">
        <v>14.0082</v>
      </c>
      <c r="C5747" s="23"/>
    </row>
    <row r="5748" spans="2:3">
      <c r="B5748" s="23">
        <v>8.0275999999999996</v>
      </c>
      <c r="C5748" s="23"/>
    </row>
    <row r="5749" spans="2:3">
      <c r="B5749" s="23">
        <v>16.843399999999999</v>
      </c>
      <c r="C5749" s="23"/>
    </row>
    <row r="5750" spans="2:3">
      <c r="B5750" s="23">
        <v>11.8817</v>
      </c>
      <c r="C5750" s="23"/>
    </row>
    <row r="5751" spans="2:3">
      <c r="B5751" s="23">
        <v>27.664999999999999</v>
      </c>
      <c r="C5751" s="23"/>
    </row>
    <row r="5752" spans="2:3">
      <c r="B5752" s="23">
        <v>6.1973000000000003</v>
      </c>
      <c r="C5752" s="23"/>
    </row>
    <row r="5753" spans="2:3">
      <c r="B5753" s="23">
        <v>5.7751000000000001</v>
      </c>
      <c r="C5753" s="23"/>
    </row>
    <row r="5754" spans="2:3">
      <c r="B5754" s="23">
        <v>7.7576999999999998</v>
      </c>
      <c r="C5754" s="23"/>
    </row>
    <row r="5755" spans="2:3">
      <c r="B5755" s="23">
        <v>13.6839</v>
      </c>
      <c r="C5755" s="23"/>
    </row>
    <row r="5756" spans="2:3">
      <c r="B5756" s="23">
        <v>5.9913999999999996</v>
      </c>
      <c r="C5756" s="23"/>
    </row>
    <row r="5757" spans="2:3">
      <c r="B5757" s="23">
        <v>17.5381</v>
      </c>
      <c r="C5757" s="23"/>
    </row>
    <row r="5758" spans="2:3">
      <c r="B5758" s="23">
        <v>8.9902999999999995</v>
      </c>
      <c r="C5758" s="23"/>
    </row>
    <row r="5759" spans="2:3">
      <c r="B5759" s="23">
        <v>6.8966000000000003</v>
      </c>
      <c r="C5759" s="23"/>
    </row>
    <row r="5760" spans="2:3">
      <c r="B5760" s="23">
        <v>19.4969</v>
      </c>
      <c r="C5760" s="23"/>
    </row>
    <row r="5761" spans="2:3">
      <c r="B5761" s="23">
        <v>23.337599999999998</v>
      </c>
      <c r="C5761" s="23"/>
    </row>
    <row r="5762" spans="2:3">
      <c r="B5762" s="23">
        <v>12.375</v>
      </c>
      <c r="C5762" s="23"/>
    </row>
    <row r="5763" spans="2:3">
      <c r="B5763" s="23">
        <v>8.0432000000000006</v>
      </c>
      <c r="C5763" s="23"/>
    </row>
    <row r="5764" spans="2:3">
      <c r="B5764" s="23">
        <v>9.7529000000000003</v>
      </c>
      <c r="C5764" s="23"/>
    </row>
    <row r="5765" spans="2:3">
      <c r="B5765" s="23">
        <v>15.7395</v>
      </c>
      <c r="C5765" s="23"/>
    </row>
    <row r="5766" spans="2:3">
      <c r="B5766" s="23">
        <v>14.5357</v>
      </c>
      <c r="C5766" s="23"/>
    </row>
    <row r="5767" spans="2:3">
      <c r="B5767" s="23">
        <v>17.8858</v>
      </c>
      <c r="C5767" s="23"/>
    </row>
    <row r="5768" spans="2:3">
      <c r="B5768" s="23">
        <v>19.582899999999999</v>
      </c>
      <c r="C5768" s="23"/>
    </row>
    <row r="5769" spans="2:3">
      <c r="B5769" s="23">
        <v>6.3891999999999998</v>
      </c>
      <c r="C5769" s="23"/>
    </row>
    <row r="5770" spans="2:3">
      <c r="B5770" s="23">
        <v>25.7197</v>
      </c>
      <c r="C5770" s="23"/>
    </row>
    <row r="5771" spans="2:3">
      <c r="B5771" s="23">
        <v>11.5825</v>
      </c>
      <c r="C5771" s="23"/>
    </row>
    <row r="5772" spans="2:3">
      <c r="B5772" s="23">
        <v>19.6111</v>
      </c>
      <c r="C5772" s="23"/>
    </row>
    <row r="5773" spans="2:3">
      <c r="B5773" s="23">
        <v>12.956300000000001</v>
      </c>
      <c r="C5773" s="23"/>
    </row>
    <row r="5774" spans="2:3">
      <c r="B5774" s="23">
        <v>9.9603000000000002</v>
      </c>
      <c r="C5774" s="23"/>
    </row>
    <row r="5775" spans="2:3">
      <c r="B5775" s="23">
        <v>11.513199999999999</v>
      </c>
      <c r="C5775" s="23"/>
    </row>
    <row r="5776" spans="2:3">
      <c r="B5776" s="23">
        <v>21.4941</v>
      </c>
      <c r="C5776" s="23"/>
    </row>
    <row r="5777" spans="2:3">
      <c r="B5777" s="23">
        <v>13.8246</v>
      </c>
      <c r="C5777" s="23"/>
    </row>
    <row r="5778" spans="2:3">
      <c r="B5778" s="23">
        <v>12.814299999999999</v>
      </c>
      <c r="C5778" s="23"/>
    </row>
    <row r="5779" spans="2:3">
      <c r="B5779" s="23">
        <v>11.3338</v>
      </c>
      <c r="C5779" s="23"/>
    </row>
    <row r="5780" spans="2:3">
      <c r="B5780" s="23">
        <v>11.8985</v>
      </c>
      <c r="C5780" s="23"/>
    </row>
    <row r="5781" spans="2:3">
      <c r="B5781" s="23">
        <v>13.131600000000001</v>
      </c>
      <c r="C5781" s="23"/>
    </row>
    <row r="5782" spans="2:3">
      <c r="B5782" s="23">
        <v>17.047899999999998</v>
      </c>
      <c r="C5782" s="23"/>
    </row>
    <row r="5783" spans="2:3">
      <c r="B5783" s="23">
        <v>7.9760999999999997</v>
      </c>
      <c r="C5783" s="23"/>
    </row>
    <row r="5784" spans="2:3">
      <c r="B5784" s="23">
        <v>10.7522</v>
      </c>
      <c r="C5784" s="23"/>
    </row>
    <row r="5785" spans="2:3">
      <c r="B5785" s="23">
        <v>5.6059999999999999</v>
      </c>
      <c r="C5785" s="23"/>
    </row>
    <row r="5786" spans="2:3">
      <c r="B5786" s="23">
        <v>12.642899999999999</v>
      </c>
      <c r="C5786" s="23"/>
    </row>
    <row r="5787" spans="2:3">
      <c r="B5787" s="23">
        <v>8.4069000000000003</v>
      </c>
      <c r="C5787" s="23"/>
    </row>
    <row r="5788" spans="2:3">
      <c r="B5788" s="23">
        <v>10.7485</v>
      </c>
      <c r="C5788" s="23"/>
    </row>
    <row r="5789" spans="2:3">
      <c r="B5789" s="23">
        <v>10.125400000000001</v>
      </c>
      <c r="C5789" s="23"/>
    </row>
    <row r="5790" spans="2:3">
      <c r="B5790" s="23">
        <v>17.196300000000001</v>
      </c>
      <c r="C5790" s="23"/>
    </row>
    <row r="5791" spans="2:3">
      <c r="B5791" s="23">
        <v>13.956799999999999</v>
      </c>
      <c r="C5791" s="23"/>
    </row>
    <row r="5792" spans="2:3">
      <c r="B5792" s="23">
        <v>12.799300000000001</v>
      </c>
      <c r="C5792" s="23"/>
    </row>
    <row r="5793" spans="2:3">
      <c r="B5793" s="23">
        <v>13.188499999999999</v>
      </c>
      <c r="C5793" s="23"/>
    </row>
    <row r="5794" spans="2:3">
      <c r="B5794" s="23">
        <v>13.854699999999999</v>
      </c>
      <c r="C5794" s="23"/>
    </row>
    <row r="5795" spans="2:3">
      <c r="B5795" s="23">
        <v>8.8039000000000005</v>
      </c>
      <c r="C5795" s="23"/>
    </row>
    <row r="5796" spans="2:3">
      <c r="B5796" s="23">
        <v>15.4506</v>
      </c>
      <c r="C5796" s="23"/>
    </row>
    <row r="5797" spans="2:3">
      <c r="B5797" s="23">
        <v>16.104299999999999</v>
      </c>
      <c r="C5797" s="23"/>
    </row>
    <row r="5798" spans="2:3">
      <c r="B5798" s="23">
        <v>6.4257999999999997</v>
      </c>
      <c r="C5798" s="23"/>
    </row>
    <row r="5799" spans="2:3">
      <c r="B5799" s="23">
        <v>11.862</v>
      </c>
      <c r="C5799" s="23"/>
    </row>
    <row r="5800" spans="2:3">
      <c r="B5800" s="23">
        <v>6.1897000000000002</v>
      </c>
      <c r="C5800" s="23"/>
    </row>
    <row r="5801" spans="2:3">
      <c r="B5801" s="23">
        <v>15.9163</v>
      </c>
      <c r="C5801" s="23"/>
    </row>
    <row r="5802" spans="2:3">
      <c r="B5802" s="23">
        <v>16.6554</v>
      </c>
      <c r="C5802" s="23"/>
    </row>
    <row r="5803" spans="2:3">
      <c r="B5803" s="23">
        <v>13.904199999999999</v>
      </c>
      <c r="C5803" s="23"/>
    </row>
    <row r="5804" spans="2:3">
      <c r="B5804" s="23">
        <v>8.6096000000000004</v>
      </c>
      <c r="C5804" s="23"/>
    </row>
    <row r="5805" spans="2:3">
      <c r="B5805" s="23">
        <v>0.2802</v>
      </c>
      <c r="C5805" s="23"/>
    </row>
    <row r="5806" spans="2:3">
      <c r="B5806" s="23">
        <v>9.0677000000000003</v>
      </c>
      <c r="C5806" s="23"/>
    </row>
    <row r="5807" spans="2:3">
      <c r="B5807" s="23">
        <v>9.1219999999999999</v>
      </c>
      <c r="C5807" s="23"/>
    </row>
    <row r="5808" spans="2:3">
      <c r="B5808" s="23">
        <v>13.3749</v>
      </c>
      <c r="C5808" s="23"/>
    </row>
    <row r="5809" spans="2:3">
      <c r="B5809" s="23">
        <v>11.1251</v>
      </c>
      <c r="C5809" s="23"/>
    </row>
    <row r="5810" spans="2:3">
      <c r="B5810" s="23">
        <v>10.6747</v>
      </c>
      <c r="C5810" s="23"/>
    </row>
    <row r="5811" spans="2:3">
      <c r="B5811" s="23">
        <v>8.5067000000000004</v>
      </c>
      <c r="C5811" s="23"/>
    </row>
    <row r="5812" spans="2:3">
      <c r="B5812" s="23">
        <v>6.0094000000000003</v>
      </c>
      <c r="C5812" s="23"/>
    </row>
    <row r="5813" spans="2:3">
      <c r="B5813" s="23">
        <v>9.6384000000000007</v>
      </c>
      <c r="C5813" s="23"/>
    </row>
    <row r="5814" spans="2:3">
      <c r="B5814" s="23">
        <v>16.7484</v>
      </c>
      <c r="C5814" s="23"/>
    </row>
    <row r="5815" spans="2:3">
      <c r="B5815" s="23">
        <v>12.996499999999999</v>
      </c>
      <c r="C5815" s="23"/>
    </row>
    <row r="5816" spans="2:3">
      <c r="B5816" s="23">
        <v>10.5611</v>
      </c>
      <c r="C5816" s="23"/>
    </row>
    <row r="5817" spans="2:3">
      <c r="B5817" s="23">
        <v>6.2988</v>
      </c>
      <c r="C5817" s="23"/>
    </row>
    <row r="5818" spans="2:3">
      <c r="B5818" s="23">
        <v>14.725300000000001</v>
      </c>
      <c r="C5818" s="23"/>
    </row>
    <row r="5819" spans="2:3">
      <c r="B5819" s="23">
        <v>7.4894999999999996</v>
      </c>
      <c r="C5819" s="23"/>
    </row>
    <row r="5820" spans="2:3">
      <c r="B5820" s="23">
        <v>13.1395</v>
      </c>
      <c r="C5820" s="23"/>
    </row>
    <row r="5821" spans="2:3">
      <c r="B5821" s="23">
        <v>14.6197</v>
      </c>
      <c r="C5821" s="23"/>
    </row>
    <row r="5822" spans="2:3">
      <c r="B5822" s="23">
        <v>9.2939000000000007</v>
      </c>
      <c r="C5822" s="23"/>
    </row>
    <row r="5823" spans="2:3">
      <c r="B5823" s="23">
        <v>12.5626</v>
      </c>
      <c r="C5823" s="23"/>
    </row>
    <row r="5824" spans="2:3">
      <c r="B5824" s="23">
        <v>8.8308</v>
      </c>
      <c r="C5824" s="23"/>
    </row>
    <row r="5825" spans="2:3">
      <c r="B5825" s="23">
        <v>11.017300000000001</v>
      </c>
      <c r="C5825" s="23"/>
    </row>
    <row r="5826" spans="2:3">
      <c r="B5826" s="23">
        <v>9.3573000000000004</v>
      </c>
      <c r="C5826" s="23"/>
    </row>
    <row r="5827" spans="2:3">
      <c r="B5827" s="23">
        <v>7.1086</v>
      </c>
      <c r="C5827" s="23"/>
    </row>
    <row r="5828" spans="2:3">
      <c r="B5828" s="23">
        <v>15.8443</v>
      </c>
      <c r="C5828" s="23"/>
    </row>
    <row r="5829" spans="2:3">
      <c r="B5829" s="23">
        <v>21.152699999999999</v>
      </c>
      <c r="C5829" s="23"/>
    </row>
    <row r="5830" spans="2:3">
      <c r="B5830" s="23">
        <v>8.9071999999999996</v>
      </c>
      <c r="C5830" s="23"/>
    </row>
    <row r="5831" spans="2:3">
      <c r="B5831" s="23">
        <v>14.876200000000001</v>
      </c>
      <c r="C5831" s="23"/>
    </row>
    <row r="5832" spans="2:3">
      <c r="B5832" s="23">
        <v>7.1032999999999999</v>
      </c>
      <c r="C5832" s="23"/>
    </row>
    <row r="5833" spans="2:3">
      <c r="B5833" s="23">
        <v>6.5949999999999998</v>
      </c>
      <c r="C5833" s="23"/>
    </row>
    <row r="5834" spans="2:3">
      <c r="B5834" s="23">
        <v>8.6560000000000006</v>
      </c>
      <c r="C5834" s="23"/>
    </row>
    <row r="5835" spans="2:3">
      <c r="B5835" s="23">
        <v>11.4009</v>
      </c>
      <c r="C5835" s="23"/>
    </row>
    <row r="5836" spans="2:3">
      <c r="B5836" s="23">
        <v>11.492800000000001</v>
      </c>
      <c r="C5836" s="23"/>
    </row>
    <row r="5837" spans="2:3">
      <c r="B5837" s="23">
        <v>8.3452000000000002</v>
      </c>
      <c r="C5837" s="23"/>
    </row>
    <row r="5838" spans="2:3">
      <c r="B5838" s="23">
        <v>7.1837999999999997</v>
      </c>
      <c r="C5838" s="23"/>
    </row>
    <row r="5839" spans="2:3">
      <c r="B5839" s="23">
        <v>19.412700000000001</v>
      </c>
      <c r="C5839" s="23"/>
    </row>
    <row r="5840" spans="2:3">
      <c r="B5840" s="23">
        <v>6.0110000000000001</v>
      </c>
      <c r="C5840" s="23"/>
    </row>
    <row r="5841" spans="2:3">
      <c r="B5841" s="23">
        <v>14.3065</v>
      </c>
      <c r="C5841" s="23"/>
    </row>
    <row r="5842" spans="2:3">
      <c r="B5842" s="23">
        <v>12.2849</v>
      </c>
      <c r="C5842" s="23"/>
    </row>
    <row r="5843" spans="2:3">
      <c r="B5843" s="23">
        <v>6.7805999999999997</v>
      </c>
      <c r="C5843" s="23"/>
    </row>
    <row r="5844" spans="2:3">
      <c r="B5844" s="23">
        <v>11.145300000000001</v>
      </c>
      <c r="C5844" s="23"/>
    </row>
    <row r="5845" spans="2:3">
      <c r="B5845" s="23">
        <v>23.3187</v>
      </c>
      <c r="C5845" s="23"/>
    </row>
    <row r="5846" spans="2:3">
      <c r="B5846" s="23">
        <v>13.0448</v>
      </c>
      <c r="C5846" s="23"/>
    </row>
    <row r="5847" spans="2:3">
      <c r="B5847" s="23">
        <v>12.4207</v>
      </c>
      <c r="C5847" s="23"/>
    </row>
    <row r="5848" spans="2:3">
      <c r="B5848" s="23">
        <v>13.088200000000001</v>
      </c>
      <c r="C5848" s="23"/>
    </row>
    <row r="5849" spans="2:3">
      <c r="B5849" s="23">
        <v>8.0496999999999996</v>
      </c>
      <c r="C5849" s="23"/>
    </row>
    <row r="5850" spans="2:3">
      <c r="B5850" s="23">
        <v>10.5791</v>
      </c>
      <c r="C5850" s="23"/>
    </row>
    <row r="5851" spans="2:3">
      <c r="B5851" s="23">
        <v>9.5304000000000002</v>
      </c>
      <c r="C5851" s="23"/>
    </row>
    <row r="5852" spans="2:3">
      <c r="B5852" s="23">
        <v>10.467700000000001</v>
      </c>
      <c r="C5852" s="23"/>
    </row>
    <row r="5853" spans="2:3">
      <c r="B5853" s="23">
        <v>7.7474999999999996</v>
      </c>
      <c r="C5853" s="23"/>
    </row>
    <row r="5854" spans="2:3">
      <c r="B5854" s="23">
        <v>11.2958</v>
      </c>
      <c r="C5854" s="23"/>
    </row>
    <row r="5855" spans="2:3">
      <c r="B5855" s="23">
        <v>7.0608000000000004</v>
      </c>
      <c r="C5855" s="23"/>
    </row>
    <row r="5856" spans="2:3">
      <c r="B5856" s="23">
        <v>12.010899999999999</v>
      </c>
      <c r="C5856" s="23"/>
    </row>
    <row r="5857" spans="2:3">
      <c r="B5857" s="23">
        <v>18.062999999999999</v>
      </c>
      <c r="C5857" s="23"/>
    </row>
    <row r="5858" spans="2:3">
      <c r="B5858" s="23">
        <v>8.6707999999999998</v>
      </c>
      <c r="C5858" s="23"/>
    </row>
    <row r="5859" spans="2:3">
      <c r="B5859" s="23">
        <v>8.0503</v>
      </c>
      <c r="C5859" s="23"/>
    </row>
    <row r="5860" spans="2:3">
      <c r="B5860" s="23">
        <v>6.5136000000000003</v>
      </c>
      <c r="C5860" s="23"/>
    </row>
    <row r="5861" spans="2:3">
      <c r="B5861" s="23">
        <v>6.9268999999999998</v>
      </c>
      <c r="C5861" s="23"/>
    </row>
    <row r="5862" spans="2:3">
      <c r="B5862" s="23">
        <v>5.8418999999999999</v>
      </c>
      <c r="C5862" s="23"/>
    </row>
    <row r="5863" spans="2:3">
      <c r="B5863" s="23">
        <v>8.3620999999999999</v>
      </c>
      <c r="C5863" s="23"/>
    </row>
    <row r="5864" spans="2:3">
      <c r="B5864" s="23">
        <v>14.1363</v>
      </c>
      <c r="C5864" s="23"/>
    </row>
    <row r="5865" spans="2:3">
      <c r="B5865" s="23">
        <v>6.6241000000000003</v>
      </c>
      <c r="C5865" s="23"/>
    </row>
    <row r="5866" spans="2:3">
      <c r="B5866" s="23">
        <v>9.5520999999999994</v>
      </c>
      <c r="C5866" s="23"/>
    </row>
    <row r="5867" spans="2:3">
      <c r="B5867" s="23">
        <v>10.312200000000001</v>
      </c>
      <c r="C5867" s="23"/>
    </row>
    <row r="5868" spans="2:3">
      <c r="B5868" s="23">
        <v>21.717400000000001</v>
      </c>
      <c r="C5868" s="23"/>
    </row>
    <row r="5869" spans="2:3">
      <c r="B5869" s="23">
        <v>6.4276999999999997</v>
      </c>
      <c r="C5869" s="23"/>
    </row>
    <row r="5870" spans="2:3">
      <c r="B5870" s="23">
        <v>2.0573000000000001</v>
      </c>
      <c r="C5870" s="23"/>
    </row>
    <row r="5871" spans="2:3">
      <c r="B5871" s="23">
        <v>20.459599999999998</v>
      </c>
      <c r="C5871" s="23"/>
    </row>
    <row r="5872" spans="2:3">
      <c r="B5872" s="23">
        <v>11.723800000000001</v>
      </c>
      <c r="C5872" s="23"/>
    </row>
    <row r="5873" spans="2:3">
      <c r="B5873" s="23">
        <v>11.3048</v>
      </c>
      <c r="C5873" s="23"/>
    </row>
    <row r="5874" spans="2:3">
      <c r="B5874" s="23">
        <v>1.1316999999999999</v>
      </c>
      <c r="C5874" s="23"/>
    </row>
    <row r="5875" spans="2:3">
      <c r="B5875" s="23">
        <v>6.4398999999999997</v>
      </c>
      <c r="C5875" s="23"/>
    </row>
    <row r="5876" spans="2:3">
      <c r="B5876" s="23">
        <v>8.3577999999999992</v>
      </c>
      <c r="C5876" s="23"/>
    </row>
    <row r="5877" spans="2:3">
      <c r="B5877" s="23">
        <v>12.404199999999999</v>
      </c>
      <c r="C5877" s="23"/>
    </row>
    <row r="5878" spans="2:3">
      <c r="B5878" s="23">
        <v>7.9804000000000004</v>
      </c>
      <c r="C5878" s="23"/>
    </row>
    <row r="5879" spans="2:3">
      <c r="B5879" s="23">
        <v>7.9055999999999997</v>
      </c>
      <c r="C5879" s="23"/>
    </row>
    <row r="5880" spans="2:3">
      <c r="B5880" s="23">
        <v>10.081899999999999</v>
      </c>
      <c r="C5880" s="23"/>
    </row>
    <row r="5881" spans="2:3">
      <c r="B5881" s="23">
        <v>5.3059000000000003</v>
      </c>
      <c r="C5881" s="23"/>
    </row>
    <row r="5882" spans="2:3">
      <c r="B5882" s="23">
        <v>7.4074999999999998</v>
      </c>
      <c r="C5882" s="23"/>
    </row>
    <row r="5883" spans="2:3">
      <c r="B5883" s="23">
        <v>7.2321999999999997</v>
      </c>
      <c r="C5883" s="23"/>
    </row>
    <row r="5884" spans="2:3">
      <c r="B5884" s="23">
        <v>11.7805</v>
      </c>
      <c r="C5884" s="23"/>
    </row>
    <row r="5885" spans="2:3">
      <c r="B5885" s="23">
        <v>13.591200000000001</v>
      </c>
      <c r="C5885" s="23"/>
    </row>
    <row r="5886" spans="2:3">
      <c r="B5886" s="23">
        <v>7.2584</v>
      </c>
      <c r="C5886" s="23"/>
    </row>
    <row r="5887" spans="2:3">
      <c r="B5887" s="23">
        <v>11.8941</v>
      </c>
      <c r="C5887" s="23"/>
    </row>
    <row r="5888" spans="2:3">
      <c r="B5888" s="23">
        <v>16.581800000000001</v>
      </c>
      <c r="C5888" s="23"/>
    </row>
    <row r="5889" spans="2:3">
      <c r="B5889" s="23">
        <v>11.767799999999999</v>
      </c>
      <c r="C5889" s="23"/>
    </row>
    <row r="5890" spans="2:3">
      <c r="B5890" s="23">
        <v>5.8323</v>
      </c>
      <c r="C5890" s="23"/>
    </row>
    <row r="5891" spans="2:3">
      <c r="B5891" s="23">
        <v>7.43</v>
      </c>
      <c r="C5891" s="23"/>
    </row>
    <row r="5892" spans="2:3">
      <c r="B5892" s="23">
        <v>8.0600000000000005E-2</v>
      </c>
      <c r="C5892" s="23"/>
    </row>
    <row r="5893" spans="2:3">
      <c r="B5893" s="23">
        <v>5.9001000000000001</v>
      </c>
      <c r="C5893" s="23"/>
    </row>
    <row r="5894" spans="2:3">
      <c r="B5894" s="23">
        <v>6.6460999999999997</v>
      </c>
      <c r="C5894" s="23"/>
    </row>
    <row r="5895" spans="2:3">
      <c r="B5895" s="23">
        <v>8.8312000000000008</v>
      </c>
      <c r="C5895" s="23"/>
    </row>
    <row r="5896" spans="2:3">
      <c r="B5896" s="23">
        <v>7.6622000000000003</v>
      </c>
      <c r="C5896" s="23"/>
    </row>
    <row r="5897" spans="2:3">
      <c r="B5897" s="23">
        <v>9.5489999999999995</v>
      </c>
      <c r="C5897" s="23"/>
    </row>
    <row r="5898" spans="2:3">
      <c r="B5898" s="23">
        <v>7.2240000000000002</v>
      </c>
      <c r="C5898" s="23"/>
    </row>
    <row r="5899" spans="2:3">
      <c r="B5899" s="23">
        <v>10.756</v>
      </c>
      <c r="C5899" s="23"/>
    </row>
    <row r="5900" spans="2:3">
      <c r="B5900" s="23">
        <v>10.3185</v>
      </c>
      <c r="C5900" s="23"/>
    </row>
    <row r="5901" spans="2:3">
      <c r="B5901" s="23">
        <v>7.6264000000000003</v>
      </c>
      <c r="C5901" s="23"/>
    </row>
    <row r="5902" spans="2:3">
      <c r="B5902" s="23">
        <v>7.1369999999999996</v>
      </c>
      <c r="C5902" s="23"/>
    </row>
    <row r="5903" spans="2:3">
      <c r="B5903" s="23">
        <v>5.8601999999999999</v>
      </c>
      <c r="C5903" s="23"/>
    </row>
    <row r="5904" spans="2:3">
      <c r="B5904" s="23">
        <v>9.9151000000000007</v>
      </c>
      <c r="C5904" s="23"/>
    </row>
    <row r="5905" spans="2:3">
      <c r="B5905" s="23">
        <v>11.475099999999999</v>
      </c>
      <c r="C5905" s="23"/>
    </row>
    <row r="5906" spans="2:3">
      <c r="B5906" s="23">
        <v>12.7242</v>
      </c>
      <c r="C5906" s="23"/>
    </row>
    <row r="5907" spans="2:3">
      <c r="B5907" s="23">
        <v>8.0067000000000004</v>
      </c>
      <c r="C5907" s="23"/>
    </row>
    <row r="5908" spans="2:3">
      <c r="B5908" s="23">
        <v>7.3270999999999997</v>
      </c>
      <c r="C5908" s="23"/>
    </row>
    <row r="5909" spans="2:3">
      <c r="B5909" s="23">
        <v>5.2365000000000004</v>
      </c>
      <c r="C5909" s="23"/>
    </row>
    <row r="5910" spans="2:3">
      <c r="B5910" s="23">
        <v>6.9833999999999996</v>
      </c>
      <c r="C5910" s="23"/>
    </row>
    <row r="5911" spans="2:3">
      <c r="B5911" s="23">
        <v>0.27200000000000002</v>
      </c>
      <c r="C5911" s="23"/>
    </row>
    <row r="5912" spans="2:3">
      <c r="B5912" s="23">
        <v>12.8454</v>
      </c>
      <c r="C5912" s="23"/>
    </row>
    <row r="5913" spans="2:3">
      <c r="B5913" s="23">
        <v>7.6835000000000004</v>
      </c>
      <c r="C5913" s="23"/>
    </row>
    <row r="5914" spans="2:3">
      <c r="B5914" s="23">
        <v>7.8059000000000003</v>
      </c>
      <c r="C5914" s="23"/>
    </row>
    <row r="5915" spans="2:3">
      <c r="B5915" s="23">
        <v>5.7762000000000002</v>
      </c>
      <c r="C5915" s="23"/>
    </row>
    <row r="5916" spans="2:3">
      <c r="B5916" s="23">
        <v>14.2094</v>
      </c>
      <c r="C5916" s="23"/>
    </row>
    <row r="5917" spans="2:3">
      <c r="B5917" s="23">
        <v>11.3317</v>
      </c>
      <c r="C5917" s="23"/>
    </row>
    <row r="5918" spans="2:3">
      <c r="B5918" s="23">
        <v>6.1212999999999997</v>
      </c>
      <c r="C5918" s="23"/>
    </row>
    <row r="5919" spans="2:3">
      <c r="B5919" s="23">
        <v>0.26</v>
      </c>
      <c r="C5919" s="23"/>
    </row>
    <row r="5920" spans="2:3">
      <c r="B5920" s="23">
        <v>1.6572</v>
      </c>
      <c r="C5920" s="23"/>
    </row>
    <row r="5921" spans="2:3">
      <c r="B5921" s="23">
        <v>6.2876000000000003</v>
      </c>
      <c r="C5921" s="23"/>
    </row>
    <row r="5922" spans="2:3">
      <c r="B5922" s="23">
        <v>9.2170000000000005</v>
      </c>
      <c r="C5922" s="23"/>
    </row>
    <row r="5923" spans="2:3">
      <c r="B5923" s="23">
        <v>6.5613999999999999</v>
      </c>
      <c r="C5923" s="23"/>
    </row>
    <row r="5924" spans="2:3">
      <c r="B5924" s="23">
        <v>5.6157000000000004</v>
      </c>
      <c r="C5924" s="23"/>
    </row>
    <row r="5925" spans="2:3">
      <c r="B5925" s="23">
        <v>11.0251</v>
      </c>
      <c r="C5925" s="23"/>
    </row>
    <row r="5926" spans="2:3">
      <c r="B5926" s="23">
        <v>0.09</v>
      </c>
      <c r="C5926" s="23"/>
    </row>
    <row r="5927" spans="2:3">
      <c r="B5927" s="23">
        <v>10.366099999999999</v>
      </c>
      <c r="C5927" s="23"/>
    </row>
    <row r="5928" spans="2:3">
      <c r="B5928" s="23">
        <v>8.7205999999999992</v>
      </c>
      <c r="C5928" s="23"/>
    </row>
    <row r="5929" spans="2:3">
      <c r="B5929" s="23">
        <v>8.4972999999999992</v>
      </c>
      <c r="C5929" s="23"/>
    </row>
    <row r="5930" spans="2:3">
      <c r="B5930" s="23">
        <v>14.706200000000001</v>
      </c>
      <c r="C5930" s="23"/>
    </row>
    <row r="5931" spans="2:3">
      <c r="B5931" s="23">
        <v>9.0655000000000001</v>
      </c>
      <c r="C5931" s="23"/>
    </row>
    <row r="5932" spans="2:3">
      <c r="B5932" s="23">
        <v>12.3598</v>
      </c>
      <c r="C5932" s="23"/>
    </row>
    <row r="5933" spans="2:3">
      <c r="B5933" s="23">
        <v>9.6104000000000003</v>
      </c>
      <c r="C5933" s="23"/>
    </row>
    <row r="5934" spans="2:3">
      <c r="B5934" s="23">
        <v>11.84</v>
      </c>
      <c r="C5934" s="23"/>
    </row>
    <row r="5935" spans="2:3">
      <c r="B5935" s="23">
        <v>17.171099999999999</v>
      </c>
      <c r="C5935" s="23"/>
    </row>
    <row r="5936" spans="2:3">
      <c r="B5936" s="23">
        <v>7.1942000000000004</v>
      </c>
      <c r="C5936" s="23"/>
    </row>
    <row r="5937" spans="2:3">
      <c r="B5937" s="23">
        <v>14.675599999999999</v>
      </c>
      <c r="C5937" s="23"/>
    </row>
    <row r="5938" spans="2:3">
      <c r="B5938" s="23">
        <v>8.4707000000000008</v>
      </c>
      <c r="C5938" s="23"/>
    </row>
    <row r="5939" spans="2:3">
      <c r="B5939" s="23">
        <v>10.781700000000001</v>
      </c>
      <c r="C5939" s="23"/>
    </row>
    <row r="5940" spans="2:3">
      <c r="B5940" s="23">
        <v>10.0639</v>
      </c>
      <c r="C5940" s="23"/>
    </row>
    <row r="5941" spans="2:3">
      <c r="B5941" s="23">
        <v>7.1951000000000001</v>
      </c>
      <c r="C5941" s="23"/>
    </row>
    <row r="5942" spans="2:3">
      <c r="B5942" s="23">
        <v>20.125800000000002</v>
      </c>
      <c r="C5942" s="23"/>
    </row>
    <row r="5943" spans="2:3">
      <c r="B5943" s="23">
        <v>15.527699999999999</v>
      </c>
      <c r="C5943" s="23"/>
    </row>
    <row r="5944" spans="2:3">
      <c r="B5944" s="23">
        <v>2.3675999999999999</v>
      </c>
      <c r="C5944" s="23"/>
    </row>
    <row r="5945" spans="2:3">
      <c r="B5945" s="23">
        <v>13.513999999999999</v>
      </c>
      <c r="C5945" s="23"/>
    </row>
    <row r="5946" spans="2:3">
      <c r="B5946" s="23">
        <v>0.15</v>
      </c>
      <c r="C5946" s="23"/>
    </row>
    <row r="5947" spans="2:3">
      <c r="B5947" s="23">
        <v>10.795299999999999</v>
      </c>
      <c r="C5947" s="23"/>
    </row>
    <row r="5948" spans="2:3">
      <c r="B5948" s="23">
        <v>11.6594</v>
      </c>
      <c r="C5948" s="23"/>
    </row>
    <row r="5949" spans="2:3">
      <c r="B5949" s="23">
        <v>8.2866</v>
      </c>
      <c r="C5949" s="23"/>
    </row>
    <row r="5950" spans="2:3">
      <c r="B5950" s="23">
        <v>10.515599999999999</v>
      </c>
      <c r="C5950" s="23"/>
    </row>
    <row r="5951" spans="2:3">
      <c r="B5951" s="23">
        <v>6.0880999999999998</v>
      </c>
      <c r="C5951" s="23"/>
    </row>
    <row r="5952" spans="2:3">
      <c r="B5952" s="23">
        <v>17.242699999999999</v>
      </c>
      <c r="C5952" s="23"/>
    </row>
    <row r="5953" spans="2:3">
      <c r="B5953" s="23">
        <v>4.9233000000000002</v>
      </c>
      <c r="C5953" s="23"/>
    </row>
    <row r="5954" spans="2:3">
      <c r="B5954" s="23">
        <v>9.9024000000000001</v>
      </c>
      <c r="C5954" s="23"/>
    </row>
    <row r="5955" spans="2:3">
      <c r="B5955" s="23">
        <v>7.7728999999999999</v>
      </c>
      <c r="C5955" s="23"/>
    </row>
    <row r="5956" spans="2:3">
      <c r="B5956" s="23">
        <v>12.6464</v>
      </c>
      <c r="C5956" s="23"/>
    </row>
    <row r="5957" spans="2:3">
      <c r="B5957" s="23">
        <v>12.715400000000001</v>
      </c>
      <c r="C5957" s="23"/>
    </row>
    <row r="5958" spans="2:3">
      <c r="B5958" s="23">
        <v>12.7209</v>
      </c>
      <c r="C5958" s="23"/>
    </row>
    <row r="5959" spans="2:3">
      <c r="B5959" s="23">
        <v>7.8414999999999999</v>
      </c>
      <c r="C5959" s="23"/>
    </row>
    <row r="5960" spans="2:3">
      <c r="B5960" s="23">
        <v>5.7634999999999996</v>
      </c>
      <c r="C5960" s="23"/>
    </row>
    <row r="5961" spans="2:3">
      <c r="B5961" s="23">
        <v>19.562799999999999</v>
      </c>
      <c r="C5961" s="23"/>
    </row>
    <row r="5962" spans="2:3">
      <c r="B5962" s="23">
        <v>7.3483000000000001</v>
      </c>
      <c r="C5962" s="23"/>
    </row>
    <row r="5963" spans="2:3">
      <c r="B5963" s="23">
        <v>8.7727000000000004</v>
      </c>
      <c r="C5963" s="23"/>
    </row>
    <row r="5964" spans="2:3">
      <c r="B5964" s="23">
        <v>15.681699999999999</v>
      </c>
      <c r="C5964" s="23"/>
    </row>
    <row r="5965" spans="2:3">
      <c r="B5965" s="23">
        <v>15.182499999999999</v>
      </c>
      <c r="C5965" s="23"/>
    </row>
    <row r="5966" spans="2:3">
      <c r="B5966" s="23">
        <v>10.405799999999999</v>
      </c>
      <c r="C5966" s="23"/>
    </row>
    <row r="5967" spans="2:3">
      <c r="B5967" s="23">
        <v>12.5867</v>
      </c>
      <c r="C5967" s="23"/>
    </row>
    <row r="5968" spans="2:3">
      <c r="B5968" s="23">
        <v>9.2382000000000009</v>
      </c>
      <c r="C5968" s="23"/>
    </row>
    <row r="5969" spans="2:3">
      <c r="B5969" s="23">
        <v>21.253</v>
      </c>
      <c r="C5969" s="23"/>
    </row>
    <row r="5970" spans="2:3">
      <c r="B5970" s="23">
        <v>13.626200000000001</v>
      </c>
      <c r="C5970" s="23"/>
    </row>
    <row r="5971" spans="2:3">
      <c r="B5971" s="23">
        <v>17.955300000000001</v>
      </c>
      <c r="C5971" s="23"/>
    </row>
    <row r="5972" spans="2:3">
      <c r="B5972" s="23">
        <v>17.186499999999999</v>
      </c>
      <c r="C5972" s="23"/>
    </row>
    <row r="5973" spans="2:3">
      <c r="B5973" s="23">
        <v>12.8644</v>
      </c>
      <c r="C5973" s="23"/>
    </row>
    <row r="5974" spans="2:3">
      <c r="B5974" s="23">
        <v>8.7071000000000005</v>
      </c>
      <c r="C5974" s="23"/>
    </row>
    <row r="5975" spans="2:3">
      <c r="B5975" s="23">
        <v>7.7666000000000004</v>
      </c>
      <c r="C5975" s="23"/>
    </row>
    <row r="5976" spans="2:3">
      <c r="B5976" s="23">
        <v>9.1433</v>
      </c>
      <c r="C5976" s="23"/>
    </row>
    <row r="5977" spans="2:3">
      <c r="B5977" s="23">
        <v>14.2341</v>
      </c>
      <c r="C5977" s="23"/>
    </row>
    <row r="5978" spans="2:3">
      <c r="B5978" s="23">
        <v>20.0809</v>
      </c>
      <c r="C5978" s="23"/>
    </row>
    <row r="5979" spans="2:3">
      <c r="B5979" s="23">
        <v>7.7484999999999999</v>
      </c>
      <c r="C5979" s="23"/>
    </row>
    <row r="5980" spans="2:3">
      <c r="B5980" s="23">
        <v>18.586400000000001</v>
      </c>
      <c r="C5980" s="23"/>
    </row>
    <row r="5981" spans="2:3">
      <c r="B5981" s="23">
        <v>8.5495999999999999</v>
      </c>
      <c r="C5981" s="23"/>
    </row>
    <row r="5982" spans="2:3">
      <c r="B5982" s="23">
        <v>14.1143</v>
      </c>
      <c r="C5982" s="23"/>
    </row>
    <row r="5983" spans="2:3">
      <c r="B5983" s="23">
        <v>0.05</v>
      </c>
      <c r="C5983" s="23"/>
    </row>
    <row r="5984" spans="2:3">
      <c r="B5984" s="23">
        <v>10.5649</v>
      </c>
      <c r="C5984" s="23"/>
    </row>
    <row r="5985" spans="2:3">
      <c r="B5985" s="23">
        <v>13.4937</v>
      </c>
      <c r="C5985" s="23"/>
    </row>
    <row r="5986" spans="2:3">
      <c r="B5986" s="23">
        <v>10.712899999999999</v>
      </c>
      <c r="C5986" s="23"/>
    </row>
    <row r="5987" spans="2:3">
      <c r="B5987" s="23">
        <v>11.333600000000001</v>
      </c>
      <c r="C5987" s="23"/>
    </row>
    <row r="5988" spans="2:3">
      <c r="B5988" s="23">
        <v>17.0456</v>
      </c>
      <c r="C5988" s="23"/>
    </row>
    <row r="5989" spans="2:3">
      <c r="B5989" s="23">
        <v>7.8068</v>
      </c>
      <c r="C5989" s="23"/>
    </row>
    <row r="5990" spans="2:3">
      <c r="B5990" s="23">
        <v>12.7309</v>
      </c>
      <c r="C5990" s="23"/>
    </row>
    <row r="5991" spans="2:3">
      <c r="B5991" s="23">
        <v>8.3856000000000002</v>
      </c>
      <c r="C5991" s="23"/>
    </row>
    <row r="5992" spans="2:3">
      <c r="B5992" s="23">
        <v>5.7404000000000002</v>
      </c>
      <c r="C5992" s="23"/>
    </row>
    <row r="5993" spans="2:3">
      <c r="B5993" s="23">
        <v>21.461099999999998</v>
      </c>
      <c r="C5993" s="23"/>
    </row>
    <row r="5994" spans="2:3">
      <c r="B5994" s="23">
        <v>8.7119999999999997</v>
      </c>
      <c r="C5994" s="23"/>
    </row>
    <row r="5995" spans="2:3">
      <c r="B5995" s="23">
        <v>4.1330999999999998</v>
      </c>
      <c r="C5995" s="23"/>
    </row>
    <row r="5996" spans="2:3">
      <c r="B5996" s="23">
        <v>5.7252999999999998</v>
      </c>
      <c r="C5996" s="23"/>
    </row>
    <row r="5997" spans="2:3">
      <c r="B5997" s="23">
        <v>17.228400000000001</v>
      </c>
      <c r="C5997" s="23"/>
    </row>
    <row r="5998" spans="2:3">
      <c r="B5998" s="23">
        <v>8.5597999999999992</v>
      </c>
      <c r="C5998" s="23"/>
    </row>
    <row r="5999" spans="2:3">
      <c r="B5999" s="23">
        <v>6.6079999999999997</v>
      </c>
      <c r="C5999" s="23"/>
    </row>
    <row r="6000" spans="2:3">
      <c r="B6000" s="23">
        <v>8.3524999999999991</v>
      </c>
      <c r="C6000" s="23"/>
    </row>
    <row r="6001" spans="2:3">
      <c r="B6001" s="23">
        <v>7.3308999999999997</v>
      </c>
      <c r="C6001" s="23"/>
    </row>
    <row r="6002" spans="2:3">
      <c r="B6002" s="23">
        <v>5.7336</v>
      </c>
      <c r="C6002" s="23"/>
    </row>
    <row r="6003" spans="2:3">
      <c r="B6003" s="23">
        <v>27.991700000000002</v>
      </c>
      <c r="C6003" s="23"/>
    </row>
    <row r="6004" spans="2:3">
      <c r="B6004" s="23">
        <v>13.312099999999999</v>
      </c>
      <c r="C6004" s="23"/>
    </row>
    <row r="6005" spans="2:3">
      <c r="B6005" s="23">
        <v>0.13339999999999999</v>
      </c>
      <c r="C6005" s="23"/>
    </row>
    <row r="6006" spans="2:3">
      <c r="B6006" s="23">
        <v>8.8181999999999992</v>
      </c>
      <c r="C6006" s="23"/>
    </row>
    <row r="6007" spans="2:3">
      <c r="B6007" s="23">
        <v>22.764500000000002</v>
      </c>
      <c r="C6007" s="23"/>
    </row>
    <row r="6008" spans="2:3">
      <c r="B6008" s="23">
        <v>16.8886</v>
      </c>
      <c r="C6008" s="23"/>
    </row>
    <row r="6009" spans="2:3">
      <c r="B6009" s="23">
        <v>11.193899999999999</v>
      </c>
      <c r="C6009" s="23"/>
    </row>
    <row r="6010" spans="2:3">
      <c r="B6010" s="23">
        <v>7.5381999999999998</v>
      </c>
      <c r="C6010" s="23"/>
    </row>
    <row r="6011" spans="2:3">
      <c r="B6011" s="23">
        <v>16.848299999999998</v>
      </c>
      <c r="C6011" s="23"/>
    </row>
    <row r="6012" spans="2:3">
      <c r="B6012" s="23">
        <v>13.87</v>
      </c>
      <c r="C6012" s="23"/>
    </row>
    <row r="6013" spans="2:3">
      <c r="B6013" s="23">
        <v>15.2151</v>
      </c>
      <c r="C6013" s="23"/>
    </row>
    <row r="6014" spans="2:3">
      <c r="B6014" s="23">
        <v>7.0690999999999997</v>
      </c>
      <c r="C6014" s="23"/>
    </row>
    <row r="6015" spans="2:3">
      <c r="B6015" s="23">
        <v>13.8028</v>
      </c>
      <c r="C6015" s="23"/>
    </row>
    <row r="6016" spans="2:3">
      <c r="B6016" s="23">
        <v>16.435199999999998</v>
      </c>
      <c r="C6016" s="23"/>
    </row>
    <row r="6017" spans="2:3">
      <c r="B6017" s="23">
        <v>20.420300000000001</v>
      </c>
      <c r="C6017" s="23"/>
    </row>
    <row r="6018" spans="2:3">
      <c r="B6018" s="23">
        <v>27.809799999999999</v>
      </c>
      <c r="C6018" s="23"/>
    </row>
    <row r="6019" spans="2:3">
      <c r="B6019" s="23">
        <v>15.585800000000001</v>
      </c>
      <c r="C6019" s="23"/>
    </row>
    <row r="6020" spans="2:3">
      <c r="B6020" s="23">
        <v>9.7766000000000002</v>
      </c>
      <c r="C6020" s="23"/>
    </row>
    <row r="6021" spans="2:3">
      <c r="B6021" s="23">
        <v>20.955300000000001</v>
      </c>
      <c r="C6021" s="23"/>
    </row>
    <row r="6022" spans="2:3">
      <c r="B6022" s="23">
        <v>5.1894999999999998</v>
      </c>
      <c r="C6022" s="23"/>
    </row>
    <row r="6023" spans="2:3">
      <c r="B6023" s="23">
        <v>6.8642000000000003</v>
      </c>
      <c r="C6023" s="23"/>
    </row>
    <row r="6024" spans="2:3">
      <c r="B6024" s="23">
        <v>8.7931000000000008</v>
      </c>
      <c r="C6024" s="23"/>
    </row>
    <row r="6025" spans="2:3">
      <c r="B6025" s="23">
        <v>15.729200000000001</v>
      </c>
      <c r="C6025" s="23"/>
    </row>
    <row r="6026" spans="2:3">
      <c r="B6026" s="23">
        <v>16.204699999999999</v>
      </c>
      <c r="C6026" s="23"/>
    </row>
    <row r="6027" spans="2:3">
      <c r="B6027" s="23">
        <v>6.5713999999999997</v>
      </c>
      <c r="C6027" s="23"/>
    </row>
    <row r="6028" spans="2:3">
      <c r="B6028" s="23">
        <v>18.306799999999999</v>
      </c>
      <c r="C6028" s="23"/>
    </row>
    <row r="6029" spans="2:3">
      <c r="B6029" s="23">
        <v>9.5725999999999996</v>
      </c>
      <c r="C6029" s="23"/>
    </row>
    <row r="6030" spans="2:3">
      <c r="B6030" s="23">
        <v>10.2354</v>
      </c>
      <c r="C6030" s="23"/>
    </row>
    <row r="6031" spans="2:3">
      <c r="B6031" s="23">
        <v>10.6526</v>
      </c>
      <c r="C6031" s="23"/>
    </row>
    <row r="6032" spans="2:3">
      <c r="B6032" s="23">
        <v>11.761100000000001</v>
      </c>
      <c r="C6032" s="23"/>
    </row>
    <row r="6033" spans="2:3">
      <c r="B6033" s="23">
        <v>0.1414</v>
      </c>
      <c r="C6033" s="23"/>
    </row>
    <row r="6034" spans="2:3">
      <c r="B6034" s="23">
        <v>15.007300000000001</v>
      </c>
      <c r="C6034" s="23"/>
    </row>
    <row r="6035" spans="2:3">
      <c r="B6035" s="23">
        <v>8.0459999999999994</v>
      </c>
      <c r="C6035" s="23"/>
    </row>
    <row r="6036" spans="2:3">
      <c r="B6036" s="23">
        <v>20.6233</v>
      </c>
      <c r="C6036" s="23"/>
    </row>
    <row r="6037" spans="2:3">
      <c r="B6037" s="23">
        <v>7.6081000000000003</v>
      </c>
      <c r="C6037" s="23"/>
    </row>
    <row r="6038" spans="2:3">
      <c r="B6038" s="23">
        <v>22.863800000000001</v>
      </c>
      <c r="C6038" s="23"/>
    </row>
    <row r="6039" spans="2:3">
      <c r="B6039" s="23">
        <v>13.813000000000001</v>
      </c>
      <c r="C6039" s="23"/>
    </row>
    <row r="6040" spans="2:3">
      <c r="B6040" s="23">
        <v>8.9454999999999991</v>
      </c>
      <c r="C6040" s="23"/>
    </row>
    <row r="6041" spans="2:3">
      <c r="B6041" s="23">
        <v>13.534599999999999</v>
      </c>
      <c r="C6041" s="23"/>
    </row>
    <row r="6042" spans="2:3">
      <c r="B6042" s="23">
        <v>21.9742</v>
      </c>
      <c r="C6042" s="23"/>
    </row>
    <row r="6043" spans="2:3">
      <c r="B6043" s="23">
        <v>6.1932999999999998</v>
      </c>
      <c r="C6043" s="23"/>
    </row>
    <row r="6044" spans="2:3">
      <c r="B6044" s="23">
        <v>10.1783</v>
      </c>
      <c r="C6044" s="23"/>
    </row>
    <row r="6045" spans="2:3">
      <c r="B6045" s="23">
        <v>7.6750999999999996</v>
      </c>
      <c r="C6045" s="23"/>
    </row>
    <row r="6046" spans="2:3">
      <c r="B6046" s="23">
        <v>9.5225000000000009</v>
      </c>
      <c r="C6046" s="23"/>
    </row>
    <row r="6047" spans="2:3">
      <c r="B6047" s="23">
        <v>26.010100000000001</v>
      </c>
      <c r="C6047" s="23"/>
    </row>
    <row r="6048" spans="2:3">
      <c r="B6048" s="23">
        <v>8.6220999999999997</v>
      </c>
      <c r="C6048" s="23"/>
    </row>
    <row r="6049" spans="2:3">
      <c r="B6049" s="23">
        <v>7.2</v>
      </c>
      <c r="C6049" s="23"/>
    </row>
    <row r="6050" spans="2:3">
      <c r="B6050" s="23">
        <v>11.7776</v>
      </c>
      <c r="C6050" s="23"/>
    </row>
    <row r="6051" spans="2:3">
      <c r="B6051" s="23">
        <v>8.2866999999999997</v>
      </c>
      <c r="C6051" s="23"/>
    </row>
    <row r="6052" spans="2:3">
      <c r="B6052" s="23">
        <v>6.8189000000000002</v>
      </c>
      <c r="C6052" s="23"/>
    </row>
    <row r="6053" spans="2:3">
      <c r="B6053" s="23">
        <v>6.1775000000000002</v>
      </c>
      <c r="C6053" s="23"/>
    </row>
    <row r="6054" spans="2:3">
      <c r="B6054" s="23">
        <v>8.3358000000000008</v>
      </c>
      <c r="C6054" s="23"/>
    </row>
    <row r="6055" spans="2:3">
      <c r="B6055" s="23">
        <v>13.9199</v>
      </c>
      <c r="C6055" s="23"/>
    </row>
    <row r="6056" spans="2:3">
      <c r="B6056" s="23">
        <v>8.2025000000000006</v>
      </c>
      <c r="C6056" s="23"/>
    </row>
    <row r="6057" spans="2:3">
      <c r="B6057" s="23">
        <v>0.53</v>
      </c>
      <c r="C6057" s="23"/>
    </row>
    <row r="6058" spans="2:3">
      <c r="B6058" s="23">
        <v>31.766300000000001</v>
      </c>
      <c r="C6058" s="23"/>
    </row>
    <row r="6059" spans="2:3">
      <c r="B6059" s="23">
        <v>11.6142</v>
      </c>
      <c r="C6059" s="23"/>
    </row>
    <row r="6060" spans="2:3">
      <c r="B6060" s="23">
        <v>9.2332999999999998</v>
      </c>
      <c r="C6060" s="23"/>
    </row>
    <row r="6061" spans="2:3">
      <c r="B6061" s="23">
        <v>11.4596</v>
      </c>
      <c r="C6061" s="23"/>
    </row>
    <row r="6062" spans="2:3">
      <c r="B6062" s="23">
        <v>8.1346000000000007</v>
      </c>
      <c r="C6062" s="23"/>
    </row>
    <row r="6063" spans="2:3">
      <c r="B6063" s="23">
        <v>6.2255000000000003</v>
      </c>
      <c r="C6063" s="23"/>
    </row>
    <row r="6064" spans="2:3">
      <c r="B6064" s="23">
        <v>14.2836</v>
      </c>
      <c r="C6064" s="23"/>
    </row>
    <row r="6065" spans="2:3">
      <c r="B6065" s="23">
        <v>15.836399999999999</v>
      </c>
      <c r="C6065" s="23"/>
    </row>
    <row r="6066" spans="2:3">
      <c r="B6066" s="23">
        <v>11.4153</v>
      </c>
      <c r="C6066" s="23"/>
    </row>
    <row r="6067" spans="2:3">
      <c r="B6067" s="23">
        <v>13.5023</v>
      </c>
      <c r="C6067" s="23"/>
    </row>
    <row r="6068" spans="2:3">
      <c r="B6068" s="23">
        <v>29.755600000000001</v>
      </c>
      <c r="C6068" s="23"/>
    </row>
    <row r="6069" spans="2:3">
      <c r="B6069" s="23">
        <v>23.4237</v>
      </c>
      <c r="C6069" s="23"/>
    </row>
    <row r="6070" spans="2:3">
      <c r="B6070" s="23">
        <v>7.4763999999999999</v>
      </c>
      <c r="C6070" s="23"/>
    </row>
    <row r="6071" spans="2:3">
      <c r="B6071" s="23">
        <v>8.8117000000000001</v>
      </c>
      <c r="C6071" s="23"/>
    </row>
    <row r="6072" spans="2:3">
      <c r="B6072" s="23">
        <v>15.224</v>
      </c>
      <c r="C6072" s="23"/>
    </row>
    <row r="6073" spans="2:3">
      <c r="B6073" s="23">
        <v>9.9053000000000004</v>
      </c>
      <c r="C6073" s="23"/>
    </row>
    <row r="6074" spans="2:3">
      <c r="B6074" s="23">
        <v>12.3973</v>
      </c>
      <c r="C6074" s="23"/>
    </row>
    <row r="6075" spans="2:3">
      <c r="B6075" s="23">
        <v>13.2127</v>
      </c>
      <c r="C6075" s="23"/>
    </row>
    <row r="6076" spans="2:3">
      <c r="B6076" s="23">
        <v>17.752199999999998</v>
      </c>
      <c r="C6076" s="23"/>
    </row>
    <row r="6077" spans="2:3">
      <c r="B6077" s="23">
        <v>22.721299999999999</v>
      </c>
      <c r="C6077" s="23"/>
    </row>
    <row r="6078" spans="2:3">
      <c r="B6078" s="23">
        <v>12.567600000000001</v>
      </c>
      <c r="C6078" s="23"/>
    </row>
    <row r="6079" spans="2:3">
      <c r="B6079" s="23">
        <v>23.286200000000001</v>
      </c>
      <c r="C6079" s="23"/>
    </row>
    <row r="6080" spans="2:3">
      <c r="B6080" s="23">
        <v>12.426</v>
      </c>
      <c r="C6080" s="23"/>
    </row>
    <row r="6081" spans="2:3">
      <c r="B6081" s="23">
        <v>17.0684</v>
      </c>
      <c r="C6081" s="23"/>
    </row>
    <row r="6082" spans="2:3">
      <c r="B6082" s="23">
        <v>15.323600000000001</v>
      </c>
      <c r="C6082" s="23"/>
    </row>
    <row r="6083" spans="2:3">
      <c r="B6083" s="23">
        <v>8.3536999999999999</v>
      </c>
      <c r="C6083" s="23"/>
    </row>
    <row r="6084" spans="2:3">
      <c r="B6084" s="23">
        <v>11.1433</v>
      </c>
      <c r="C6084" s="23"/>
    </row>
    <row r="6085" spans="2:3">
      <c r="B6085" s="23">
        <v>10.5672</v>
      </c>
      <c r="C6085" s="23"/>
    </row>
    <row r="6086" spans="2:3">
      <c r="B6086" s="23">
        <v>8.4245000000000001</v>
      </c>
      <c r="C6086" s="23"/>
    </row>
    <row r="6087" spans="2:3">
      <c r="B6087" s="23">
        <v>14.691000000000001</v>
      </c>
      <c r="C6087" s="23"/>
    </row>
    <row r="6088" spans="2:3">
      <c r="B6088" s="23">
        <v>12.9419</v>
      </c>
      <c r="C6088" s="23"/>
    </row>
    <row r="6089" spans="2:3">
      <c r="B6089" s="23">
        <v>12.5061</v>
      </c>
      <c r="C6089" s="23"/>
    </row>
    <row r="6090" spans="2:3">
      <c r="B6090" s="23">
        <v>9.3317999999999994</v>
      </c>
      <c r="C6090" s="23"/>
    </row>
    <row r="6091" spans="2:3">
      <c r="B6091" s="23">
        <v>15.8786</v>
      </c>
      <c r="C6091" s="23"/>
    </row>
    <row r="6092" spans="2:3">
      <c r="B6092" s="23">
        <v>5.7340999999999998</v>
      </c>
      <c r="C6092" s="23"/>
    </row>
    <row r="6093" spans="2:3">
      <c r="B6093" s="23">
        <v>9.0312999999999999</v>
      </c>
      <c r="C6093" s="23"/>
    </row>
    <row r="6094" spans="2:3">
      <c r="B6094" s="23">
        <v>0.17</v>
      </c>
      <c r="C6094" s="23"/>
    </row>
    <row r="6095" spans="2:3">
      <c r="B6095" s="23">
        <v>13.3049</v>
      </c>
      <c r="C6095" s="23"/>
    </row>
    <row r="6096" spans="2:3">
      <c r="B6096" s="23">
        <v>11.7608</v>
      </c>
      <c r="C6096" s="23"/>
    </row>
    <row r="6097" spans="2:3">
      <c r="B6097" s="23">
        <v>13.294499999999999</v>
      </c>
      <c r="C6097" s="23"/>
    </row>
    <row r="6098" spans="2:3">
      <c r="B6098" s="23">
        <v>9.0115999999999996</v>
      </c>
      <c r="C6098" s="23"/>
    </row>
    <row r="6099" spans="2:3">
      <c r="B6099" s="23">
        <v>6.9454000000000002</v>
      </c>
      <c r="C6099" s="23"/>
    </row>
    <row r="6100" spans="2:3">
      <c r="B6100" s="23">
        <v>12.675800000000001</v>
      </c>
      <c r="C6100" s="23"/>
    </row>
    <row r="6101" spans="2:3">
      <c r="B6101" s="23">
        <v>9.3573000000000004</v>
      </c>
      <c r="C6101" s="23"/>
    </row>
    <row r="6102" spans="2:3">
      <c r="B6102" s="23">
        <v>9.5074000000000005</v>
      </c>
      <c r="C6102" s="23"/>
    </row>
    <row r="6103" spans="2:3">
      <c r="B6103" s="23">
        <v>5.8827999999999996</v>
      </c>
      <c r="C6103" s="23"/>
    </row>
    <row r="6104" spans="2:3">
      <c r="B6104" s="23">
        <v>20.518699999999999</v>
      </c>
      <c r="C6104" s="23"/>
    </row>
    <row r="6105" spans="2:3">
      <c r="B6105" s="23">
        <v>7.7664</v>
      </c>
      <c r="C6105" s="23"/>
    </row>
    <row r="6106" spans="2:3">
      <c r="B6106" s="23">
        <v>10.025</v>
      </c>
      <c r="C6106" s="23"/>
    </row>
    <row r="6107" spans="2:3">
      <c r="B6107" s="23">
        <v>15.3116</v>
      </c>
      <c r="C6107" s="23"/>
    </row>
    <row r="6108" spans="2:3">
      <c r="B6108" s="23">
        <v>7.8578000000000001</v>
      </c>
      <c r="C6108" s="23"/>
    </row>
    <row r="6109" spans="2:3">
      <c r="B6109" s="23">
        <v>11.225199999999999</v>
      </c>
      <c r="C6109" s="23"/>
    </row>
    <row r="6110" spans="2:3">
      <c r="B6110" s="23">
        <v>10.598800000000001</v>
      </c>
      <c r="C6110" s="23"/>
    </row>
    <row r="6111" spans="2:3">
      <c r="B6111" s="23">
        <v>7.4945000000000004</v>
      </c>
      <c r="C6111" s="23"/>
    </row>
    <row r="6112" spans="2:3">
      <c r="B6112" s="23">
        <v>10.177899999999999</v>
      </c>
      <c r="C6112" s="23"/>
    </row>
    <row r="6113" spans="2:3">
      <c r="B6113" s="23">
        <v>15.8118</v>
      </c>
      <c r="C6113" s="23"/>
    </row>
    <row r="6114" spans="2:3">
      <c r="B6114" s="23">
        <v>10.4185</v>
      </c>
      <c r="C6114" s="23"/>
    </row>
    <row r="6115" spans="2:3">
      <c r="B6115" s="23">
        <v>14.724399999999999</v>
      </c>
      <c r="C6115" s="23"/>
    </row>
    <row r="6116" spans="2:3">
      <c r="B6116" s="23">
        <v>7.2449000000000003</v>
      </c>
      <c r="C6116" s="23"/>
    </row>
    <row r="6117" spans="2:3">
      <c r="B6117" s="23">
        <v>6.8834</v>
      </c>
      <c r="C6117" s="23"/>
    </row>
    <row r="6118" spans="2:3">
      <c r="B6118" s="23">
        <v>5.3784999999999998</v>
      </c>
      <c r="C6118" s="23"/>
    </row>
    <row r="6119" spans="2:3">
      <c r="B6119" s="23">
        <v>13.145300000000001</v>
      </c>
      <c r="C6119" s="23"/>
    </row>
    <row r="6120" spans="2:3">
      <c r="B6120" s="23">
        <v>5.3456000000000001</v>
      </c>
      <c r="C6120" s="23"/>
    </row>
    <row r="6121" spans="2:3">
      <c r="B6121" s="23">
        <v>11.499599999999999</v>
      </c>
      <c r="C6121" s="23"/>
    </row>
    <row r="6122" spans="2:3">
      <c r="B6122" s="23">
        <v>15.563599999999999</v>
      </c>
      <c r="C6122" s="23"/>
    </row>
    <row r="6123" spans="2:3">
      <c r="B6123" s="23">
        <v>6.5995999999999997</v>
      </c>
      <c r="C6123" s="23"/>
    </row>
    <row r="6124" spans="2:3">
      <c r="B6124" s="23">
        <v>13.0334</v>
      </c>
      <c r="C6124" s="23"/>
    </row>
    <row r="6125" spans="2:3">
      <c r="B6125" s="23">
        <v>9.0983000000000001</v>
      </c>
      <c r="C6125" s="23"/>
    </row>
    <row r="6126" spans="2:3">
      <c r="B6126" s="23">
        <v>8.1837</v>
      </c>
      <c r="C6126" s="23"/>
    </row>
    <row r="6127" spans="2:3">
      <c r="B6127" s="23">
        <v>10.610099999999999</v>
      </c>
      <c r="C6127" s="23"/>
    </row>
    <row r="6128" spans="2:3">
      <c r="B6128" s="23">
        <v>8.1980000000000004</v>
      </c>
      <c r="C6128" s="23"/>
    </row>
    <row r="6129" spans="2:3">
      <c r="B6129" s="23">
        <v>6.0915999999999997</v>
      </c>
      <c r="C6129" s="23"/>
    </row>
    <row r="6130" spans="2:3">
      <c r="B6130" s="23">
        <v>9.0518999999999998</v>
      </c>
      <c r="C6130" s="23"/>
    </row>
    <row r="6131" spans="2:3">
      <c r="B6131" s="23">
        <v>8.9768000000000008</v>
      </c>
      <c r="C6131" s="23"/>
    </row>
    <row r="6132" spans="2:3">
      <c r="B6132" s="23">
        <v>8.1662999999999997</v>
      </c>
      <c r="C6132" s="23"/>
    </row>
    <row r="6133" spans="2:3">
      <c r="B6133" s="23">
        <v>12.6333</v>
      </c>
      <c r="C6133" s="23"/>
    </row>
    <row r="6134" spans="2:3">
      <c r="B6134" s="23">
        <v>18.140799999999999</v>
      </c>
      <c r="C6134" s="23"/>
    </row>
    <row r="6135" spans="2:3">
      <c r="B6135" s="23">
        <v>9.1470000000000002</v>
      </c>
      <c r="C6135" s="23"/>
    </row>
    <row r="6136" spans="2:3">
      <c r="B6136" s="23">
        <v>15.272500000000001</v>
      </c>
      <c r="C6136" s="23"/>
    </row>
    <row r="6137" spans="2:3">
      <c r="B6137" s="23">
        <v>10.265000000000001</v>
      </c>
      <c r="C6137" s="23"/>
    </row>
    <row r="6138" spans="2:3">
      <c r="B6138" s="23">
        <v>22.468</v>
      </c>
      <c r="C6138" s="23"/>
    </row>
    <row r="6139" spans="2:3">
      <c r="B6139" s="23">
        <v>8.0309000000000008</v>
      </c>
      <c r="C6139" s="23"/>
    </row>
    <row r="6140" spans="2:3">
      <c r="B6140" s="23">
        <v>9.0792000000000002</v>
      </c>
      <c r="C6140" s="23"/>
    </row>
    <row r="6141" spans="2:3">
      <c r="B6141" s="23">
        <v>16.216200000000001</v>
      </c>
      <c r="C6141" s="23"/>
    </row>
    <row r="6142" spans="2:3">
      <c r="B6142" s="23">
        <v>16.725999999999999</v>
      </c>
      <c r="C6142" s="23"/>
    </row>
    <row r="6143" spans="2:3">
      <c r="B6143" s="23">
        <v>13.4421</v>
      </c>
      <c r="C6143" s="23"/>
    </row>
    <row r="6144" spans="2:3">
      <c r="B6144" s="23">
        <v>19.43</v>
      </c>
      <c r="C6144" s="23"/>
    </row>
    <row r="6145" spans="2:3">
      <c r="B6145" s="23">
        <v>12.856299999999999</v>
      </c>
      <c r="C6145" s="23"/>
    </row>
    <row r="6146" spans="2:3">
      <c r="B6146" s="23">
        <v>1.3642000000000001</v>
      </c>
      <c r="C6146" s="23"/>
    </row>
    <row r="6147" spans="2:3">
      <c r="B6147" s="23">
        <v>19.566099999999999</v>
      </c>
      <c r="C6147" s="23"/>
    </row>
    <row r="6148" spans="2:3">
      <c r="B6148" s="23">
        <v>11.937900000000001</v>
      </c>
      <c r="C6148" s="23"/>
    </row>
    <row r="6149" spans="2:3">
      <c r="B6149" s="23">
        <v>7.6939000000000002</v>
      </c>
      <c r="C6149" s="23"/>
    </row>
    <row r="6150" spans="2:3">
      <c r="B6150" s="23">
        <v>13.335000000000001</v>
      </c>
      <c r="C6150" s="23"/>
    </row>
    <row r="6151" spans="2:3">
      <c r="B6151" s="23">
        <v>4.3632999999999997</v>
      </c>
      <c r="C6151" s="23"/>
    </row>
    <row r="6152" spans="2:3">
      <c r="B6152" s="23">
        <v>17.233000000000001</v>
      </c>
      <c r="C6152" s="23"/>
    </row>
    <row r="6153" spans="2:3">
      <c r="B6153" s="23">
        <v>19.8443</v>
      </c>
      <c r="C6153" s="23"/>
    </row>
    <row r="6154" spans="2:3">
      <c r="B6154" s="23">
        <v>7.7027999999999999</v>
      </c>
      <c r="C6154" s="23"/>
    </row>
    <row r="6155" spans="2:3">
      <c r="B6155" s="23">
        <v>6.5625</v>
      </c>
      <c r="C6155" s="23"/>
    </row>
    <row r="6156" spans="2:3">
      <c r="B6156" s="23">
        <v>8.3844999999999992</v>
      </c>
      <c r="C6156" s="23"/>
    </row>
    <row r="6157" spans="2:3">
      <c r="B6157" s="23">
        <v>22.815300000000001</v>
      </c>
      <c r="C6157" s="23"/>
    </row>
    <row r="6158" spans="2:3">
      <c r="B6158" s="23">
        <v>11.8916</v>
      </c>
      <c r="C6158" s="23"/>
    </row>
    <row r="6159" spans="2:3">
      <c r="B6159" s="23">
        <v>19.342500000000001</v>
      </c>
      <c r="C6159" s="23"/>
    </row>
    <row r="6160" spans="2:3">
      <c r="B6160" s="23">
        <v>13.222200000000001</v>
      </c>
      <c r="C6160" s="23"/>
    </row>
    <row r="6161" spans="2:3">
      <c r="B6161" s="23">
        <v>10.5876</v>
      </c>
      <c r="C6161" s="23"/>
    </row>
    <row r="6162" spans="2:3">
      <c r="B6162" s="23">
        <v>11.1675</v>
      </c>
      <c r="C6162" s="23"/>
    </row>
    <row r="6163" spans="2:3">
      <c r="B6163" s="23">
        <v>7.5514000000000001</v>
      </c>
      <c r="C6163" s="23"/>
    </row>
    <row r="6164" spans="2:3">
      <c r="B6164" s="23">
        <v>9.5257000000000005</v>
      </c>
      <c r="C6164" s="23"/>
    </row>
    <row r="6165" spans="2:3">
      <c r="B6165" s="23">
        <v>8.5655999999999999</v>
      </c>
      <c r="C6165" s="23"/>
    </row>
    <row r="6166" spans="2:3">
      <c r="B6166" s="23">
        <v>10.303900000000001</v>
      </c>
      <c r="C6166" s="23"/>
    </row>
    <row r="6167" spans="2:3">
      <c r="B6167" s="23">
        <v>12.0969</v>
      </c>
      <c r="C6167" s="23"/>
    </row>
    <row r="6168" spans="2:3">
      <c r="B6168" s="23">
        <v>11.89</v>
      </c>
      <c r="C6168" s="23"/>
    </row>
    <row r="6169" spans="2:3">
      <c r="B6169" s="23">
        <v>7.5952000000000002</v>
      </c>
      <c r="C6169" s="23"/>
    </row>
    <row r="6170" spans="2:3">
      <c r="B6170" s="23">
        <v>7.1345000000000001</v>
      </c>
      <c r="C6170" s="23"/>
    </row>
    <row r="6171" spans="2:3">
      <c r="B6171" s="23">
        <v>6.1932999999999998</v>
      </c>
      <c r="C6171" s="23"/>
    </row>
    <row r="6172" spans="2:3">
      <c r="B6172" s="23">
        <v>7.1356999999999999</v>
      </c>
      <c r="C6172" s="23"/>
    </row>
    <row r="6173" spans="2:3">
      <c r="B6173" s="23">
        <v>19.364100000000001</v>
      </c>
      <c r="C6173" s="23"/>
    </row>
    <row r="6174" spans="2:3">
      <c r="B6174" s="23">
        <v>8.2363999999999997</v>
      </c>
      <c r="C6174" s="23"/>
    </row>
    <row r="6175" spans="2:3">
      <c r="B6175" s="23">
        <v>11.4832</v>
      </c>
      <c r="C6175" s="23"/>
    </row>
    <row r="6176" spans="2:3">
      <c r="B6176" s="23">
        <v>8.9669000000000008</v>
      </c>
      <c r="C6176" s="23"/>
    </row>
    <row r="6177" spans="2:3">
      <c r="B6177" s="23">
        <v>16.4115</v>
      </c>
      <c r="C6177" s="23"/>
    </row>
    <row r="6178" spans="2:3">
      <c r="B6178" s="23">
        <v>5.6679000000000004</v>
      </c>
      <c r="C6178" s="23"/>
    </row>
    <row r="6179" spans="2:3">
      <c r="B6179" s="23">
        <v>8.0045999999999999</v>
      </c>
      <c r="C6179" s="23"/>
    </row>
    <row r="6180" spans="2:3">
      <c r="B6180" s="23">
        <v>15.4025</v>
      </c>
      <c r="C6180" s="23"/>
    </row>
    <row r="6181" spans="2:3">
      <c r="B6181" s="23">
        <v>13.8316</v>
      </c>
      <c r="C6181" s="23"/>
    </row>
    <row r="6182" spans="2:3">
      <c r="B6182" s="23">
        <v>10.9802</v>
      </c>
      <c r="C6182" s="23"/>
    </row>
    <row r="6183" spans="2:3">
      <c r="B6183" s="23">
        <v>14.6441</v>
      </c>
      <c r="C6183" s="23"/>
    </row>
    <row r="6184" spans="2:3">
      <c r="B6184" s="23">
        <v>12.334300000000001</v>
      </c>
      <c r="C6184" s="23"/>
    </row>
    <row r="6185" spans="2:3">
      <c r="B6185" s="23">
        <v>8.2240000000000002</v>
      </c>
      <c r="C6185" s="23"/>
    </row>
    <row r="6186" spans="2:3">
      <c r="B6186" s="23">
        <v>6.109</v>
      </c>
      <c r="C6186" s="23"/>
    </row>
    <row r="6187" spans="2:3">
      <c r="B6187" s="23">
        <v>19.660900000000002</v>
      </c>
      <c r="C6187" s="23"/>
    </row>
    <row r="6188" spans="2:3">
      <c r="B6188" s="23">
        <v>6.3973000000000004</v>
      </c>
      <c r="C6188" s="23"/>
    </row>
    <row r="6189" spans="2:3">
      <c r="B6189" s="23">
        <v>9.4553999999999991</v>
      </c>
      <c r="C6189" s="23"/>
    </row>
    <row r="6190" spans="2:3">
      <c r="B6190" s="23">
        <v>13.9869</v>
      </c>
      <c r="C6190" s="23"/>
    </row>
    <row r="6191" spans="2:3">
      <c r="B6191" s="23">
        <v>18.665299999999998</v>
      </c>
      <c r="C6191" s="23"/>
    </row>
    <row r="6192" spans="2:3">
      <c r="B6192" s="23">
        <v>14.5055</v>
      </c>
      <c r="C6192" s="23"/>
    </row>
    <row r="6193" spans="2:3">
      <c r="B6193" s="23">
        <v>0.1217</v>
      </c>
      <c r="C6193" s="23"/>
    </row>
    <row r="6194" spans="2:3">
      <c r="B6194" s="23">
        <v>6.9173</v>
      </c>
      <c r="C6194" s="23"/>
    </row>
    <row r="6195" spans="2:3">
      <c r="B6195" s="23">
        <v>8.0326000000000004</v>
      </c>
      <c r="C6195" s="23"/>
    </row>
    <row r="6196" spans="2:3">
      <c r="B6196" s="23">
        <v>11.1144</v>
      </c>
      <c r="C6196" s="23"/>
    </row>
    <row r="6197" spans="2:3">
      <c r="B6197" s="23">
        <v>7.4463999999999997</v>
      </c>
      <c r="C6197" s="23"/>
    </row>
    <row r="6198" spans="2:3">
      <c r="B6198" s="23">
        <v>5.8792999999999997</v>
      </c>
      <c r="C6198" s="23"/>
    </row>
    <row r="6199" spans="2:3">
      <c r="B6199" s="23">
        <v>5.5926</v>
      </c>
      <c r="C6199" s="23"/>
    </row>
    <row r="6200" spans="2:3">
      <c r="B6200" s="23">
        <v>8.0640000000000001</v>
      </c>
      <c r="C6200" s="23"/>
    </row>
    <row r="6201" spans="2:3">
      <c r="B6201" s="23">
        <v>12.196999999999999</v>
      </c>
      <c r="C6201" s="23"/>
    </row>
    <row r="6202" spans="2:3">
      <c r="B6202" s="23">
        <v>21.0124</v>
      </c>
      <c r="C6202" s="23"/>
    </row>
    <row r="6203" spans="2:3">
      <c r="B6203" s="23">
        <v>12.1069</v>
      </c>
      <c r="C6203" s="23"/>
    </row>
    <row r="6204" spans="2:3">
      <c r="B6204" s="23">
        <v>6.5232000000000001</v>
      </c>
      <c r="C6204" s="23"/>
    </row>
    <row r="6205" spans="2:3">
      <c r="B6205" s="23">
        <v>9.7761999999999993</v>
      </c>
      <c r="C6205" s="23"/>
    </row>
    <row r="6206" spans="2:3">
      <c r="B6206" s="23">
        <v>19.808</v>
      </c>
      <c r="C6206" s="23"/>
    </row>
    <row r="6207" spans="2:3">
      <c r="B6207" s="23">
        <v>7.1497999999999999</v>
      </c>
      <c r="C6207" s="23"/>
    </row>
    <row r="6208" spans="2:3">
      <c r="B6208" s="23">
        <v>12.280099999999999</v>
      </c>
      <c r="C6208" s="23"/>
    </row>
    <row r="6209" spans="2:3">
      <c r="B6209" s="23">
        <v>9.9725000000000001</v>
      </c>
      <c r="C6209" s="23"/>
    </row>
    <row r="6210" spans="2:3">
      <c r="B6210" s="23">
        <v>10.016999999999999</v>
      </c>
      <c r="C6210" s="23"/>
    </row>
    <row r="6211" spans="2:3">
      <c r="B6211" s="23">
        <v>6.7606000000000002</v>
      </c>
      <c r="C6211" s="23"/>
    </row>
    <row r="6212" spans="2:3">
      <c r="B6212" s="23">
        <v>11.8367</v>
      </c>
      <c r="C6212" s="23"/>
    </row>
    <row r="6213" spans="2:3">
      <c r="B6213" s="23">
        <v>18.702200000000001</v>
      </c>
      <c r="C6213" s="23"/>
    </row>
    <row r="6214" spans="2:3">
      <c r="B6214" s="23">
        <v>16.635000000000002</v>
      </c>
      <c r="C6214" s="23"/>
    </row>
    <row r="6215" spans="2:3">
      <c r="B6215" s="23">
        <v>13.6706</v>
      </c>
      <c r="C6215" s="23"/>
    </row>
    <row r="6216" spans="2:3">
      <c r="B6216" s="23">
        <v>12.402100000000001</v>
      </c>
      <c r="C6216" s="23"/>
    </row>
    <row r="6217" spans="2:3">
      <c r="B6217" s="23">
        <v>22.565300000000001</v>
      </c>
      <c r="C6217" s="23"/>
    </row>
    <row r="6218" spans="2:3">
      <c r="B6218" s="23">
        <v>0.191</v>
      </c>
      <c r="C6218" s="23"/>
    </row>
    <row r="6219" spans="2:3">
      <c r="B6219" s="23">
        <v>11.786199999999999</v>
      </c>
      <c r="C6219" s="23"/>
    </row>
    <row r="6220" spans="2:3">
      <c r="B6220" s="23">
        <v>8.827</v>
      </c>
      <c r="C6220" s="23"/>
    </row>
    <row r="6221" spans="2:3">
      <c r="B6221" s="23">
        <v>28.562799999999999</v>
      </c>
      <c r="C6221" s="23"/>
    </row>
    <row r="6222" spans="2:3">
      <c r="B6222" s="23">
        <v>21.718699999999998</v>
      </c>
      <c r="C6222" s="23"/>
    </row>
    <row r="6223" spans="2:3">
      <c r="B6223" s="23">
        <v>8.8444000000000003</v>
      </c>
      <c r="C6223" s="23"/>
    </row>
    <row r="6224" spans="2:3">
      <c r="B6224" s="23">
        <v>12.6777</v>
      </c>
      <c r="C6224" s="23"/>
    </row>
    <row r="6225" spans="2:3">
      <c r="B6225" s="23">
        <v>7.5697999999999999</v>
      </c>
      <c r="C6225" s="23"/>
    </row>
    <row r="6226" spans="2:3">
      <c r="B6226" s="23">
        <v>0.58520000000000005</v>
      </c>
      <c r="C6226" s="23"/>
    </row>
    <row r="6227" spans="2:3">
      <c r="B6227" s="23">
        <v>6.1294000000000004</v>
      </c>
      <c r="C6227" s="23"/>
    </row>
    <row r="6228" spans="2:3">
      <c r="B6228" s="23">
        <v>8.8198000000000008</v>
      </c>
      <c r="C6228" s="23"/>
    </row>
    <row r="6229" spans="2:3">
      <c r="B6229" s="23">
        <v>11.5601</v>
      </c>
      <c r="C6229" s="23"/>
    </row>
    <row r="6230" spans="2:3">
      <c r="B6230" s="23">
        <v>8.2123000000000008</v>
      </c>
      <c r="C6230" s="23"/>
    </row>
    <row r="6231" spans="2:3">
      <c r="B6231" s="23">
        <v>16.731100000000001</v>
      </c>
      <c r="C6231" s="23"/>
    </row>
    <row r="6232" spans="2:3">
      <c r="B6232" s="23">
        <v>10.6044</v>
      </c>
      <c r="C6232" s="23"/>
    </row>
    <row r="6233" spans="2:3">
      <c r="B6233" s="23">
        <v>6.1048</v>
      </c>
      <c r="C6233" s="23"/>
    </row>
    <row r="6234" spans="2:3">
      <c r="B6234" s="23">
        <v>7.7754000000000003</v>
      </c>
      <c r="C6234" s="23"/>
    </row>
    <row r="6235" spans="2:3">
      <c r="B6235" s="23">
        <v>11.238799999999999</v>
      </c>
      <c r="C6235" s="23"/>
    </row>
    <row r="6236" spans="2:3">
      <c r="B6236" s="23">
        <v>6.6779999999999999</v>
      </c>
      <c r="C6236" s="23"/>
    </row>
    <row r="6237" spans="2:3">
      <c r="B6237" s="23">
        <v>27.4558</v>
      </c>
      <c r="C6237" s="23"/>
    </row>
    <row r="6238" spans="2:3">
      <c r="B6238" s="23">
        <v>13.4831</v>
      </c>
      <c r="C6238" s="23"/>
    </row>
    <row r="6239" spans="2:3">
      <c r="B6239" s="23">
        <v>6.88</v>
      </c>
      <c r="C6239" s="23"/>
    </row>
    <row r="6240" spans="2:3">
      <c r="B6240" s="23">
        <v>8.8230000000000004</v>
      </c>
      <c r="C6240" s="23"/>
    </row>
    <row r="6241" spans="2:3">
      <c r="B6241" s="23">
        <v>11.145099999999999</v>
      </c>
      <c r="C6241" s="23"/>
    </row>
    <row r="6242" spans="2:3">
      <c r="B6242" s="23">
        <v>10.657500000000001</v>
      </c>
      <c r="C6242" s="23"/>
    </row>
    <row r="6243" spans="2:3">
      <c r="B6243" s="23">
        <v>10.225300000000001</v>
      </c>
      <c r="C6243" s="23"/>
    </row>
    <row r="6244" spans="2:3">
      <c r="B6244" s="23">
        <v>15.089700000000001</v>
      </c>
      <c r="C6244" s="23"/>
    </row>
    <row r="6245" spans="2:3">
      <c r="B6245" s="23">
        <v>6.9684999999999997</v>
      </c>
      <c r="C6245" s="23"/>
    </row>
    <row r="6246" spans="2:3">
      <c r="B6246" s="23">
        <v>6.7156000000000002</v>
      </c>
      <c r="C6246" s="23"/>
    </row>
    <row r="6247" spans="2:3">
      <c r="B6247" s="23">
        <v>5.7331000000000003</v>
      </c>
      <c r="C6247" s="23"/>
    </row>
    <row r="6248" spans="2:3">
      <c r="B6248" s="23">
        <v>14.963900000000001</v>
      </c>
      <c r="C6248" s="23"/>
    </row>
    <row r="6249" spans="2:3">
      <c r="B6249" s="23">
        <v>8.8841000000000001</v>
      </c>
      <c r="C6249" s="23"/>
    </row>
    <row r="6250" spans="2:3">
      <c r="B6250" s="23">
        <v>36.105600000000003</v>
      </c>
      <c r="C6250" s="23"/>
    </row>
    <row r="6251" spans="2:3">
      <c r="B6251" s="23">
        <v>8.3856000000000002</v>
      </c>
      <c r="C6251" s="23"/>
    </row>
    <row r="6252" spans="2:3">
      <c r="B6252" s="23">
        <v>19.243200000000002</v>
      </c>
      <c r="C6252" s="23"/>
    </row>
    <row r="6253" spans="2:3">
      <c r="B6253" s="23">
        <v>10.454700000000001</v>
      </c>
      <c r="C6253" s="23"/>
    </row>
    <row r="6254" spans="2:3">
      <c r="B6254" s="23">
        <v>9.8568999999999996</v>
      </c>
      <c r="C6254" s="23"/>
    </row>
    <row r="6255" spans="2:3">
      <c r="B6255" s="23">
        <v>22.192299999999999</v>
      </c>
      <c r="C6255" s="23"/>
    </row>
    <row r="6256" spans="2:3">
      <c r="B6256" s="23">
        <v>18.8447</v>
      </c>
      <c r="C6256" s="23"/>
    </row>
    <row r="6257" spans="2:3">
      <c r="B6257" s="23">
        <v>4.5628000000000002</v>
      </c>
      <c r="C6257" s="23"/>
    </row>
    <row r="6258" spans="2:3">
      <c r="B6258" s="23">
        <v>10.058</v>
      </c>
      <c r="C6258" s="23"/>
    </row>
    <row r="6259" spans="2:3">
      <c r="B6259" s="23">
        <v>25.3613</v>
      </c>
      <c r="C6259" s="23"/>
    </row>
    <row r="6260" spans="2:3">
      <c r="B6260" s="23">
        <v>20.793800000000001</v>
      </c>
      <c r="C6260" s="23"/>
    </row>
    <row r="6261" spans="2:3">
      <c r="B6261" s="23">
        <v>5.3400999999999996</v>
      </c>
      <c r="C6261" s="23"/>
    </row>
    <row r="6262" spans="2:3">
      <c r="B6262" s="23">
        <v>13.8239</v>
      </c>
      <c r="C6262" s="23"/>
    </row>
    <row r="6263" spans="2:3">
      <c r="B6263" s="23">
        <v>26.027100000000001</v>
      </c>
      <c r="C6263" s="23"/>
    </row>
    <row r="6264" spans="2:3">
      <c r="B6264" s="23">
        <v>10.935499999999999</v>
      </c>
      <c r="C6264" s="23"/>
    </row>
    <row r="6265" spans="2:3">
      <c r="B6265" s="23">
        <v>0.26419999999999999</v>
      </c>
      <c r="C6265" s="23"/>
    </row>
    <row r="6266" spans="2:3">
      <c r="B6266" s="23">
        <v>5.2248000000000001</v>
      </c>
      <c r="C6266" s="23"/>
    </row>
    <row r="6267" spans="2:3">
      <c r="B6267" s="23">
        <v>13.412800000000001</v>
      </c>
      <c r="C6267" s="23"/>
    </row>
    <row r="6268" spans="2:3">
      <c r="B6268" s="23">
        <v>17.026800000000001</v>
      </c>
      <c r="C6268" s="23"/>
    </row>
    <row r="6269" spans="2:3">
      <c r="B6269" s="23">
        <v>15.284599999999999</v>
      </c>
      <c r="C6269" s="23"/>
    </row>
    <row r="6270" spans="2:3">
      <c r="B6270" s="23">
        <v>16.5215</v>
      </c>
      <c r="C6270" s="23"/>
    </row>
    <row r="6271" spans="2:3">
      <c r="B6271" s="23">
        <v>8.7858000000000001</v>
      </c>
      <c r="C6271" s="23"/>
    </row>
    <row r="6272" spans="2:3">
      <c r="B6272" s="23">
        <v>20.251000000000001</v>
      </c>
      <c r="C6272" s="23"/>
    </row>
    <row r="6273" spans="2:3">
      <c r="B6273" s="23">
        <v>36.117400000000004</v>
      </c>
      <c r="C6273" s="23"/>
    </row>
    <row r="6274" spans="2:3">
      <c r="B6274" s="23">
        <v>24.589500000000001</v>
      </c>
      <c r="C6274" s="23"/>
    </row>
    <row r="6275" spans="2:3">
      <c r="B6275" s="23">
        <v>8.6978000000000009</v>
      </c>
      <c r="C6275" s="23"/>
    </row>
    <row r="6276" spans="2:3">
      <c r="B6276" s="23">
        <v>16.579699999999999</v>
      </c>
      <c r="C6276" s="23"/>
    </row>
    <row r="6277" spans="2:3">
      <c r="B6277" s="23">
        <v>13.408200000000001</v>
      </c>
      <c r="C6277" s="23"/>
    </row>
    <row r="6278" spans="2:3">
      <c r="B6278" s="23">
        <v>17.403099999999998</v>
      </c>
      <c r="C6278" s="23"/>
    </row>
    <row r="6279" spans="2:3">
      <c r="B6279" s="23">
        <v>14.314</v>
      </c>
      <c r="C6279" s="23"/>
    </row>
    <row r="6280" spans="2:3">
      <c r="B6280" s="23">
        <v>14.8361</v>
      </c>
      <c r="C6280" s="23"/>
    </row>
    <row r="6281" spans="2:3">
      <c r="B6281" s="23">
        <v>20.378599999999999</v>
      </c>
      <c r="C6281" s="23"/>
    </row>
    <row r="6282" spans="2:3">
      <c r="B6282" s="23">
        <v>19.6416</v>
      </c>
      <c r="C6282" s="23"/>
    </row>
    <row r="6283" spans="2:3">
      <c r="B6283" s="23">
        <v>15.3377</v>
      </c>
      <c r="C6283" s="23"/>
    </row>
    <row r="6284" spans="2:3">
      <c r="B6284" s="23">
        <v>19.7105</v>
      </c>
      <c r="C6284" s="23"/>
    </row>
    <row r="6285" spans="2:3">
      <c r="B6285" s="23">
        <v>18.3489</v>
      </c>
      <c r="C6285" s="23"/>
    </row>
    <row r="6286" spans="2:3">
      <c r="B6286" s="23">
        <v>15.038</v>
      </c>
      <c r="C6286" s="23"/>
    </row>
    <row r="6287" spans="2:3">
      <c r="B6287" s="23">
        <v>5.7028999999999996</v>
      </c>
      <c r="C6287" s="23"/>
    </row>
    <row r="6288" spans="2:3">
      <c r="B6288" s="23">
        <v>16.268899999999999</v>
      </c>
      <c r="C6288" s="23"/>
    </row>
    <row r="6289" spans="2:3">
      <c r="B6289" s="23">
        <v>15.799200000000001</v>
      </c>
      <c r="C6289" s="23"/>
    </row>
    <row r="6290" spans="2:3">
      <c r="B6290" s="23">
        <v>35.6648</v>
      </c>
      <c r="C6290" s="23"/>
    </row>
    <row r="6291" spans="2:3">
      <c r="B6291" s="23">
        <v>14.1302</v>
      </c>
      <c r="C6291" s="23"/>
    </row>
    <row r="6292" spans="2:3">
      <c r="B6292" s="23">
        <v>10.2149</v>
      </c>
      <c r="C6292" s="23"/>
    </row>
    <row r="6293" spans="2:3">
      <c r="B6293" s="23">
        <v>25.5489</v>
      </c>
      <c r="C6293" s="23"/>
    </row>
    <row r="6294" spans="2:3">
      <c r="B6294" s="23">
        <v>6.2362000000000002</v>
      </c>
      <c r="C6294" s="23"/>
    </row>
    <row r="6295" spans="2:3">
      <c r="B6295" s="23">
        <v>34.167700000000004</v>
      </c>
      <c r="C6295" s="23"/>
    </row>
    <row r="6296" spans="2:3">
      <c r="B6296" s="23">
        <v>11.6936</v>
      </c>
      <c r="C6296" s="23"/>
    </row>
    <row r="6297" spans="2:3">
      <c r="B6297" s="23">
        <v>5.4161000000000001</v>
      </c>
      <c r="C6297" s="23"/>
    </row>
    <row r="6298" spans="2:3">
      <c r="B6298" s="23">
        <v>29.3797</v>
      </c>
      <c r="C6298" s="23"/>
    </row>
    <row r="6299" spans="2:3">
      <c r="B6299" s="23">
        <v>10.926500000000001</v>
      </c>
      <c r="C6299" s="23"/>
    </row>
    <row r="6300" spans="2:3">
      <c r="B6300" s="23">
        <v>11.310600000000001</v>
      </c>
      <c r="C6300" s="23"/>
    </row>
    <row r="6301" spans="2:3">
      <c r="B6301" s="23">
        <v>25.145499999999998</v>
      </c>
      <c r="C6301" s="23"/>
    </row>
    <row r="6302" spans="2:3">
      <c r="B6302" s="23">
        <v>6.7234999999999996</v>
      </c>
      <c r="C6302" s="23"/>
    </row>
    <row r="6303" spans="2:3">
      <c r="B6303" s="23">
        <v>11.9682</v>
      </c>
      <c r="C6303" s="23"/>
    </row>
    <row r="6304" spans="2:3">
      <c r="B6304" s="23">
        <v>15.5139</v>
      </c>
      <c r="C6304" s="23"/>
    </row>
    <row r="6305" spans="2:3">
      <c r="B6305" s="23">
        <v>19.661799999999999</v>
      </c>
      <c r="C6305" s="23"/>
    </row>
    <row r="6306" spans="2:3">
      <c r="B6306" s="23">
        <v>22.764600000000002</v>
      </c>
      <c r="C6306" s="23"/>
    </row>
    <row r="6307" spans="2:3">
      <c r="B6307" s="23">
        <v>40.071399999999997</v>
      </c>
      <c r="C6307" s="23"/>
    </row>
    <row r="6308" spans="2:3">
      <c r="B6308" s="23">
        <v>22.423400000000001</v>
      </c>
      <c r="C6308" s="23"/>
    </row>
    <row r="6309" spans="2:3">
      <c r="B6309" s="23">
        <v>15.0489</v>
      </c>
      <c r="C6309" s="23"/>
    </row>
    <row r="6310" spans="2:3">
      <c r="B6310" s="23">
        <v>15.963100000000001</v>
      </c>
      <c r="C6310" s="23"/>
    </row>
    <row r="6311" spans="2:3">
      <c r="B6311" s="23">
        <v>23.71</v>
      </c>
      <c r="C6311" s="23"/>
    </row>
    <row r="6312" spans="2:3">
      <c r="B6312" s="23">
        <v>12.65</v>
      </c>
      <c r="C6312" s="23"/>
    </row>
    <row r="6313" spans="2:3">
      <c r="B6313" s="23">
        <v>16.1568</v>
      </c>
      <c r="C6313" s="23"/>
    </row>
    <row r="6314" spans="2:3">
      <c r="B6314" s="23">
        <v>26.884499999999999</v>
      </c>
      <c r="C6314" s="23"/>
    </row>
    <row r="6315" spans="2:3">
      <c r="B6315" s="23">
        <v>12.4193</v>
      </c>
      <c r="C6315" s="23"/>
    </row>
    <row r="6316" spans="2:3">
      <c r="B6316" s="23">
        <v>10.1869</v>
      </c>
      <c r="C6316" s="23"/>
    </row>
    <row r="6317" spans="2:3">
      <c r="B6317" s="23">
        <v>7.1974</v>
      </c>
      <c r="C6317" s="23"/>
    </row>
    <row r="6318" spans="2:3">
      <c r="B6318" s="23">
        <v>31.248200000000001</v>
      </c>
      <c r="C6318" s="23"/>
    </row>
    <row r="6319" spans="2:3">
      <c r="B6319" s="23">
        <v>10.384</v>
      </c>
      <c r="C6319" s="23"/>
    </row>
    <row r="6320" spans="2:3">
      <c r="B6320" s="23">
        <v>8.7220999999999993</v>
      </c>
      <c r="C6320" s="23"/>
    </row>
    <row r="6321" spans="2:3">
      <c r="B6321" s="23">
        <v>10.1456</v>
      </c>
      <c r="C6321" s="23"/>
    </row>
    <row r="6322" spans="2:3">
      <c r="B6322" s="23">
        <v>24.878699999999998</v>
      </c>
      <c r="C6322" s="23"/>
    </row>
    <row r="6323" spans="2:3">
      <c r="B6323" s="23">
        <v>12.843500000000001</v>
      </c>
      <c r="C6323" s="23"/>
    </row>
    <row r="6324" spans="2:3">
      <c r="B6324" s="23">
        <v>12.5932</v>
      </c>
      <c r="C6324" s="23"/>
    </row>
    <row r="6325" spans="2:3">
      <c r="B6325" s="23">
        <v>29.2516</v>
      </c>
      <c r="C6325" s="23"/>
    </row>
    <row r="6326" spans="2:3">
      <c r="B6326" s="23">
        <v>7.2702</v>
      </c>
      <c r="C6326" s="23"/>
    </row>
    <row r="6327" spans="2:3">
      <c r="B6327" s="23">
        <v>20.217300000000002</v>
      </c>
      <c r="C6327" s="23"/>
    </row>
    <row r="6328" spans="2:3">
      <c r="B6328" s="23">
        <v>9.5238999999999994</v>
      </c>
      <c r="C6328" s="23"/>
    </row>
    <row r="6329" spans="2:3">
      <c r="B6329" s="23">
        <v>5.7446000000000002</v>
      </c>
      <c r="C6329" s="23"/>
    </row>
    <row r="6330" spans="2:3">
      <c r="B6330" s="23">
        <v>24.215599999999998</v>
      </c>
      <c r="C6330" s="23"/>
    </row>
    <row r="6331" spans="2:3">
      <c r="B6331" s="23">
        <v>21.340499999999999</v>
      </c>
      <c r="C6331" s="23"/>
    </row>
    <row r="6332" spans="2:3">
      <c r="B6332" s="23">
        <v>7.5488999999999997</v>
      </c>
      <c r="C6332" s="23"/>
    </row>
    <row r="6333" spans="2:3">
      <c r="B6333" s="23">
        <v>15.633699999999999</v>
      </c>
      <c r="C6333" s="23"/>
    </row>
    <row r="6334" spans="2:3">
      <c r="B6334" s="23">
        <v>17.100200000000001</v>
      </c>
      <c r="C6334" s="23"/>
    </row>
    <row r="6335" spans="2:3">
      <c r="B6335" s="23">
        <v>17.468399999999999</v>
      </c>
      <c r="C6335" s="23"/>
    </row>
    <row r="6336" spans="2:3">
      <c r="B6336" s="23">
        <v>9.5909999999999993</v>
      </c>
      <c r="C6336" s="23"/>
    </row>
    <row r="6337" spans="2:3">
      <c r="B6337" s="23">
        <v>16.552</v>
      </c>
      <c r="C6337" s="23"/>
    </row>
    <row r="6338" spans="2:3">
      <c r="B6338" s="23">
        <v>13.373100000000001</v>
      </c>
      <c r="C6338" s="23"/>
    </row>
    <row r="6339" spans="2:3">
      <c r="B6339" s="23">
        <v>23.177399999999999</v>
      </c>
      <c r="C6339" s="23"/>
    </row>
    <row r="6340" spans="2:3">
      <c r="B6340" s="23">
        <v>15.6135</v>
      </c>
      <c r="C6340" s="23"/>
    </row>
    <row r="6341" spans="2:3">
      <c r="B6341" s="23">
        <v>7.0209000000000001</v>
      </c>
      <c r="C6341" s="23"/>
    </row>
    <row r="6342" spans="2:3">
      <c r="B6342" s="23">
        <v>30.022500000000001</v>
      </c>
      <c r="C6342" s="23"/>
    </row>
    <row r="6343" spans="2:3">
      <c r="B6343" s="23">
        <v>24.16</v>
      </c>
      <c r="C6343" s="23"/>
    </row>
    <row r="6344" spans="2:3">
      <c r="B6344" s="23">
        <v>6.2458</v>
      </c>
      <c r="C6344" s="23"/>
    </row>
    <row r="6345" spans="2:3">
      <c r="B6345" s="23">
        <v>11.400399999999999</v>
      </c>
      <c r="C6345" s="23"/>
    </row>
    <row r="6346" spans="2:3">
      <c r="B6346" s="23">
        <v>13.206</v>
      </c>
      <c r="C6346" s="23"/>
    </row>
    <row r="6347" spans="2:3">
      <c r="B6347" s="23">
        <v>22.9499</v>
      </c>
      <c r="C6347" s="23"/>
    </row>
    <row r="6348" spans="2:3">
      <c r="B6348" s="23">
        <v>14.881500000000001</v>
      </c>
      <c r="C6348" s="23"/>
    </row>
    <row r="6349" spans="2:3">
      <c r="B6349" s="23">
        <v>10.0001</v>
      </c>
      <c r="C6349" s="23"/>
    </row>
    <row r="6350" spans="2:3">
      <c r="B6350" s="23">
        <v>23.9711</v>
      </c>
      <c r="C6350" s="23"/>
    </row>
    <row r="6351" spans="2:3">
      <c r="B6351" s="23">
        <v>8.1245999999999992</v>
      </c>
      <c r="C6351" s="23"/>
    </row>
    <row r="6352" spans="2:3">
      <c r="B6352" s="23">
        <v>25.718</v>
      </c>
      <c r="C6352" s="23"/>
    </row>
    <row r="6353" spans="2:3">
      <c r="B6353" s="23">
        <v>0.2354</v>
      </c>
      <c r="C6353" s="23"/>
    </row>
    <row r="6354" spans="2:3">
      <c r="B6354" s="23">
        <v>15.355</v>
      </c>
      <c r="C6354" s="23"/>
    </row>
    <row r="6355" spans="2:3">
      <c r="B6355" s="23">
        <v>18.7364</v>
      </c>
      <c r="C6355" s="23"/>
    </row>
    <row r="6356" spans="2:3">
      <c r="B6356" s="23">
        <v>0.3</v>
      </c>
      <c r="C6356" s="23"/>
    </row>
    <row r="6357" spans="2:3">
      <c r="B6357" s="23">
        <v>31.0242</v>
      </c>
      <c r="C6357" s="23"/>
    </row>
    <row r="6358" spans="2:3">
      <c r="B6358" s="23">
        <v>16.837800000000001</v>
      </c>
      <c r="C6358" s="23"/>
    </row>
    <row r="6359" spans="2:3">
      <c r="B6359" s="23">
        <v>31.893999999999998</v>
      </c>
      <c r="C6359" s="23"/>
    </row>
    <row r="6360" spans="2:3">
      <c r="B6360" s="23">
        <v>6.8860999999999999</v>
      </c>
      <c r="C6360" s="23"/>
    </row>
    <row r="6361" spans="2:3">
      <c r="B6361" s="23">
        <v>20.010999999999999</v>
      </c>
      <c r="C6361" s="23"/>
    </row>
    <row r="6362" spans="2:3">
      <c r="B6362" s="23">
        <v>21.660699999999999</v>
      </c>
      <c r="C6362" s="23"/>
    </row>
    <row r="6363" spans="2:3">
      <c r="B6363" s="23">
        <v>8.0561000000000007</v>
      </c>
      <c r="C6363" s="23"/>
    </row>
    <row r="6364" spans="2:3">
      <c r="B6364" s="23">
        <v>21.298400000000001</v>
      </c>
      <c r="C6364" s="23"/>
    </row>
    <row r="6365" spans="2:3">
      <c r="B6365" s="23">
        <v>26.131900000000002</v>
      </c>
      <c r="C6365" s="23"/>
    </row>
    <row r="6366" spans="2:3">
      <c r="B6366" s="23">
        <v>11.145899999999999</v>
      </c>
      <c r="C6366" s="23"/>
    </row>
    <row r="6367" spans="2:3">
      <c r="B6367" s="23">
        <v>24.199100000000001</v>
      </c>
      <c r="C6367" s="23"/>
    </row>
    <row r="6368" spans="2:3">
      <c r="B6368" s="23">
        <v>10.6144</v>
      </c>
      <c r="C6368" s="23"/>
    </row>
    <row r="6369" spans="2:3">
      <c r="B6369" s="23">
        <v>11.371600000000001</v>
      </c>
      <c r="C6369" s="23"/>
    </row>
    <row r="6370" spans="2:3">
      <c r="B6370" s="23">
        <v>7.1170999999999998</v>
      </c>
      <c r="C6370" s="23"/>
    </row>
    <row r="6371" spans="2:3">
      <c r="B6371" s="23">
        <v>14.3338</v>
      </c>
      <c r="C6371" s="23"/>
    </row>
    <row r="6372" spans="2:3">
      <c r="B6372" s="23">
        <v>14.9617</v>
      </c>
      <c r="C6372" s="23"/>
    </row>
    <row r="6373" spans="2:3">
      <c r="B6373" s="23">
        <v>12.9024</v>
      </c>
      <c r="C6373" s="23"/>
    </row>
    <row r="6374" spans="2:3">
      <c r="B6374" s="23">
        <v>12.9727</v>
      </c>
      <c r="C6374" s="23"/>
    </row>
    <row r="6375" spans="2:3">
      <c r="B6375" s="23">
        <v>17.750299999999999</v>
      </c>
      <c r="C6375" s="23"/>
    </row>
    <row r="6376" spans="2:3">
      <c r="B6376" s="23">
        <v>20.3522</v>
      </c>
      <c r="C6376" s="23"/>
    </row>
    <row r="6377" spans="2:3">
      <c r="B6377" s="23">
        <v>6.2153999999999998</v>
      </c>
      <c r="C6377" s="23"/>
    </row>
    <row r="6378" spans="2:3">
      <c r="B6378" s="23">
        <v>24.0246</v>
      </c>
      <c r="C6378" s="23"/>
    </row>
    <row r="6379" spans="2:3">
      <c r="B6379" s="23">
        <v>12.478400000000001</v>
      </c>
      <c r="C6379" s="23"/>
    </row>
    <row r="6380" spans="2:3">
      <c r="B6380" s="23">
        <v>8.6922999999999995</v>
      </c>
      <c r="C6380" s="23"/>
    </row>
    <row r="6381" spans="2:3">
      <c r="B6381" s="23">
        <v>24.850999999999999</v>
      </c>
      <c r="C6381" s="23"/>
    </row>
    <row r="6382" spans="2:3">
      <c r="B6382" s="23">
        <v>7.5273000000000003</v>
      </c>
      <c r="C6382" s="23"/>
    </row>
    <row r="6383" spans="2:3">
      <c r="B6383" s="23">
        <v>9.5801999999999996</v>
      </c>
      <c r="C6383" s="23"/>
    </row>
    <row r="6384" spans="2:3">
      <c r="B6384" s="23">
        <v>10.4781</v>
      </c>
      <c r="C6384" s="23"/>
    </row>
    <row r="6385" spans="2:3">
      <c r="B6385" s="23">
        <v>27.727399999999999</v>
      </c>
      <c r="C6385" s="23"/>
    </row>
    <row r="6386" spans="2:3">
      <c r="B6386" s="23">
        <v>26.869900000000001</v>
      </c>
      <c r="C6386" s="23"/>
    </row>
    <row r="6387" spans="2:3">
      <c r="B6387" s="23">
        <v>16.232500000000002</v>
      </c>
      <c r="C6387" s="23"/>
    </row>
    <row r="6388" spans="2:3">
      <c r="B6388" s="23">
        <v>10.1533</v>
      </c>
      <c r="C6388" s="23"/>
    </row>
    <row r="6389" spans="2:3">
      <c r="B6389" s="23">
        <v>6.5717999999999996</v>
      </c>
      <c r="C6389" s="23"/>
    </row>
    <row r="6390" spans="2:3">
      <c r="B6390" s="23">
        <v>25.561599999999999</v>
      </c>
      <c r="C6390" s="23"/>
    </row>
    <row r="6391" spans="2:3">
      <c r="B6391" s="23">
        <v>28.545200000000001</v>
      </c>
      <c r="C6391" s="23"/>
    </row>
    <row r="6392" spans="2:3">
      <c r="B6392" s="23">
        <v>27.8965</v>
      </c>
      <c r="C6392" s="23"/>
    </row>
    <row r="6393" spans="2:3">
      <c r="B6393" s="23">
        <v>17.738600000000002</v>
      </c>
      <c r="C6393" s="23"/>
    </row>
    <row r="6394" spans="2:3">
      <c r="B6394" s="23">
        <v>17.9544</v>
      </c>
      <c r="C6394" s="23"/>
    </row>
    <row r="6395" spans="2:3">
      <c r="B6395" s="23">
        <v>12.596500000000001</v>
      </c>
      <c r="C6395" s="23"/>
    </row>
    <row r="6396" spans="2:3">
      <c r="B6396" s="23">
        <v>15.293699999999999</v>
      </c>
      <c r="C6396" s="23"/>
    </row>
    <row r="6397" spans="2:3">
      <c r="B6397" s="23">
        <v>18.001000000000001</v>
      </c>
      <c r="C6397" s="23"/>
    </row>
    <row r="6398" spans="2:3">
      <c r="B6398" s="23">
        <v>9.9382000000000001</v>
      </c>
      <c r="C6398" s="23"/>
    </row>
    <row r="6399" spans="2:3">
      <c r="B6399" s="23">
        <v>27.681699999999999</v>
      </c>
      <c r="C6399" s="23"/>
    </row>
    <row r="6400" spans="2:3">
      <c r="B6400" s="23">
        <v>20.186399999999999</v>
      </c>
      <c r="C6400" s="23"/>
    </row>
    <row r="6401" spans="2:3">
      <c r="B6401" s="23">
        <v>19.802299999999999</v>
      </c>
      <c r="C6401" s="23"/>
    </row>
    <row r="6402" spans="2:3">
      <c r="B6402" s="23">
        <v>7.6082999999999998</v>
      </c>
      <c r="C6402" s="23"/>
    </row>
    <row r="6403" spans="2:3">
      <c r="B6403" s="23">
        <v>7.7957999999999998</v>
      </c>
      <c r="C6403" s="23"/>
    </row>
    <row r="6404" spans="2:3">
      <c r="B6404" s="23">
        <v>10.1342</v>
      </c>
      <c r="C6404" s="23"/>
    </row>
    <row r="6405" spans="2:3">
      <c r="B6405" s="23">
        <v>6.2370000000000001</v>
      </c>
      <c r="C6405" s="23"/>
    </row>
    <row r="6406" spans="2:3">
      <c r="B6406" s="23">
        <v>21.053100000000001</v>
      </c>
      <c r="C6406" s="23"/>
    </row>
    <row r="6407" spans="2:3">
      <c r="B6407" s="23">
        <v>9.7378</v>
      </c>
      <c r="C6407" s="23"/>
    </row>
    <row r="6408" spans="2:3">
      <c r="B6408" s="23">
        <v>23.9026</v>
      </c>
      <c r="C6408" s="23"/>
    </row>
    <row r="6409" spans="2:3">
      <c r="B6409" s="23">
        <v>10.8413</v>
      </c>
      <c r="C6409" s="23"/>
    </row>
    <row r="6410" spans="2:3">
      <c r="B6410" s="23">
        <v>16.922699999999999</v>
      </c>
      <c r="C6410" s="23"/>
    </row>
    <row r="6411" spans="2:3">
      <c r="B6411" s="23">
        <v>12.938599999999999</v>
      </c>
      <c r="C6411" s="23"/>
    </row>
    <row r="6412" spans="2:3">
      <c r="B6412" s="23">
        <v>1.5625</v>
      </c>
      <c r="C6412" s="23"/>
    </row>
    <row r="6413" spans="2:3">
      <c r="B6413" s="23">
        <v>27.372699999999998</v>
      </c>
      <c r="C6413" s="23"/>
    </row>
    <row r="6414" spans="2:3">
      <c r="B6414" s="23">
        <v>10.788399999999999</v>
      </c>
      <c r="C6414" s="23"/>
    </row>
    <row r="6415" spans="2:3">
      <c r="B6415" s="23">
        <v>15.0542</v>
      </c>
      <c r="C6415" s="23"/>
    </row>
    <row r="6416" spans="2:3">
      <c r="B6416" s="23">
        <v>12.465199999999999</v>
      </c>
      <c r="C6416" s="23"/>
    </row>
    <row r="6417" spans="2:3">
      <c r="B6417" s="23">
        <v>7.8681999999999999</v>
      </c>
      <c r="C6417" s="23"/>
    </row>
    <row r="6418" spans="2:3">
      <c r="B6418" s="23">
        <v>10.509</v>
      </c>
      <c r="C6418" s="23"/>
    </row>
    <row r="6419" spans="2:3">
      <c r="B6419" s="23">
        <v>13.3772</v>
      </c>
      <c r="C6419" s="23"/>
    </row>
    <row r="6420" spans="2:3">
      <c r="B6420" s="23">
        <v>16.470099999999999</v>
      </c>
      <c r="C6420" s="23"/>
    </row>
    <row r="6421" spans="2:3">
      <c r="B6421" s="23">
        <v>32.015900000000002</v>
      </c>
      <c r="C6421" s="23"/>
    </row>
    <row r="6422" spans="2:3">
      <c r="B6422" s="23">
        <v>9.1029</v>
      </c>
      <c r="C6422" s="23"/>
    </row>
    <row r="6423" spans="2:3">
      <c r="B6423" s="23">
        <v>22.102499999999999</v>
      </c>
      <c r="C6423" s="23"/>
    </row>
    <row r="6424" spans="2:3">
      <c r="B6424" s="23">
        <v>19.236999999999998</v>
      </c>
      <c r="C6424" s="23"/>
    </row>
    <row r="6425" spans="2:3">
      <c r="B6425" s="23">
        <v>19.904499999999999</v>
      </c>
      <c r="C6425" s="23"/>
    </row>
    <row r="6426" spans="2:3">
      <c r="B6426" s="23">
        <v>16.328099999999999</v>
      </c>
      <c r="C6426" s="23"/>
    </row>
    <row r="6427" spans="2:3">
      <c r="B6427" s="23">
        <v>15.9094</v>
      </c>
      <c r="C6427" s="23"/>
    </row>
    <row r="6428" spans="2:3">
      <c r="B6428" s="23">
        <v>7.7248000000000001</v>
      </c>
      <c r="C6428" s="23"/>
    </row>
    <row r="6429" spans="2:3">
      <c r="B6429" s="23">
        <v>8.4443000000000001</v>
      </c>
      <c r="C6429" s="23"/>
    </row>
    <row r="6430" spans="2:3">
      <c r="B6430" s="23">
        <v>7.3079000000000001</v>
      </c>
      <c r="C6430" s="23"/>
    </row>
    <row r="6431" spans="2:3">
      <c r="B6431" s="23">
        <v>11.0764</v>
      </c>
      <c r="C6431" s="23"/>
    </row>
    <row r="6432" spans="2:3">
      <c r="B6432" s="23">
        <v>26.312899999999999</v>
      </c>
      <c r="C6432" s="23"/>
    </row>
    <row r="6433" spans="2:3">
      <c r="B6433" s="23">
        <v>19.5169</v>
      </c>
      <c r="C6433" s="23"/>
    </row>
    <row r="6434" spans="2:3">
      <c r="B6434" s="23">
        <v>10.5684</v>
      </c>
      <c r="C6434" s="23"/>
    </row>
    <row r="6435" spans="2:3">
      <c r="B6435" s="23">
        <v>3.1042000000000001</v>
      </c>
      <c r="C6435" s="23"/>
    </row>
    <row r="6436" spans="2:3">
      <c r="B6436" s="23">
        <v>23.231300000000001</v>
      </c>
      <c r="C6436" s="23"/>
    </row>
    <row r="6437" spans="2:3">
      <c r="B6437" s="23">
        <v>5.7789000000000001</v>
      </c>
      <c r="C6437" s="23"/>
    </row>
    <row r="6438" spans="2:3">
      <c r="B6438" s="23">
        <v>18.3018</v>
      </c>
      <c r="C6438" s="23"/>
    </row>
    <row r="6439" spans="2:3">
      <c r="B6439" s="23">
        <v>34.816000000000003</v>
      </c>
      <c r="C6439" s="23"/>
    </row>
    <row r="6440" spans="2:3">
      <c r="B6440" s="23">
        <v>9.4779999999999998</v>
      </c>
      <c r="C6440" s="23"/>
    </row>
    <row r="6441" spans="2:3">
      <c r="B6441" s="23">
        <v>12.0219</v>
      </c>
      <c r="C6441" s="23"/>
    </row>
    <row r="6442" spans="2:3">
      <c r="B6442" s="23">
        <v>10.855700000000001</v>
      </c>
      <c r="C6442" s="23"/>
    </row>
    <row r="6443" spans="2:3">
      <c r="B6443" s="23">
        <v>24.862100000000002</v>
      </c>
      <c r="C6443" s="23"/>
    </row>
    <row r="6444" spans="2:3">
      <c r="B6444" s="23">
        <v>17.764099999999999</v>
      </c>
      <c r="C6444" s="23"/>
    </row>
    <row r="6445" spans="2:3">
      <c r="B6445" s="23">
        <v>19.794599999999999</v>
      </c>
      <c r="C6445" s="23"/>
    </row>
    <row r="6446" spans="2:3">
      <c r="B6446" s="23">
        <v>4.9409999999999998</v>
      </c>
      <c r="C6446" s="23"/>
    </row>
    <row r="6447" spans="2:3">
      <c r="B6447" s="23">
        <v>19.221599999999999</v>
      </c>
      <c r="C6447" s="23"/>
    </row>
    <row r="6448" spans="2:3">
      <c r="B6448" s="23">
        <v>6.4459</v>
      </c>
      <c r="C6448" s="23"/>
    </row>
    <row r="6449" spans="2:3">
      <c r="B6449" s="23">
        <v>8.9366000000000003</v>
      </c>
      <c r="C6449" s="23"/>
    </row>
    <row r="6450" spans="2:3">
      <c r="B6450" s="23">
        <v>14.632899999999999</v>
      </c>
      <c r="C6450" s="23"/>
    </row>
    <row r="6451" spans="2:3">
      <c r="B6451" s="23">
        <v>28.801100000000002</v>
      </c>
      <c r="C6451" s="23"/>
    </row>
    <row r="6452" spans="2:3">
      <c r="B6452" s="23">
        <v>13.9541</v>
      </c>
      <c r="C6452" s="23"/>
    </row>
    <row r="6453" spans="2:3">
      <c r="B6453" s="23">
        <v>21.4452</v>
      </c>
      <c r="C6453" s="23"/>
    </row>
    <row r="6454" spans="2:3">
      <c r="B6454" s="23">
        <v>10.6632</v>
      </c>
      <c r="C6454" s="23"/>
    </row>
    <row r="6455" spans="2:3">
      <c r="B6455" s="23">
        <v>13.9345</v>
      </c>
      <c r="C6455" s="23"/>
    </row>
    <row r="6456" spans="2:3">
      <c r="B6456" s="23">
        <v>10.923500000000001</v>
      </c>
      <c r="C6456" s="23"/>
    </row>
    <row r="6457" spans="2:3">
      <c r="B6457" s="23">
        <v>15.3497</v>
      </c>
      <c r="C6457" s="23"/>
    </row>
    <row r="6458" spans="2:3">
      <c r="B6458" s="23">
        <v>21.050599999999999</v>
      </c>
      <c r="C6458" s="23"/>
    </row>
    <row r="6459" spans="2:3">
      <c r="B6459" s="23">
        <v>5.5422000000000002</v>
      </c>
      <c r="C6459" s="23"/>
    </row>
    <row r="6460" spans="2:3">
      <c r="B6460" s="23">
        <v>13.450100000000001</v>
      </c>
      <c r="C6460" s="23"/>
    </row>
    <row r="6461" spans="2:3">
      <c r="B6461" s="23">
        <v>9.9217999999999993</v>
      </c>
      <c r="C6461" s="23"/>
    </row>
    <row r="6462" spans="2:3">
      <c r="B6462" s="23">
        <v>4.7285000000000004</v>
      </c>
      <c r="C6462" s="23"/>
    </row>
    <row r="6463" spans="2:3">
      <c r="B6463" s="23">
        <v>6.2937000000000003</v>
      </c>
      <c r="C6463" s="23"/>
    </row>
    <row r="6464" spans="2:3">
      <c r="B6464" s="23">
        <v>9.9802999999999997</v>
      </c>
      <c r="C6464" s="23"/>
    </row>
    <row r="6465" spans="2:3">
      <c r="B6465" s="23">
        <v>25.745699999999999</v>
      </c>
      <c r="C6465" s="23"/>
    </row>
    <row r="6466" spans="2:3">
      <c r="B6466" s="23">
        <v>10.6485</v>
      </c>
      <c r="C6466" s="23"/>
    </row>
    <row r="6467" spans="2:3">
      <c r="B6467" s="23">
        <v>20.257999999999999</v>
      </c>
      <c r="C6467" s="23"/>
    </row>
    <row r="6468" spans="2:3">
      <c r="B6468" s="23">
        <v>10.364699999999999</v>
      </c>
      <c r="C6468" s="23"/>
    </row>
    <row r="6469" spans="2:3">
      <c r="B6469" s="23">
        <v>9.9672000000000001</v>
      </c>
      <c r="C6469" s="23"/>
    </row>
    <row r="6470" spans="2:3">
      <c r="B6470" s="23">
        <v>10.6496</v>
      </c>
      <c r="C6470" s="23"/>
    </row>
    <row r="6471" spans="2:3">
      <c r="B6471" s="23">
        <v>15.427899999999999</v>
      </c>
      <c r="C6471" s="23"/>
    </row>
    <row r="6472" spans="2:3">
      <c r="B6472" s="23">
        <v>6.4905999999999997</v>
      </c>
      <c r="C6472" s="23"/>
    </row>
    <row r="6473" spans="2:3">
      <c r="B6473" s="23">
        <v>16.509399999999999</v>
      </c>
      <c r="C6473" s="23"/>
    </row>
    <row r="6474" spans="2:3">
      <c r="B6474" s="23">
        <v>6.8169000000000004</v>
      </c>
      <c r="C6474" s="23"/>
    </row>
    <row r="6475" spans="2:3">
      <c r="B6475" s="23">
        <v>21.2378</v>
      </c>
      <c r="C6475" s="23"/>
    </row>
    <row r="6476" spans="2:3">
      <c r="B6476" s="23">
        <v>19.562999999999999</v>
      </c>
      <c r="C6476" s="23"/>
    </row>
    <row r="6477" spans="2:3">
      <c r="B6477" s="23">
        <v>20.383800000000001</v>
      </c>
      <c r="C6477" s="23"/>
    </row>
    <row r="6478" spans="2:3">
      <c r="B6478" s="23">
        <v>19.636299999999999</v>
      </c>
      <c r="C6478" s="23"/>
    </row>
    <row r="6479" spans="2:3">
      <c r="B6479" s="23">
        <v>7.3074000000000003</v>
      </c>
      <c r="C6479" s="23"/>
    </row>
    <row r="6480" spans="2:3">
      <c r="B6480" s="23">
        <v>24.352599999999999</v>
      </c>
      <c r="C6480" s="23"/>
    </row>
    <row r="6481" spans="2:3">
      <c r="B6481" s="23">
        <v>17.057400000000001</v>
      </c>
      <c r="C6481" s="23"/>
    </row>
    <row r="6482" spans="2:3">
      <c r="B6482" s="23">
        <v>22.385999999999999</v>
      </c>
      <c r="C6482" s="23"/>
    </row>
    <row r="6483" spans="2:3">
      <c r="B6483" s="23">
        <v>21.502800000000001</v>
      </c>
      <c r="C6483" s="23"/>
    </row>
    <row r="6484" spans="2:3">
      <c r="B6484" s="23">
        <v>11.8095</v>
      </c>
      <c r="C6484" s="23"/>
    </row>
    <row r="6485" spans="2:3">
      <c r="B6485" s="23">
        <v>19.898</v>
      </c>
      <c r="C6485" s="23"/>
    </row>
    <row r="6486" spans="2:3">
      <c r="B6486" s="23">
        <v>10.1637</v>
      </c>
      <c r="C6486" s="23"/>
    </row>
    <row r="6487" spans="2:3">
      <c r="B6487" s="23">
        <v>7.1684000000000001</v>
      </c>
      <c r="C6487" s="23"/>
    </row>
    <row r="6488" spans="2:3">
      <c r="B6488" s="23">
        <v>19.081900000000001</v>
      </c>
      <c r="C6488" s="23"/>
    </row>
    <row r="6489" spans="2:3">
      <c r="B6489" s="23">
        <v>13.999000000000001</v>
      </c>
      <c r="C6489" s="23"/>
    </row>
    <row r="6490" spans="2:3">
      <c r="B6490" s="23">
        <v>7.0328999999999997</v>
      </c>
      <c r="C6490" s="23"/>
    </row>
    <row r="6491" spans="2:3">
      <c r="B6491" s="23">
        <v>0.29830000000000001</v>
      </c>
      <c r="C6491" s="23"/>
    </row>
    <row r="6492" spans="2:3">
      <c r="B6492" s="23">
        <v>9.7470999999999997</v>
      </c>
      <c r="C6492" s="23"/>
    </row>
    <row r="6493" spans="2:3">
      <c r="B6493" s="23">
        <v>16.707999999999998</v>
      </c>
      <c r="C6493" s="23"/>
    </row>
    <row r="6494" spans="2:3">
      <c r="B6494" s="23">
        <v>12.7456</v>
      </c>
      <c r="C6494" s="23"/>
    </row>
    <row r="6495" spans="2:3">
      <c r="B6495" s="23">
        <v>14.9602</v>
      </c>
      <c r="C6495" s="23"/>
    </row>
    <row r="6496" spans="2:3">
      <c r="B6496" s="23">
        <v>7.9985999999999997</v>
      </c>
      <c r="C6496" s="23"/>
    </row>
    <row r="6497" spans="2:3">
      <c r="B6497" s="23">
        <v>0.27460000000000001</v>
      </c>
      <c r="C6497" s="23"/>
    </row>
    <row r="6498" spans="2:3">
      <c r="B6498" s="23">
        <v>11.346</v>
      </c>
      <c r="C6498" s="23"/>
    </row>
    <row r="6499" spans="2:3">
      <c r="B6499" s="23">
        <v>11.6312</v>
      </c>
      <c r="C6499" s="23"/>
    </row>
    <row r="6500" spans="2:3">
      <c r="B6500" s="23">
        <v>14.7805</v>
      </c>
      <c r="C6500" s="23"/>
    </row>
    <row r="6501" spans="2:3">
      <c r="B6501" s="23">
        <v>6.9553000000000003</v>
      </c>
      <c r="C6501" s="23"/>
    </row>
    <row r="6502" spans="2:3">
      <c r="B6502" s="23">
        <v>20.5427</v>
      </c>
      <c r="C6502" s="23"/>
    </row>
    <row r="6503" spans="2:3">
      <c r="B6503" s="23">
        <v>10.225899999999999</v>
      </c>
      <c r="C6503" s="23"/>
    </row>
    <row r="6504" spans="2:3">
      <c r="B6504" s="23">
        <v>5.77</v>
      </c>
      <c r="C6504" s="23"/>
    </row>
    <row r="6505" spans="2:3">
      <c r="B6505" s="23">
        <v>12.535299999999999</v>
      </c>
      <c r="C6505" s="23"/>
    </row>
    <row r="6506" spans="2:3">
      <c r="B6506" s="23">
        <v>19.971399999999999</v>
      </c>
      <c r="C6506" s="23"/>
    </row>
    <row r="6507" spans="2:3">
      <c r="B6507" s="23">
        <v>7.8525</v>
      </c>
      <c r="C6507" s="23"/>
    </row>
    <row r="6508" spans="2:3">
      <c r="B6508" s="23">
        <v>6.1704999999999997</v>
      </c>
      <c r="C6508" s="23"/>
    </row>
    <row r="6509" spans="2:3">
      <c r="B6509" s="23">
        <v>15.7928</v>
      </c>
      <c r="C6509" s="23"/>
    </row>
    <row r="6510" spans="2:3">
      <c r="B6510" s="23">
        <v>17.014500000000002</v>
      </c>
      <c r="C6510" s="23"/>
    </row>
    <row r="6511" spans="2:3">
      <c r="B6511" s="23">
        <v>18.799399999999999</v>
      </c>
      <c r="C6511" s="23"/>
    </row>
    <row r="6512" spans="2:3">
      <c r="B6512" s="23">
        <v>9.7620000000000005</v>
      </c>
      <c r="C6512" s="23"/>
    </row>
    <row r="6513" spans="2:3">
      <c r="B6513" s="23">
        <v>17.066500000000001</v>
      </c>
      <c r="C6513" s="23"/>
    </row>
    <row r="6514" spans="2:3">
      <c r="B6514" s="23">
        <v>8.2894000000000005</v>
      </c>
      <c r="C6514" s="23"/>
    </row>
    <row r="6515" spans="2:3">
      <c r="B6515" s="23">
        <v>21.462800000000001</v>
      </c>
      <c r="C6515" s="23"/>
    </row>
    <row r="6516" spans="2:3">
      <c r="B6516" s="23">
        <v>10.036899999999999</v>
      </c>
      <c r="C6516" s="23"/>
    </row>
    <row r="6517" spans="2:3">
      <c r="B6517" s="23">
        <v>20.067499999999999</v>
      </c>
      <c r="C6517" s="23"/>
    </row>
    <row r="6518" spans="2:3">
      <c r="B6518" s="23">
        <v>6.6357999999999997</v>
      </c>
      <c r="C6518" s="23"/>
    </row>
    <row r="6519" spans="2:3">
      <c r="B6519" s="23">
        <v>16.227399999999999</v>
      </c>
      <c r="C6519" s="23"/>
    </row>
    <row r="6520" spans="2:3">
      <c r="B6520" s="23">
        <v>19.5136</v>
      </c>
      <c r="C6520" s="23"/>
    </row>
    <row r="6521" spans="2:3">
      <c r="B6521" s="23">
        <v>12.439500000000001</v>
      </c>
      <c r="C6521" s="23"/>
    </row>
    <row r="6522" spans="2:3">
      <c r="B6522" s="23">
        <v>5.8281000000000001</v>
      </c>
      <c r="C6522" s="23"/>
    </row>
    <row r="6523" spans="2:3">
      <c r="B6523" s="23">
        <v>0.26079999999999998</v>
      </c>
      <c r="C6523" s="23"/>
    </row>
    <row r="6524" spans="2:3">
      <c r="B6524" s="23">
        <v>11.451000000000001</v>
      </c>
      <c r="C6524" s="23"/>
    </row>
    <row r="6525" spans="2:3">
      <c r="B6525" s="23">
        <v>17.353999999999999</v>
      </c>
      <c r="C6525" s="23"/>
    </row>
    <row r="6526" spans="2:3">
      <c r="B6526" s="23">
        <v>11.753500000000001</v>
      </c>
      <c r="C6526" s="23"/>
    </row>
    <row r="6527" spans="2:3">
      <c r="B6527" s="23">
        <v>12.2257</v>
      </c>
      <c r="C6527" s="23"/>
    </row>
    <row r="6528" spans="2:3">
      <c r="B6528" s="23">
        <v>21.6099</v>
      </c>
      <c r="C6528" s="23"/>
    </row>
    <row r="6529" spans="2:3">
      <c r="B6529" s="23">
        <v>10.420500000000001</v>
      </c>
      <c r="C6529" s="23"/>
    </row>
    <row r="6530" spans="2:3">
      <c r="B6530" s="23">
        <v>10.982799999999999</v>
      </c>
      <c r="C6530" s="23"/>
    </row>
    <row r="6531" spans="2:3">
      <c r="B6531" s="23">
        <v>12.6197</v>
      </c>
      <c r="C6531" s="23"/>
    </row>
    <row r="6532" spans="2:3">
      <c r="B6532" s="23">
        <v>16.8962</v>
      </c>
      <c r="C6532" s="23"/>
    </row>
    <row r="6533" spans="2:3">
      <c r="B6533" s="23">
        <v>22.983899999999998</v>
      </c>
      <c r="C6533" s="23"/>
    </row>
    <row r="6534" spans="2:3">
      <c r="B6534" s="23">
        <v>8.3026</v>
      </c>
      <c r="C6534" s="23"/>
    </row>
    <row r="6535" spans="2:3">
      <c r="B6535" s="23">
        <v>18.161200000000001</v>
      </c>
      <c r="C6535" s="23"/>
    </row>
    <row r="6536" spans="2:3">
      <c r="B6536" s="23">
        <v>5.6193999999999997</v>
      </c>
      <c r="C6536" s="23"/>
    </row>
    <row r="6537" spans="2:3">
      <c r="B6537" s="23">
        <v>21.477399999999999</v>
      </c>
      <c r="C6537" s="23"/>
    </row>
    <row r="6538" spans="2:3">
      <c r="B6538" s="23">
        <v>7.7587999999999999</v>
      </c>
      <c r="C6538" s="23"/>
    </row>
    <row r="6539" spans="2:3">
      <c r="B6539" s="23">
        <v>22.648199999999999</v>
      </c>
      <c r="C6539" s="23"/>
    </row>
    <row r="6540" spans="2:3">
      <c r="B6540" s="23">
        <v>15.3361</v>
      </c>
      <c r="C6540" s="23"/>
    </row>
    <row r="6541" spans="2:3">
      <c r="B6541" s="23">
        <v>9.3149999999999995</v>
      </c>
      <c r="C6541" s="23"/>
    </row>
    <row r="6542" spans="2:3">
      <c r="B6542" s="23">
        <v>5.9138000000000002</v>
      </c>
      <c r="C6542" s="23"/>
    </row>
    <row r="6543" spans="2:3">
      <c r="B6543" s="23">
        <v>13.632</v>
      </c>
      <c r="C6543" s="23"/>
    </row>
    <row r="6544" spans="2:3">
      <c r="B6544" s="23">
        <v>14.055099999999999</v>
      </c>
      <c r="C6544" s="23"/>
    </row>
    <row r="6545" spans="2:3">
      <c r="B6545" s="23">
        <v>11.702400000000001</v>
      </c>
      <c r="C6545" s="23"/>
    </row>
    <row r="6546" spans="2:3">
      <c r="B6546" s="23">
        <v>11.8337</v>
      </c>
      <c r="C6546" s="23"/>
    </row>
    <row r="6547" spans="2:3">
      <c r="B6547" s="23">
        <v>13.7523</v>
      </c>
      <c r="C6547" s="23"/>
    </row>
    <row r="6548" spans="2:3">
      <c r="B6548" s="23">
        <v>17.4514</v>
      </c>
      <c r="C6548" s="23"/>
    </row>
    <row r="6549" spans="2:3">
      <c r="B6549" s="23">
        <v>11.4396</v>
      </c>
      <c r="C6549" s="23"/>
    </row>
    <row r="6550" spans="2:3">
      <c r="B6550" s="23">
        <v>9.1915999999999993</v>
      </c>
      <c r="C6550" s="23"/>
    </row>
    <row r="6551" spans="2:3">
      <c r="B6551" s="23">
        <v>8.6145999999999994</v>
      </c>
      <c r="C6551" s="23"/>
    </row>
    <row r="6552" spans="2:3">
      <c r="B6552" s="23">
        <v>10.662100000000001</v>
      </c>
      <c r="C6552" s="23"/>
    </row>
    <row r="6553" spans="2:3">
      <c r="B6553" s="23">
        <v>13.303900000000001</v>
      </c>
      <c r="C6553" s="23"/>
    </row>
    <row r="6554" spans="2:3">
      <c r="B6554" s="23">
        <v>8.4793000000000003</v>
      </c>
      <c r="C6554" s="23"/>
    </row>
    <row r="6555" spans="2:3">
      <c r="B6555" s="23">
        <v>12.332000000000001</v>
      </c>
      <c r="C6555" s="23"/>
    </row>
    <row r="6556" spans="2:3">
      <c r="B6556" s="23">
        <v>9.2414000000000005</v>
      </c>
      <c r="C6556" s="23"/>
    </row>
    <row r="6557" spans="2:3">
      <c r="B6557" s="23">
        <v>13.5822</v>
      </c>
      <c r="C6557" s="23"/>
    </row>
    <row r="6558" spans="2:3">
      <c r="B6558" s="23">
        <v>8.9169</v>
      </c>
      <c r="C6558" s="23"/>
    </row>
    <row r="6559" spans="2:3">
      <c r="B6559" s="23">
        <v>1.4826999999999999</v>
      </c>
      <c r="C6559" s="23"/>
    </row>
    <row r="6560" spans="2:3">
      <c r="B6560" s="23">
        <v>5.6295000000000002</v>
      </c>
      <c r="C6560" s="23"/>
    </row>
    <row r="6561" spans="2:3">
      <c r="B6561" s="23">
        <v>13.255800000000001</v>
      </c>
      <c r="C6561" s="23"/>
    </row>
    <row r="6562" spans="2:3">
      <c r="B6562" s="23">
        <v>17.802399999999999</v>
      </c>
      <c r="C6562" s="23"/>
    </row>
    <row r="6563" spans="2:3">
      <c r="B6563" s="23">
        <v>11.2514</v>
      </c>
      <c r="C6563" s="23"/>
    </row>
    <row r="6564" spans="2:3">
      <c r="B6564" s="23">
        <v>12.946300000000001</v>
      </c>
      <c r="C6564" s="23"/>
    </row>
    <row r="6565" spans="2:3">
      <c r="B6565" s="23">
        <v>8.4823000000000004</v>
      </c>
      <c r="C6565" s="23"/>
    </row>
    <row r="6566" spans="2:3">
      <c r="B6566" s="23">
        <v>6.5532000000000004</v>
      </c>
      <c r="C6566" s="23"/>
    </row>
    <row r="6567" spans="2:3">
      <c r="B6567" s="23">
        <v>10.4605</v>
      </c>
      <c r="C6567" s="23"/>
    </row>
    <row r="6568" spans="2:3">
      <c r="B6568" s="23">
        <v>9.0442</v>
      </c>
      <c r="C6568" s="23"/>
    </row>
    <row r="6569" spans="2:3">
      <c r="B6569" s="23">
        <v>10.4039</v>
      </c>
      <c r="C6569" s="23"/>
    </row>
    <row r="6570" spans="2:3">
      <c r="B6570" s="23">
        <v>22.583300000000001</v>
      </c>
      <c r="C6570" s="23"/>
    </row>
    <row r="6571" spans="2:3">
      <c r="B6571" s="23">
        <v>0.1628</v>
      </c>
      <c r="C6571" s="23"/>
    </row>
    <row r="6572" spans="2:3">
      <c r="B6572" s="23">
        <v>13.215199999999999</v>
      </c>
      <c r="C6572" s="23"/>
    </row>
    <row r="6573" spans="2:3">
      <c r="B6573" s="23">
        <v>7.6923000000000004</v>
      </c>
      <c r="C6573" s="23"/>
    </row>
    <row r="6574" spans="2:3">
      <c r="B6574" s="23">
        <v>10.555899999999999</v>
      </c>
      <c r="C6574" s="23"/>
    </row>
    <row r="6575" spans="2:3">
      <c r="B6575" s="23">
        <v>10.7692</v>
      </c>
      <c r="C6575" s="23"/>
    </row>
    <row r="6576" spans="2:3">
      <c r="B6576" s="23">
        <v>7.8852000000000002</v>
      </c>
      <c r="C6576" s="23"/>
    </row>
    <row r="6577" spans="2:3">
      <c r="B6577" s="23">
        <v>13.775499999999999</v>
      </c>
      <c r="C6577" s="23"/>
    </row>
    <row r="6578" spans="2:3">
      <c r="B6578" s="23">
        <v>10.45</v>
      </c>
      <c r="C6578" s="23"/>
    </row>
    <row r="6579" spans="2:3">
      <c r="B6579" s="23">
        <v>7.2603999999999997</v>
      </c>
      <c r="C6579" s="23"/>
    </row>
    <row r="6580" spans="2:3">
      <c r="B6580" s="23">
        <v>6.3476999999999997</v>
      </c>
      <c r="C6580" s="23"/>
    </row>
    <row r="6581" spans="2:3">
      <c r="B6581" s="23">
        <v>8.2751999999999999</v>
      </c>
      <c r="C6581" s="23"/>
    </row>
    <row r="6582" spans="2:3">
      <c r="B6582" s="23">
        <v>9.2462</v>
      </c>
      <c r="C6582" s="23"/>
    </row>
    <row r="6583" spans="2:3">
      <c r="B6583" s="23">
        <v>13.9862</v>
      </c>
      <c r="C6583" s="23"/>
    </row>
    <row r="6584" spans="2:3">
      <c r="B6584" s="23">
        <v>23.273399999999999</v>
      </c>
      <c r="C6584" s="23"/>
    </row>
    <row r="6585" spans="2:3">
      <c r="B6585" s="23">
        <v>5.2412999999999998</v>
      </c>
      <c r="C6585" s="23"/>
    </row>
    <row r="6586" spans="2:3">
      <c r="B6586" s="23">
        <v>10.083</v>
      </c>
      <c r="C6586" s="23"/>
    </row>
    <row r="6587" spans="2:3">
      <c r="B6587" s="23">
        <v>11.5419</v>
      </c>
      <c r="C6587" s="23"/>
    </row>
    <row r="6588" spans="2:3">
      <c r="B6588" s="23">
        <v>5.9995000000000003</v>
      </c>
      <c r="C6588" s="23"/>
    </row>
    <row r="6589" spans="2:3">
      <c r="B6589" s="23">
        <v>8.9511000000000003</v>
      </c>
      <c r="C6589" s="23"/>
    </row>
    <row r="6590" spans="2:3">
      <c r="B6590" s="23">
        <v>7.2576999999999998</v>
      </c>
      <c r="C6590" s="23"/>
    </row>
    <row r="6591" spans="2:3">
      <c r="B6591" s="23">
        <v>10.7393</v>
      </c>
      <c r="C6591" s="23"/>
    </row>
    <row r="6592" spans="2:3">
      <c r="B6592" s="23">
        <v>8.6982999999999997</v>
      </c>
      <c r="C6592" s="23"/>
    </row>
    <row r="6593" spans="2:3">
      <c r="B6593" s="23">
        <v>16.287299999999998</v>
      </c>
      <c r="C6593" s="23"/>
    </row>
    <row r="6594" spans="2:3">
      <c r="B6594" s="23">
        <v>0.17460000000000001</v>
      </c>
      <c r="C6594" s="23"/>
    </row>
    <row r="6595" spans="2:3">
      <c r="B6595" s="23">
        <v>10.9636</v>
      </c>
      <c r="C6595" s="23"/>
    </row>
    <row r="6596" spans="2:3">
      <c r="B6596" s="23">
        <v>6.7106000000000003</v>
      </c>
      <c r="C6596" s="23"/>
    </row>
    <row r="6597" spans="2:3">
      <c r="B6597" s="23">
        <v>9.0038</v>
      </c>
      <c r="C6597" s="23"/>
    </row>
    <row r="6598" spans="2:3">
      <c r="B6598" s="23">
        <v>14.443199999999999</v>
      </c>
      <c r="C6598" s="23"/>
    </row>
    <row r="6599" spans="2:3">
      <c r="B6599" s="23">
        <v>16.3247</v>
      </c>
      <c r="C6599" s="23"/>
    </row>
    <row r="6600" spans="2:3">
      <c r="B6600" s="23">
        <v>6.5555000000000003</v>
      </c>
      <c r="C6600" s="23"/>
    </row>
    <row r="6601" spans="2:3">
      <c r="B6601" s="23">
        <v>18.0059</v>
      </c>
      <c r="C6601" s="23"/>
    </row>
    <row r="6602" spans="2:3">
      <c r="B6602" s="23">
        <v>7.9206000000000003</v>
      </c>
      <c r="C6602" s="23"/>
    </row>
    <row r="6603" spans="2:3">
      <c r="B6603" s="23">
        <v>18.429600000000001</v>
      </c>
      <c r="C6603" s="23"/>
    </row>
    <row r="6604" spans="2:3">
      <c r="B6604" s="23">
        <v>28.660699999999999</v>
      </c>
      <c r="C6604" s="23"/>
    </row>
    <row r="6605" spans="2:3">
      <c r="B6605" s="23">
        <v>5.9370000000000003</v>
      </c>
      <c r="C6605" s="23"/>
    </row>
    <row r="6606" spans="2:3">
      <c r="B6606" s="23">
        <v>24.971900000000002</v>
      </c>
      <c r="C6606" s="23"/>
    </row>
    <row r="6607" spans="2:3">
      <c r="B6607" s="23">
        <v>22.929500000000001</v>
      </c>
      <c r="C6607" s="23"/>
    </row>
    <row r="6608" spans="2:3">
      <c r="B6608" s="23">
        <v>10.3727</v>
      </c>
      <c r="C6608" s="23"/>
    </row>
    <row r="6609" spans="2:3">
      <c r="B6609" s="23">
        <v>7.6760999999999999</v>
      </c>
      <c r="C6609" s="23"/>
    </row>
    <row r="6610" spans="2:3">
      <c r="B6610" s="23">
        <v>21.0869</v>
      </c>
      <c r="C6610" s="23"/>
    </row>
    <row r="6611" spans="2:3">
      <c r="B6611" s="23">
        <v>7.7877000000000001</v>
      </c>
      <c r="C6611" s="23"/>
    </row>
    <row r="6612" spans="2:3">
      <c r="B6612" s="23">
        <v>19.322299999999998</v>
      </c>
      <c r="C6612" s="23"/>
    </row>
    <row r="6613" spans="2:3">
      <c r="B6613" s="23">
        <v>8.4923000000000002</v>
      </c>
      <c r="C6613" s="23"/>
    </row>
    <row r="6614" spans="2:3">
      <c r="B6614" s="23">
        <v>15.6386</v>
      </c>
      <c r="C6614" s="23"/>
    </row>
    <row r="6615" spans="2:3">
      <c r="B6615" s="23">
        <v>11.317</v>
      </c>
      <c r="C6615" s="23"/>
    </row>
    <row r="6616" spans="2:3">
      <c r="B6616" s="23">
        <v>12.256399999999999</v>
      </c>
      <c r="C6616" s="23"/>
    </row>
    <row r="6617" spans="2:3">
      <c r="B6617" s="23">
        <v>9.0670000000000002</v>
      </c>
      <c r="C6617" s="23"/>
    </row>
    <row r="6618" spans="2:3">
      <c r="B6618" s="23">
        <v>8.9547000000000008</v>
      </c>
      <c r="C6618" s="23"/>
    </row>
    <row r="6619" spans="2:3">
      <c r="B6619" s="23">
        <v>7.3720999999999997</v>
      </c>
      <c r="C6619" s="23"/>
    </row>
    <row r="6620" spans="2:3">
      <c r="B6620" s="23">
        <v>8.2891999999999992</v>
      </c>
      <c r="C6620" s="23"/>
    </row>
    <row r="6621" spans="2:3">
      <c r="B6621" s="23">
        <v>12.9727</v>
      </c>
      <c r="C6621" s="23"/>
    </row>
    <row r="6622" spans="2:3">
      <c r="B6622" s="23">
        <v>9.2289999999999992</v>
      </c>
      <c r="C6622" s="23"/>
    </row>
    <row r="6623" spans="2:3">
      <c r="B6623" s="23">
        <v>10.2704</v>
      </c>
      <c r="C6623" s="23"/>
    </row>
    <row r="6624" spans="2:3">
      <c r="B6624" s="23">
        <v>11.8163</v>
      </c>
      <c r="C6624" s="23"/>
    </row>
    <row r="6625" spans="2:3">
      <c r="B6625" s="23">
        <v>8.2432999999999996</v>
      </c>
      <c r="C6625" s="23"/>
    </row>
    <row r="6626" spans="2:3">
      <c r="B6626" s="23">
        <v>9.0917999999999992</v>
      </c>
      <c r="C6626" s="23"/>
    </row>
    <row r="6627" spans="2:3">
      <c r="B6627" s="23">
        <v>6.4311999999999996</v>
      </c>
      <c r="C6627" s="23"/>
    </row>
    <row r="6628" spans="2:3">
      <c r="B6628" s="23">
        <v>6.51</v>
      </c>
      <c r="C6628" s="23"/>
    </row>
    <row r="6629" spans="2:3">
      <c r="B6629" s="23">
        <v>6.9428999999999998</v>
      </c>
      <c r="C6629" s="23"/>
    </row>
    <row r="6630" spans="2:3">
      <c r="B6630" s="23">
        <v>9.4824000000000002</v>
      </c>
      <c r="C6630" s="23"/>
    </row>
    <row r="6631" spans="2:3">
      <c r="B6631" s="23">
        <v>6.1875</v>
      </c>
      <c r="C6631" s="23"/>
    </row>
    <row r="6632" spans="2:3">
      <c r="B6632" s="23">
        <v>5.3</v>
      </c>
      <c r="C6632" s="23"/>
    </row>
    <row r="6633" spans="2:3">
      <c r="B6633" s="23">
        <v>7.8026</v>
      </c>
      <c r="C6633" s="23"/>
    </row>
    <row r="6634" spans="2:3">
      <c r="B6634" s="23">
        <v>8.1334</v>
      </c>
      <c r="C6634" s="23"/>
    </row>
    <row r="6635" spans="2:3">
      <c r="B6635" s="23">
        <v>5.7838000000000003</v>
      </c>
      <c r="C6635" s="23"/>
    </row>
    <row r="6636" spans="2:3">
      <c r="B6636" s="23">
        <v>8.1001999999999992</v>
      </c>
      <c r="C6636" s="23"/>
    </row>
    <row r="6637" spans="2:3">
      <c r="B6637" s="23">
        <v>9.3476999999999997</v>
      </c>
      <c r="C6637" s="23"/>
    </row>
    <row r="6638" spans="2:3">
      <c r="B6638" s="23">
        <v>5.6401000000000003</v>
      </c>
      <c r="C6638" s="23"/>
    </row>
    <row r="6639" spans="2:3">
      <c r="B6639" s="23">
        <v>10.216900000000001</v>
      </c>
      <c r="C6639" s="23"/>
    </row>
    <row r="6640" spans="2:3">
      <c r="B6640" s="23">
        <v>13.5831</v>
      </c>
      <c r="C6640" s="23"/>
    </row>
    <row r="6641" spans="2:3">
      <c r="B6641" s="23">
        <v>13.4617</v>
      </c>
      <c r="C6641" s="23"/>
    </row>
    <row r="6642" spans="2:3">
      <c r="B6642" s="23">
        <v>7.6826999999999996</v>
      </c>
      <c r="C6642" s="23"/>
    </row>
    <row r="6643" spans="2:3">
      <c r="B6643" s="23">
        <v>8.9700000000000006</v>
      </c>
      <c r="C6643" s="23"/>
    </row>
    <row r="6644" spans="2:3">
      <c r="B6644" s="23">
        <v>13.0937</v>
      </c>
      <c r="C6644" s="23"/>
    </row>
    <row r="6645" spans="2:3">
      <c r="B6645" s="23">
        <v>12.379899999999999</v>
      </c>
      <c r="C6645" s="23"/>
    </row>
    <row r="6646" spans="2:3">
      <c r="B6646" s="23">
        <v>9.2018000000000004</v>
      </c>
      <c r="C6646" s="23"/>
    </row>
    <row r="6647" spans="2:3">
      <c r="B6647" s="23">
        <v>6.5791000000000004</v>
      </c>
      <c r="C6647" s="23"/>
    </row>
    <row r="6648" spans="2:3">
      <c r="B6648" s="23">
        <v>6.3727</v>
      </c>
      <c r="C6648" s="23"/>
    </row>
    <row r="6649" spans="2:3">
      <c r="B6649" s="23">
        <v>9.0324000000000009</v>
      </c>
      <c r="C6649" s="23"/>
    </row>
    <row r="6650" spans="2:3">
      <c r="B6650" s="23">
        <v>10.6389</v>
      </c>
      <c r="C6650" s="23"/>
    </row>
    <row r="6651" spans="2:3">
      <c r="B6651" s="23">
        <v>3.2307999999999999</v>
      </c>
      <c r="C6651" s="23"/>
    </row>
    <row r="6652" spans="2:3">
      <c r="B6652" s="23">
        <v>12.611700000000001</v>
      </c>
      <c r="C6652" s="23"/>
    </row>
    <row r="6653" spans="2:3">
      <c r="B6653" s="23">
        <v>8.7460000000000004</v>
      </c>
      <c r="C6653" s="23"/>
    </row>
    <row r="6654" spans="2:3">
      <c r="B6654" s="23">
        <v>9.0401000000000007</v>
      </c>
      <c r="C6654" s="23"/>
    </row>
    <row r="6655" spans="2:3">
      <c r="B6655" s="23">
        <v>13.8954</v>
      </c>
      <c r="C6655" s="23"/>
    </row>
    <row r="6656" spans="2:3">
      <c r="B6656" s="23">
        <v>11.856299999999999</v>
      </c>
      <c r="C6656" s="23"/>
    </row>
    <row r="6657" spans="2:3">
      <c r="B6657" s="23">
        <v>6.6414999999999997</v>
      </c>
      <c r="C6657" s="23"/>
    </row>
    <row r="6658" spans="2:3">
      <c r="B6658" s="23">
        <v>8.6706000000000003</v>
      </c>
      <c r="C6658" s="23"/>
    </row>
    <row r="6659" spans="2:3">
      <c r="B6659" s="23">
        <v>0.36009999999999998</v>
      </c>
      <c r="C6659" s="23"/>
    </row>
    <row r="6660" spans="2:3">
      <c r="B6660" s="23">
        <v>10.2685</v>
      </c>
      <c r="C6660" s="23"/>
    </row>
    <row r="6661" spans="2:3">
      <c r="B6661" s="23">
        <v>19.631</v>
      </c>
      <c r="C6661" s="23"/>
    </row>
    <row r="6662" spans="2:3">
      <c r="B6662" s="23">
        <v>7.0549999999999997</v>
      </c>
      <c r="C6662" s="23"/>
    </row>
    <row r="6663" spans="2:3">
      <c r="B6663" s="23">
        <v>11.0329</v>
      </c>
      <c r="C6663" s="23"/>
    </row>
    <row r="6664" spans="2:3">
      <c r="B6664" s="23">
        <v>6.1021999999999998</v>
      </c>
      <c r="C6664" s="23"/>
    </row>
    <row r="6665" spans="2:3">
      <c r="B6665" s="23">
        <v>17.402699999999999</v>
      </c>
      <c r="C6665" s="23"/>
    </row>
    <row r="6666" spans="2:3">
      <c r="B6666" s="23">
        <v>10.4277</v>
      </c>
      <c r="C6666" s="23"/>
    </row>
    <row r="6667" spans="2:3">
      <c r="B6667" s="23">
        <v>24.515699999999999</v>
      </c>
      <c r="C6667" s="23"/>
    </row>
    <row r="6668" spans="2:3">
      <c r="B6668" s="23">
        <v>6.9699</v>
      </c>
      <c r="C6668" s="23"/>
    </row>
    <row r="6669" spans="2:3">
      <c r="B6669" s="23">
        <v>27.099599999999999</v>
      </c>
      <c r="C6669" s="23"/>
    </row>
    <row r="6670" spans="2:3">
      <c r="B6670" s="23">
        <v>8.8861000000000008</v>
      </c>
      <c r="C6670" s="23"/>
    </row>
    <row r="6671" spans="2:3">
      <c r="B6671" s="23">
        <v>9.4276</v>
      </c>
      <c r="C6671" s="23"/>
    </row>
    <row r="6672" spans="2:3">
      <c r="B6672" s="23">
        <v>8.8424999999999994</v>
      </c>
      <c r="C6672" s="23"/>
    </row>
    <row r="6673" spans="2:3">
      <c r="B6673" s="23">
        <v>9.0830000000000002</v>
      </c>
      <c r="C6673" s="23"/>
    </row>
    <row r="6674" spans="2:3">
      <c r="B6674" s="23">
        <v>8.2167999999999992</v>
      </c>
      <c r="C6674" s="23"/>
    </row>
    <row r="6675" spans="2:3">
      <c r="B6675" s="23">
        <v>11.2455</v>
      </c>
      <c r="C6675" s="23"/>
    </row>
    <row r="6676" spans="2:3">
      <c r="B6676" s="23">
        <v>6.1040999999999999</v>
      </c>
      <c r="C6676" s="23"/>
    </row>
    <row r="6677" spans="2:3">
      <c r="B6677" s="23">
        <v>11.942500000000001</v>
      </c>
      <c r="C6677" s="23"/>
    </row>
    <row r="6678" spans="2:3">
      <c r="B6678" s="23">
        <v>5.3940999999999999</v>
      </c>
      <c r="C6678" s="23"/>
    </row>
    <row r="6679" spans="2:3">
      <c r="B6679" s="23">
        <v>5.5536000000000003</v>
      </c>
      <c r="C6679" s="23"/>
    </row>
    <row r="6680" spans="2:3">
      <c r="B6680" s="23">
        <v>8.2052999999999994</v>
      </c>
      <c r="C6680" s="23"/>
    </row>
    <row r="6681" spans="2:3">
      <c r="B6681" s="23">
        <v>7.8230000000000004</v>
      </c>
      <c r="C6681" s="23"/>
    </row>
    <row r="6682" spans="2:3">
      <c r="B6682" s="23">
        <v>8.2722999999999995</v>
      </c>
      <c r="C6682" s="23"/>
    </row>
    <row r="6683" spans="2:3">
      <c r="B6683" s="23">
        <v>9.4700000000000006</v>
      </c>
      <c r="C6683" s="23"/>
    </row>
    <row r="6684" spans="2:3">
      <c r="B6684" s="23">
        <v>9.2868999999999993</v>
      </c>
      <c r="C6684" s="23"/>
    </row>
    <row r="6685" spans="2:3">
      <c r="B6685" s="23">
        <v>25.49</v>
      </c>
      <c r="C6685" s="23"/>
    </row>
    <row r="6686" spans="2:3">
      <c r="B6686" s="23">
        <v>7.0096999999999996</v>
      </c>
      <c r="C6686" s="23"/>
    </row>
    <row r="6687" spans="2:3">
      <c r="B6687" s="23">
        <v>14.4764</v>
      </c>
      <c r="C6687" s="23"/>
    </row>
    <row r="6688" spans="2:3">
      <c r="B6688" s="23">
        <v>15.206</v>
      </c>
      <c r="C6688" s="23"/>
    </row>
    <row r="6689" spans="2:3">
      <c r="B6689" s="23">
        <v>11.149699999999999</v>
      </c>
      <c r="C6689" s="23"/>
    </row>
    <row r="6690" spans="2:3">
      <c r="B6690" s="23">
        <v>10.2761</v>
      </c>
      <c r="C6690" s="23"/>
    </row>
    <row r="6691" spans="2:3">
      <c r="B6691" s="23">
        <v>14.203799999999999</v>
      </c>
      <c r="C6691" s="23"/>
    </row>
    <row r="6692" spans="2:3">
      <c r="B6692" s="23">
        <v>10.917899999999999</v>
      </c>
      <c r="C6692" s="23"/>
    </row>
    <row r="6693" spans="2:3">
      <c r="B6693" s="23">
        <v>11.866</v>
      </c>
      <c r="C6693" s="23"/>
    </row>
    <row r="6694" spans="2:3">
      <c r="B6694" s="23">
        <v>10.1105</v>
      </c>
      <c r="C6694" s="23"/>
    </row>
    <row r="6695" spans="2:3">
      <c r="B6695" s="23">
        <v>8.5558999999999994</v>
      </c>
      <c r="C6695" s="23"/>
    </row>
    <row r="6696" spans="2:3">
      <c r="B6696" s="23">
        <v>6.9314</v>
      </c>
      <c r="C6696" s="23"/>
    </row>
    <row r="6697" spans="2:3">
      <c r="B6697" s="23">
        <v>9.3545999999999996</v>
      </c>
      <c r="C6697" s="23"/>
    </row>
    <row r="6698" spans="2:3">
      <c r="B6698" s="23">
        <v>11.967000000000001</v>
      </c>
      <c r="C6698" s="23"/>
    </row>
    <row r="6699" spans="2:3">
      <c r="B6699" s="23">
        <v>10.0983</v>
      </c>
      <c r="C6699" s="23"/>
    </row>
    <row r="6700" spans="2:3">
      <c r="B6700" s="23">
        <v>9.7585999999999995</v>
      </c>
      <c r="C6700" s="23"/>
    </row>
    <row r="6701" spans="2:3">
      <c r="B6701" s="23">
        <v>17.547499999999999</v>
      </c>
      <c r="C6701" s="23"/>
    </row>
    <row r="6702" spans="2:3">
      <c r="B6702" s="23">
        <v>6.5258000000000003</v>
      </c>
      <c r="C6702" s="23"/>
    </row>
    <row r="6703" spans="2:3">
      <c r="B6703" s="23">
        <v>13.1374</v>
      </c>
      <c r="C6703" s="23"/>
    </row>
    <row r="6704" spans="2:3">
      <c r="B6704" s="23">
        <v>6.6231999999999998</v>
      </c>
      <c r="C6704" s="23"/>
    </row>
    <row r="6705" spans="2:3">
      <c r="B6705" s="23">
        <v>11.0707</v>
      </c>
      <c r="C6705" s="23"/>
    </row>
    <row r="6706" spans="2:3">
      <c r="B6706" s="23">
        <v>9.4794</v>
      </c>
      <c r="C6706" s="23"/>
    </row>
    <row r="6707" spans="2:3">
      <c r="B6707" s="23">
        <v>9.2766999999999999</v>
      </c>
      <c r="C6707" s="23"/>
    </row>
    <row r="6708" spans="2:3">
      <c r="B6708" s="23">
        <v>9.3718000000000004</v>
      </c>
      <c r="C6708" s="23"/>
    </row>
    <row r="6709" spans="2:3">
      <c r="B6709" s="23">
        <v>17.5213</v>
      </c>
      <c r="C6709" s="23"/>
    </row>
    <row r="6710" spans="2:3">
      <c r="B6710" s="23">
        <v>11.210800000000001</v>
      </c>
      <c r="C6710" s="23"/>
    </row>
    <row r="6711" spans="2:3">
      <c r="B6711" s="23">
        <v>6.8491999999999997</v>
      </c>
      <c r="C6711" s="23"/>
    </row>
    <row r="6712" spans="2:3">
      <c r="B6712" s="23">
        <v>12.4671</v>
      </c>
      <c r="C6712" s="23"/>
    </row>
    <row r="6713" spans="2:3">
      <c r="B6713" s="23">
        <v>16.051500000000001</v>
      </c>
      <c r="C6713" s="23"/>
    </row>
    <row r="6714" spans="2:3">
      <c r="B6714" s="23">
        <v>13.7956</v>
      </c>
      <c r="C6714" s="23"/>
    </row>
    <row r="6715" spans="2:3">
      <c r="B6715" s="23">
        <v>9.1082000000000001</v>
      </c>
      <c r="C6715" s="23"/>
    </row>
    <row r="6716" spans="2:3">
      <c r="B6716" s="23">
        <v>4.8304</v>
      </c>
      <c r="C6716" s="23"/>
    </row>
    <row r="6717" spans="2:3">
      <c r="B6717" s="23">
        <v>19.254799999999999</v>
      </c>
      <c r="C6717" s="23"/>
    </row>
    <row r="6718" spans="2:3">
      <c r="B6718" s="23">
        <v>11.9046</v>
      </c>
      <c r="C6718" s="23"/>
    </row>
    <row r="6719" spans="2:3">
      <c r="B6719" s="23">
        <v>11.7958</v>
      </c>
      <c r="C6719" s="23"/>
    </row>
    <row r="6720" spans="2:3">
      <c r="B6720" s="23">
        <v>15.144500000000001</v>
      </c>
      <c r="C6720" s="23"/>
    </row>
    <row r="6721" spans="2:3">
      <c r="B6721" s="23">
        <v>14.361599999999999</v>
      </c>
      <c r="C6721" s="23"/>
    </row>
    <row r="6722" spans="2:3">
      <c r="B6722" s="23">
        <v>10.789300000000001</v>
      </c>
      <c r="C6722" s="23"/>
    </row>
    <row r="6723" spans="2:3">
      <c r="B6723" s="23">
        <v>24.1965</v>
      </c>
      <c r="C6723" s="23"/>
    </row>
    <row r="6724" spans="2:3">
      <c r="B6724" s="23">
        <v>8.5538000000000007</v>
      </c>
      <c r="C6724" s="23"/>
    </row>
    <row r="6725" spans="2:3">
      <c r="B6725" s="23">
        <v>9.6435999999999993</v>
      </c>
      <c r="C6725" s="23"/>
    </row>
    <row r="6726" spans="2:3">
      <c r="B6726" s="23">
        <v>15.29</v>
      </c>
      <c r="C6726" s="23"/>
    </row>
    <row r="6727" spans="2:3">
      <c r="B6727" s="23">
        <v>8.5646000000000004</v>
      </c>
      <c r="C6727" s="23"/>
    </row>
    <row r="6728" spans="2:3">
      <c r="B6728" s="23">
        <v>12.9003</v>
      </c>
      <c r="C6728" s="23"/>
    </row>
    <row r="6729" spans="2:3">
      <c r="B6729" s="23">
        <v>18.978200000000001</v>
      </c>
      <c r="C6729" s="23"/>
    </row>
    <row r="6730" spans="2:3">
      <c r="B6730" s="23">
        <v>11.0578</v>
      </c>
      <c r="C6730" s="23"/>
    </row>
    <row r="6731" spans="2:3">
      <c r="B6731" s="23">
        <v>10.074299999999999</v>
      </c>
      <c r="C6731" s="23"/>
    </row>
    <row r="6732" spans="2:3">
      <c r="B6732" s="23">
        <v>10.5383</v>
      </c>
      <c r="C6732" s="23"/>
    </row>
    <row r="6733" spans="2:3">
      <c r="B6733" s="23">
        <v>9.6251999999999995</v>
      </c>
      <c r="C6733" s="23"/>
    </row>
    <row r="6734" spans="2:3">
      <c r="B6734" s="23">
        <v>0.2102</v>
      </c>
      <c r="C6734" s="23"/>
    </row>
    <row r="6735" spans="2:3">
      <c r="B6735" s="23">
        <v>5.6829000000000001</v>
      </c>
      <c r="C6735" s="23"/>
    </row>
    <row r="6736" spans="2:3">
      <c r="B6736" s="23">
        <v>16.212800000000001</v>
      </c>
      <c r="C6736" s="23"/>
    </row>
    <row r="6737" spans="2:3">
      <c r="B6737" s="23">
        <v>7.0823999999999998</v>
      </c>
      <c r="C6737" s="23"/>
    </row>
    <row r="6738" spans="2:3">
      <c r="B6738" s="23">
        <v>9.4215</v>
      </c>
      <c r="C6738" s="23"/>
    </row>
    <row r="6739" spans="2:3">
      <c r="B6739" s="23">
        <v>0.27589999999999998</v>
      </c>
      <c r="C6739" s="23"/>
    </row>
    <row r="6740" spans="2:3">
      <c r="B6740" s="23">
        <v>5.6886999999999999</v>
      </c>
      <c r="C6740" s="23"/>
    </row>
    <row r="6741" spans="2:3">
      <c r="B6741" s="23">
        <v>10.9978</v>
      </c>
      <c r="C6741" s="23"/>
    </row>
    <row r="6742" spans="2:3">
      <c r="B6742" s="23">
        <v>10.220800000000001</v>
      </c>
      <c r="C6742" s="23"/>
    </row>
    <row r="6743" spans="2:3">
      <c r="B6743" s="23">
        <v>20.634399999999999</v>
      </c>
      <c r="C6743" s="23"/>
    </row>
    <row r="6744" spans="2:3">
      <c r="B6744" s="23">
        <v>7.9053000000000004</v>
      </c>
      <c r="C6744" s="23"/>
    </row>
    <row r="6745" spans="2:3">
      <c r="B6745" s="23">
        <v>16.6967</v>
      </c>
      <c r="C6745" s="23"/>
    </row>
    <row r="6746" spans="2:3">
      <c r="B6746" s="23">
        <v>9.4183000000000003</v>
      </c>
      <c r="C6746" s="23"/>
    </row>
    <row r="6747" spans="2:3">
      <c r="B6747" s="23">
        <v>5.0168999999999997</v>
      </c>
      <c r="C6747" s="23"/>
    </row>
    <row r="6748" spans="2:3">
      <c r="B6748" s="23">
        <v>0.22020000000000001</v>
      </c>
      <c r="C6748" s="23"/>
    </row>
    <row r="6749" spans="2:3">
      <c r="B6749" s="23">
        <v>8.1780000000000008</v>
      </c>
      <c r="C6749" s="23"/>
    </row>
    <row r="6750" spans="2:3">
      <c r="B6750" s="23">
        <v>7.4813999999999998</v>
      </c>
      <c r="C6750" s="23"/>
    </row>
    <row r="6751" spans="2:3">
      <c r="B6751" s="23">
        <v>8.7513000000000005</v>
      </c>
      <c r="C6751" s="23"/>
    </row>
    <row r="6752" spans="2:3">
      <c r="B6752" s="23">
        <v>19.999700000000001</v>
      </c>
      <c r="C6752" s="23"/>
    </row>
    <row r="6753" spans="2:3">
      <c r="B6753" s="23">
        <v>5.7188999999999997</v>
      </c>
      <c r="C6753" s="23"/>
    </row>
    <row r="6754" spans="2:3">
      <c r="B6754" s="23">
        <v>15.8306</v>
      </c>
      <c r="C6754" s="23"/>
    </row>
    <row r="6755" spans="2:3">
      <c r="B6755" s="23">
        <v>0.15809999999999999</v>
      </c>
      <c r="C6755" s="23"/>
    </row>
    <row r="6756" spans="2:3">
      <c r="B6756" s="23">
        <v>5.8037000000000001</v>
      </c>
      <c r="C6756" s="23"/>
    </row>
    <row r="6757" spans="2:3">
      <c r="B6757" s="23">
        <v>6.9425999999999997</v>
      </c>
      <c r="C6757" s="23"/>
    </row>
    <row r="6758" spans="2:3">
      <c r="B6758" s="23">
        <v>13.2926</v>
      </c>
      <c r="C6758" s="23"/>
    </row>
    <row r="6759" spans="2:3">
      <c r="B6759" s="23">
        <v>7.3296999999999999</v>
      </c>
      <c r="C6759" s="23"/>
    </row>
    <row r="6760" spans="2:3">
      <c r="B6760" s="23">
        <v>9.6081000000000003</v>
      </c>
      <c r="C6760" s="23"/>
    </row>
    <row r="6761" spans="2:3">
      <c r="B6761" s="23">
        <v>14.5345</v>
      </c>
      <c r="C6761" s="23"/>
    </row>
    <row r="6762" spans="2:3">
      <c r="B6762" s="23">
        <v>22.5947</v>
      </c>
      <c r="C6762" s="23"/>
    </row>
    <row r="6763" spans="2:3">
      <c r="B6763" s="23">
        <v>14.9674</v>
      </c>
      <c r="C6763" s="23"/>
    </row>
    <row r="6764" spans="2:3">
      <c r="B6764" s="23">
        <v>14.8634</v>
      </c>
      <c r="C6764" s="23"/>
    </row>
    <row r="6765" spans="2:3">
      <c r="B6765" s="23">
        <v>17.111699999999999</v>
      </c>
      <c r="C6765" s="23"/>
    </row>
    <row r="6766" spans="2:3">
      <c r="B6766" s="23">
        <v>22.251799999999999</v>
      </c>
      <c r="C6766" s="23"/>
    </row>
    <row r="6767" spans="2:3">
      <c r="B6767" s="23">
        <v>15.989599999999999</v>
      </c>
      <c r="C6767" s="23"/>
    </row>
    <row r="6768" spans="2:3">
      <c r="B6768" s="23">
        <v>7.2881</v>
      </c>
      <c r="C6768" s="23"/>
    </row>
    <row r="6769" spans="2:3">
      <c r="B6769" s="23">
        <v>22.625800000000002</v>
      </c>
      <c r="C6769" s="23"/>
    </row>
    <row r="6770" spans="2:3">
      <c r="B6770" s="23">
        <v>18.3186</v>
      </c>
      <c r="C6770" s="23"/>
    </row>
    <row r="6771" spans="2:3">
      <c r="B6771" s="23">
        <v>13.9161</v>
      </c>
      <c r="C6771" s="23"/>
    </row>
    <row r="6772" spans="2:3">
      <c r="B6772" s="23">
        <v>16.606100000000001</v>
      </c>
      <c r="C6772" s="23"/>
    </row>
    <row r="6773" spans="2:3">
      <c r="B6773" s="23">
        <v>15.3698</v>
      </c>
      <c r="C6773" s="23"/>
    </row>
    <row r="6774" spans="2:3">
      <c r="B6774" s="23">
        <v>22.412400000000002</v>
      </c>
      <c r="C6774" s="23"/>
    </row>
    <row r="6775" spans="2:3">
      <c r="B6775" s="23">
        <v>14.181800000000001</v>
      </c>
      <c r="C6775" s="23"/>
    </row>
    <row r="6776" spans="2:3">
      <c r="B6776" s="23">
        <v>0.45610000000000001</v>
      </c>
      <c r="C6776" s="23"/>
    </row>
    <row r="6777" spans="2:3">
      <c r="B6777" s="23">
        <v>15.1457</v>
      </c>
      <c r="C6777" s="23"/>
    </row>
    <row r="6778" spans="2:3">
      <c r="B6778" s="23">
        <v>15.0534</v>
      </c>
      <c r="C6778" s="23"/>
    </row>
    <row r="6779" spans="2:3">
      <c r="B6779" s="23">
        <v>27.4559</v>
      </c>
      <c r="C6779" s="23"/>
    </row>
    <row r="6780" spans="2:3">
      <c r="B6780" s="23">
        <v>12.3675</v>
      </c>
      <c r="C6780" s="23"/>
    </row>
    <row r="6781" spans="2:3">
      <c r="B6781" s="23">
        <v>13.696400000000001</v>
      </c>
      <c r="C6781" s="23"/>
    </row>
    <row r="6782" spans="2:3">
      <c r="B6782" s="23">
        <v>12.8201</v>
      </c>
      <c r="C6782" s="23"/>
    </row>
    <row r="6783" spans="2:3">
      <c r="B6783" s="23">
        <v>29.339700000000001</v>
      </c>
      <c r="C6783" s="23"/>
    </row>
    <row r="6784" spans="2:3">
      <c r="B6784" s="23">
        <v>16.4983</v>
      </c>
      <c r="C6784" s="23"/>
    </row>
    <row r="6785" spans="2:3">
      <c r="B6785" s="23">
        <v>13.9293</v>
      </c>
      <c r="C6785" s="23"/>
    </row>
    <row r="6786" spans="2:3">
      <c r="B6786" s="23">
        <v>18.233799999999999</v>
      </c>
      <c r="C6786" s="23"/>
    </row>
    <row r="6787" spans="2:3">
      <c r="B6787" s="23">
        <v>16.669899999999998</v>
      </c>
      <c r="C6787" s="23"/>
    </row>
    <row r="6788" spans="2:3">
      <c r="B6788" s="23">
        <v>9.0219000000000005</v>
      </c>
      <c r="C6788" s="23"/>
    </row>
    <row r="6789" spans="2:3">
      <c r="B6789" s="23">
        <v>8.5701000000000001</v>
      </c>
      <c r="C6789" s="23"/>
    </row>
    <row r="6790" spans="2:3">
      <c r="B6790" s="23">
        <v>8.1020000000000003</v>
      </c>
      <c r="C6790" s="23"/>
    </row>
    <row r="6791" spans="2:3">
      <c r="B6791" s="23">
        <v>9.1839999999999993</v>
      </c>
      <c r="C6791" s="23"/>
    </row>
    <row r="6792" spans="2:3">
      <c r="B6792" s="23">
        <v>22.614100000000001</v>
      </c>
      <c r="C6792" s="23"/>
    </row>
    <row r="6793" spans="2:3">
      <c r="B6793" s="23">
        <v>18.534300000000002</v>
      </c>
      <c r="C6793" s="23"/>
    </row>
    <row r="6794" spans="2:3">
      <c r="B6794" s="23">
        <v>21.482399999999998</v>
      </c>
      <c r="C6794" s="23"/>
    </row>
    <row r="6795" spans="2:3">
      <c r="B6795" s="23">
        <v>16.6465</v>
      </c>
      <c r="C6795" s="23"/>
    </row>
    <row r="6796" spans="2:3">
      <c r="B6796" s="23">
        <v>7.6064999999999996</v>
      </c>
      <c r="C6796" s="23"/>
    </row>
    <row r="6797" spans="2:3">
      <c r="B6797" s="23">
        <v>18.692599999999999</v>
      </c>
      <c r="C6797" s="23"/>
    </row>
    <row r="6798" spans="2:3">
      <c r="B6798" s="23">
        <v>15.219099999999999</v>
      </c>
      <c r="C6798" s="23"/>
    </row>
    <row r="6799" spans="2:3">
      <c r="B6799" s="23">
        <v>18.350000000000001</v>
      </c>
      <c r="C6799" s="23"/>
    </row>
    <row r="6800" spans="2:3">
      <c r="B6800" s="23">
        <v>8.3226999999999993</v>
      </c>
      <c r="C6800" s="23"/>
    </row>
    <row r="6801" spans="2:3">
      <c r="B6801" s="23">
        <v>16.308399999999999</v>
      </c>
      <c r="C6801" s="23"/>
    </row>
    <row r="6802" spans="2:3">
      <c r="B6802" s="23">
        <v>10.2508</v>
      </c>
      <c r="C6802" s="23"/>
    </row>
    <row r="6803" spans="2:3">
      <c r="B6803" s="23">
        <v>24.185700000000001</v>
      </c>
      <c r="C6803" s="23"/>
    </row>
    <row r="6804" spans="2:3">
      <c r="B6804" s="23">
        <v>25.116199999999999</v>
      </c>
      <c r="C6804" s="23"/>
    </row>
    <row r="6805" spans="2:3">
      <c r="B6805" s="23">
        <v>16.009</v>
      </c>
      <c r="C6805" s="23"/>
    </row>
    <row r="6806" spans="2:3">
      <c r="B6806" s="23">
        <v>7.5256999999999996</v>
      </c>
      <c r="C6806" s="23"/>
    </row>
    <row r="6807" spans="2:3">
      <c r="B6807" s="23">
        <v>17.460699999999999</v>
      </c>
      <c r="C6807" s="23"/>
    </row>
    <row r="6808" spans="2:3">
      <c r="B6808" s="23">
        <v>12.242599999999999</v>
      </c>
      <c r="C6808" s="23"/>
    </row>
    <row r="6809" spans="2:3">
      <c r="B6809" s="23">
        <v>10.9023</v>
      </c>
      <c r="C6809" s="23"/>
    </row>
    <row r="6810" spans="2:3">
      <c r="B6810" s="23">
        <v>20.04</v>
      </c>
      <c r="C6810" s="23"/>
    </row>
    <row r="6811" spans="2:3">
      <c r="B6811" s="23">
        <v>26.2376</v>
      </c>
      <c r="C6811" s="23"/>
    </row>
    <row r="6812" spans="2:3">
      <c r="B6812" s="23">
        <v>19.310400000000001</v>
      </c>
      <c r="C6812" s="23"/>
    </row>
    <row r="6813" spans="2:3">
      <c r="B6813" s="23">
        <v>13.6203</v>
      </c>
      <c r="C6813" s="23"/>
    </row>
    <row r="6814" spans="2:3">
      <c r="B6814" s="23">
        <v>6.8083999999999998</v>
      </c>
      <c r="C6814" s="23"/>
    </row>
    <row r="6815" spans="2:3">
      <c r="B6815" s="23">
        <v>15.6593</v>
      </c>
      <c r="C6815" s="23"/>
    </row>
    <row r="6816" spans="2:3">
      <c r="B6816" s="23">
        <v>24.982099999999999</v>
      </c>
      <c r="C6816" s="23"/>
    </row>
    <row r="6817" spans="2:3">
      <c r="B6817" s="23">
        <v>12.759399999999999</v>
      </c>
      <c r="C6817" s="23"/>
    </row>
    <row r="6818" spans="2:3">
      <c r="B6818" s="23">
        <v>9.7886000000000006</v>
      </c>
      <c r="C6818" s="23"/>
    </row>
    <row r="6819" spans="2:3">
      <c r="B6819" s="23">
        <v>28.224</v>
      </c>
      <c r="C6819" s="23"/>
    </row>
    <row r="6820" spans="2:3">
      <c r="B6820" s="23">
        <v>13.713699999999999</v>
      </c>
      <c r="C6820" s="23"/>
    </row>
    <row r="6821" spans="2:3">
      <c r="B6821" s="23">
        <v>23.99</v>
      </c>
      <c r="C6821" s="23"/>
    </row>
    <row r="6822" spans="2:3">
      <c r="B6822" s="23">
        <v>13.8001</v>
      </c>
      <c r="C6822" s="23"/>
    </row>
    <row r="6823" spans="2:3">
      <c r="B6823" s="23">
        <v>17.2544</v>
      </c>
      <c r="C6823" s="23"/>
    </row>
    <row r="6824" spans="2:3">
      <c r="B6824" s="23">
        <v>16.475200000000001</v>
      </c>
      <c r="C6824" s="23"/>
    </row>
    <row r="6825" spans="2:3">
      <c r="B6825" s="23">
        <v>5.9943</v>
      </c>
      <c r="C6825" s="23"/>
    </row>
    <row r="6826" spans="2:3">
      <c r="B6826" s="23">
        <v>19.3325</v>
      </c>
      <c r="C6826" s="23"/>
    </row>
    <row r="6827" spans="2:3">
      <c r="B6827" s="23">
        <v>8.7948000000000004</v>
      </c>
      <c r="C6827" s="23"/>
    </row>
    <row r="6828" spans="2:3">
      <c r="B6828" s="23">
        <v>20.773499999999999</v>
      </c>
      <c r="C6828" s="23"/>
    </row>
    <row r="6829" spans="2:3">
      <c r="B6829" s="23">
        <v>21.1707</v>
      </c>
      <c r="C6829" s="23"/>
    </row>
    <row r="6830" spans="2:3">
      <c r="B6830" s="23">
        <v>17.8475</v>
      </c>
      <c r="C6830" s="23"/>
    </row>
    <row r="6831" spans="2:3">
      <c r="B6831" s="23">
        <v>7.3552</v>
      </c>
      <c r="C6831" s="23"/>
    </row>
    <row r="6832" spans="2:3">
      <c r="B6832" s="23">
        <v>14.657299999999999</v>
      </c>
      <c r="C6832" s="23"/>
    </row>
    <row r="6833" spans="2:3">
      <c r="B6833" s="23">
        <v>29.694099999999999</v>
      </c>
      <c r="C6833" s="23"/>
    </row>
    <row r="6834" spans="2:3">
      <c r="B6834" s="23">
        <v>7.2641</v>
      </c>
      <c r="C6834" s="23"/>
    </row>
    <row r="6835" spans="2:3">
      <c r="B6835" s="23">
        <v>9.9413</v>
      </c>
      <c r="C6835" s="23"/>
    </row>
    <row r="6836" spans="2:3">
      <c r="B6836" s="23">
        <v>22.6967</v>
      </c>
      <c r="C6836" s="23"/>
    </row>
    <row r="6837" spans="2:3">
      <c r="B6837" s="23">
        <v>26.221800000000002</v>
      </c>
      <c r="C6837" s="23"/>
    </row>
    <row r="6838" spans="2:3">
      <c r="B6838" s="23">
        <v>14.7075</v>
      </c>
      <c r="C6838" s="23"/>
    </row>
    <row r="6839" spans="2:3">
      <c r="B6839" s="23">
        <v>24.263300000000001</v>
      </c>
      <c r="C6839" s="23"/>
    </row>
    <row r="6840" spans="2:3">
      <c r="B6840" s="23">
        <v>26.3733</v>
      </c>
      <c r="C6840" s="23"/>
    </row>
    <row r="6841" spans="2:3">
      <c r="B6841" s="23">
        <v>7.5792000000000002</v>
      </c>
      <c r="C6841" s="23"/>
    </row>
    <row r="6842" spans="2:3">
      <c r="B6842" s="23">
        <v>12.3033</v>
      </c>
      <c r="C6842" s="23"/>
    </row>
    <row r="6843" spans="2:3">
      <c r="B6843" s="23">
        <v>28.915900000000001</v>
      </c>
      <c r="C6843" s="23"/>
    </row>
    <row r="6844" spans="2:3">
      <c r="B6844" s="23">
        <v>18.327500000000001</v>
      </c>
      <c r="C6844" s="23"/>
    </row>
    <row r="6845" spans="2:3">
      <c r="B6845" s="23">
        <v>12.8271</v>
      </c>
      <c r="C6845" s="23"/>
    </row>
    <row r="6846" spans="2:3">
      <c r="B6846" s="23">
        <v>18.038900000000002</v>
      </c>
      <c r="C6846" s="23"/>
    </row>
    <row r="6847" spans="2:3">
      <c r="B6847" s="23">
        <v>17.813800000000001</v>
      </c>
      <c r="C6847" s="23"/>
    </row>
    <row r="6848" spans="2:3">
      <c r="B6848" s="23">
        <v>28.430599999999998</v>
      </c>
      <c r="C6848" s="23"/>
    </row>
    <row r="6849" spans="1:3">
      <c r="B6849" s="23">
        <v>8.5152999999999999</v>
      </c>
      <c r="C6849" s="23"/>
    </row>
    <row r="6850" spans="1:3">
      <c r="B6850" s="23">
        <v>7.96</v>
      </c>
      <c r="C6850" s="23"/>
    </row>
    <row r="6851" spans="1:3">
      <c r="B6851" s="23">
        <v>30.377700000000001</v>
      </c>
      <c r="C6851" s="23"/>
    </row>
    <row r="6852" spans="1:3">
      <c r="B6852" s="23">
        <v>33.105400000000003</v>
      </c>
      <c r="C6852" s="23"/>
    </row>
    <row r="6853" spans="1:3">
      <c r="B6853" s="23">
        <v>31.485099999999999</v>
      </c>
      <c r="C6853" s="23"/>
    </row>
    <row r="6854" spans="1:3">
      <c r="B6854" s="23">
        <v>17.960899999999999</v>
      </c>
      <c r="C6854" s="23"/>
    </row>
    <row r="6855" spans="1:3">
      <c r="B6855" s="23">
        <v>26.379300000000001</v>
      </c>
      <c r="C6855" s="23"/>
    </row>
    <row r="6856" spans="1:3">
      <c r="B6856" s="23">
        <v>17.5685</v>
      </c>
      <c r="C6856" s="23"/>
    </row>
    <row r="6857" spans="1:3">
      <c r="B6857" s="23">
        <v>13.162100000000001</v>
      </c>
      <c r="C6857" s="23"/>
    </row>
    <row r="6858" spans="1:3">
      <c r="B6858" s="23">
        <v>35.8322</v>
      </c>
      <c r="C6858" s="23"/>
    </row>
    <row r="6859" spans="1:3">
      <c r="A6859" s="13" t="s">
        <v>187</v>
      </c>
      <c r="B6859" s="26">
        <f>AVERAGE(B48:B6858)</f>
        <v>15.672094318015013</v>
      </c>
      <c r="C6859" s="26">
        <f>AVERAGE(C48:C6858)</f>
        <v>11.990573162583518</v>
      </c>
    </row>
  </sheetData>
  <mergeCells count="7">
    <mergeCell ref="B46:C46"/>
    <mergeCell ref="B2:C2"/>
    <mergeCell ref="B16:C16"/>
    <mergeCell ref="A2:A13"/>
    <mergeCell ref="A17:A22"/>
    <mergeCell ref="A26:B26"/>
    <mergeCell ref="A37:B3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D8E71-A83C-4C98-8756-D57C3DA08B35}">
  <dimension ref="A1:AP77"/>
  <sheetViews>
    <sheetView zoomScale="125" zoomScaleNormal="70" workbookViewId="0"/>
  </sheetViews>
  <sheetFormatPr baseColWidth="10" defaultColWidth="11.5" defaultRowHeight="14"/>
  <cols>
    <col min="1" max="1" width="11.5" style="13"/>
    <col min="2" max="2" width="19.5" style="13" bestFit="1" customWidth="1"/>
    <col min="3" max="3" width="15.6640625" style="13" bestFit="1" customWidth="1"/>
    <col min="4" max="4" width="19.83203125" style="13" bestFit="1" customWidth="1"/>
    <col min="5" max="5" width="22" style="13" bestFit="1" customWidth="1"/>
    <col min="6" max="6" width="21.5" style="13" bestFit="1" customWidth="1"/>
    <col min="7" max="7" width="18.5" style="13" bestFit="1" customWidth="1"/>
    <col min="8" max="8" width="19.83203125" style="13" bestFit="1" customWidth="1"/>
    <col min="9" max="9" width="11" style="13" bestFit="1" customWidth="1"/>
    <col min="10" max="16384" width="11.5" style="13"/>
  </cols>
  <sheetData>
    <row r="1" spans="1:10">
      <c r="A1" s="12" t="s">
        <v>340</v>
      </c>
    </row>
    <row r="2" spans="1:10" s="50" customFormat="1">
      <c r="B2" s="5" t="s">
        <v>179</v>
      </c>
      <c r="C2" s="5" t="s">
        <v>49</v>
      </c>
      <c r="D2" s="5" t="s">
        <v>180</v>
      </c>
      <c r="E2" s="5" t="s">
        <v>71</v>
      </c>
      <c r="F2" s="5" t="s">
        <v>181</v>
      </c>
      <c r="G2" s="5" t="s">
        <v>182</v>
      </c>
      <c r="H2" s="5" t="s">
        <v>183</v>
      </c>
    </row>
    <row r="3" spans="1:10" s="33" customFormat="1">
      <c r="B3" s="32">
        <v>8.9629999999999992</v>
      </c>
      <c r="C3" s="32">
        <v>6.4749999999999996</v>
      </c>
      <c r="D3" s="32">
        <v>6.4550000000000001</v>
      </c>
      <c r="E3" s="32">
        <v>4.2750000000000004</v>
      </c>
      <c r="F3" s="32">
        <v>3.2759999999999998</v>
      </c>
      <c r="G3" s="32">
        <v>2.9910000000000001</v>
      </c>
      <c r="H3" s="32">
        <v>2.9180000000000001</v>
      </c>
    </row>
    <row r="8" spans="1:10">
      <c r="A8" s="12" t="s">
        <v>341</v>
      </c>
    </row>
    <row r="9" spans="1:10">
      <c r="B9" s="13" t="s">
        <v>49</v>
      </c>
    </row>
    <row r="10" spans="1:10">
      <c r="B10" s="62" t="s">
        <v>166</v>
      </c>
      <c r="C10" s="62" t="s">
        <v>47</v>
      </c>
      <c r="D10" s="62" t="s">
        <v>167</v>
      </c>
      <c r="E10" s="62" t="s">
        <v>168</v>
      </c>
      <c r="F10" s="62" t="s">
        <v>169</v>
      </c>
      <c r="G10" s="62" t="s">
        <v>170</v>
      </c>
      <c r="H10" s="62" t="s">
        <v>171</v>
      </c>
      <c r="I10" s="62" t="s">
        <v>45</v>
      </c>
      <c r="J10" s="62" t="s">
        <v>172</v>
      </c>
    </row>
    <row r="11" spans="1:10" s="33" customFormat="1">
      <c r="B11" s="32">
        <v>1.6464527099999999</v>
      </c>
      <c r="C11" s="32">
        <v>1.85311742</v>
      </c>
      <c r="D11" s="32">
        <v>2.7391304299999999</v>
      </c>
      <c r="E11" s="32">
        <v>2.1644886400000001</v>
      </c>
      <c r="F11" s="32">
        <v>1.55382775</v>
      </c>
      <c r="G11" s="32">
        <v>1.5006578500000001</v>
      </c>
      <c r="H11" s="32">
        <v>2.2940473799999999</v>
      </c>
      <c r="I11" s="32">
        <v>1.99140746</v>
      </c>
      <c r="J11" s="32">
        <v>1.8064861699999999</v>
      </c>
    </row>
    <row r="12" spans="1:10" s="33" customFormat="1">
      <c r="B12" s="32">
        <v>1.7226198399999999</v>
      </c>
      <c r="C12" s="32">
        <v>1.7995077799999999</v>
      </c>
      <c r="D12" s="32">
        <v>2.1264945700000002</v>
      </c>
      <c r="E12" s="32">
        <v>1.6126893899999999</v>
      </c>
      <c r="F12" s="32">
        <v>0.64234449999999998</v>
      </c>
      <c r="G12" s="32">
        <v>2.2821878299999998</v>
      </c>
      <c r="H12" s="32">
        <v>2.03274935</v>
      </c>
      <c r="I12" s="32">
        <v>1.32385986</v>
      </c>
      <c r="J12" s="32">
        <v>2.1160196500000001</v>
      </c>
    </row>
    <row r="13" spans="1:10" s="33" customFormat="1">
      <c r="B13" s="32">
        <v>1.4042227899999999</v>
      </c>
      <c r="C13" s="32">
        <v>1.2987230700000001</v>
      </c>
      <c r="D13" s="32">
        <v>3.3758152199999998</v>
      </c>
      <c r="E13" s="32">
        <v>1.04971591</v>
      </c>
      <c r="F13" s="32">
        <v>3.3983253599999999</v>
      </c>
      <c r="G13" s="32">
        <v>2.3697763300000001</v>
      </c>
      <c r="H13" s="32">
        <v>1.10670914</v>
      </c>
      <c r="I13" s="32">
        <v>1.4557672699999999</v>
      </c>
      <c r="J13" s="32">
        <v>0.80061316000000005</v>
      </c>
    </row>
    <row r="14" spans="1:10" s="33" customFormat="1">
      <c r="A14" s="33" t="s">
        <v>187</v>
      </c>
      <c r="B14" s="47">
        <f>AVERAGEA(B11:B13)</f>
        <v>1.5910984466666667</v>
      </c>
      <c r="C14" s="47">
        <f t="shared" ref="C14:J14" si="0">AVERAGEA(C11:C13)</f>
        <v>1.6504494233333336</v>
      </c>
      <c r="D14" s="47">
        <f t="shared" si="0"/>
        <v>2.7471467399999998</v>
      </c>
      <c r="E14" s="47">
        <f t="shared" si="0"/>
        <v>1.6089646466666665</v>
      </c>
      <c r="F14" s="47">
        <f t="shared" si="0"/>
        <v>1.8648325366666665</v>
      </c>
      <c r="G14" s="47">
        <f t="shared" si="0"/>
        <v>2.0508740033333335</v>
      </c>
      <c r="H14" s="47">
        <f t="shared" si="0"/>
        <v>1.8111686233333331</v>
      </c>
      <c r="I14" s="47">
        <f t="shared" si="0"/>
        <v>1.5903448633333335</v>
      </c>
      <c r="J14" s="47">
        <f t="shared" si="0"/>
        <v>1.5743729933333332</v>
      </c>
    </row>
    <row r="15" spans="1:10" s="33" customFormat="1">
      <c r="B15" s="33" t="s">
        <v>50</v>
      </c>
    </row>
    <row r="16" spans="1:10" s="33" customFormat="1">
      <c r="B16" s="49" t="s">
        <v>51</v>
      </c>
      <c r="C16" s="49" t="s">
        <v>53</v>
      </c>
      <c r="D16" s="49" t="s">
        <v>54</v>
      </c>
      <c r="E16" s="49" t="s">
        <v>165</v>
      </c>
      <c r="F16" s="49" t="s">
        <v>57</v>
      </c>
      <c r="G16" s="49" t="s">
        <v>58</v>
      </c>
    </row>
    <row r="17" spans="1:10" s="33" customFormat="1">
      <c r="B17" s="32">
        <v>2.7544868899999999</v>
      </c>
      <c r="C17" s="32">
        <v>2.3742131400000002</v>
      </c>
      <c r="D17" s="32">
        <v>2.3345929500000002</v>
      </c>
      <c r="E17" s="32">
        <v>1.2295710399999999</v>
      </c>
      <c r="F17" s="32">
        <v>1.7999830999999999</v>
      </c>
      <c r="G17" s="32">
        <v>2.2624338100000001</v>
      </c>
    </row>
    <row r="18" spans="1:10" s="33" customFormat="1">
      <c r="B18" s="32">
        <v>2.7408690899999999</v>
      </c>
      <c r="C18" s="32">
        <v>2.3640119199999998</v>
      </c>
      <c r="D18" s="32">
        <v>2.1791300100000002</v>
      </c>
      <c r="E18" s="32">
        <v>1.7226041999999999</v>
      </c>
      <c r="F18" s="32">
        <v>1.4357782699999999</v>
      </c>
      <c r="G18" s="32">
        <v>2.4686251000000001</v>
      </c>
    </row>
    <row r="19" spans="1:10" s="33" customFormat="1">
      <c r="B19" s="32">
        <v>0.70142114</v>
      </c>
      <c r="C19" s="32">
        <v>1.1023218299999999</v>
      </c>
      <c r="D19" s="32">
        <v>1.14680575</v>
      </c>
      <c r="E19" s="32">
        <v>2.6641314299999999</v>
      </c>
      <c r="F19" s="32">
        <v>1.9705932100000001</v>
      </c>
      <c r="G19" s="32">
        <v>0.65660034</v>
      </c>
    </row>
    <row r="20" spans="1:10" s="33" customFormat="1">
      <c r="A20" s="33" t="s">
        <v>187</v>
      </c>
      <c r="B20" s="47">
        <f>AVERAGEA(B17:B19)</f>
        <v>2.0655923733333332</v>
      </c>
      <c r="C20" s="47">
        <f t="shared" ref="C20" si="1">AVERAGEA(C17:C19)</f>
        <v>1.9468489633333332</v>
      </c>
      <c r="D20" s="47">
        <f t="shared" ref="D20" si="2">AVERAGEA(D17:D19)</f>
        <v>1.8868429033333338</v>
      </c>
      <c r="E20" s="47">
        <f t="shared" ref="E20" si="3">AVERAGEA(E17:E19)</f>
        <v>1.8721022233333333</v>
      </c>
      <c r="F20" s="47">
        <f t="shared" ref="F20" si="4">AVERAGEA(F17:F19)</f>
        <v>1.7354515266666664</v>
      </c>
      <c r="G20" s="47">
        <f t="shared" ref="G20" si="5">AVERAGEA(G17:G19)</f>
        <v>1.7958864166666666</v>
      </c>
      <c r="H20" s="47"/>
      <c r="I20" s="47"/>
      <c r="J20" s="47"/>
    </row>
    <row r="21" spans="1:10" s="33" customFormat="1">
      <c r="B21" s="33" t="s">
        <v>59</v>
      </c>
    </row>
    <row r="22" spans="1:10" s="33" customFormat="1">
      <c r="B22" s="49" t="s">
        <v>173</v>
      </c>
      <c r="C22" s="49" t="s">
        <v>174</v>
      </c>
      <c r="D22" s="49" t="s">
        <v>175</v>
      </c>
      <c r="E22" s="49" t="s">
        <v>176</v>
      </c>
      <c r="F22" s="49" t="s">
        <v>177</v>
      </c>
      <c r="G22" s="49" t="s">
        <v>178</v>
      </c>
    </row>
    <row r="23" spans="1:10" s="33" customFormat="1">
      <c r="B23" s="32">
        <v>2.9685750400000002</v>
      </c>
      <c r="C23" s="32">
        <v>1.6975433900000001</v>
      </c>
      <c r="D23" s="32">
        <v>3.0111539500000002</v>
      </c>
      <c r="E23" s="32">
        <v>1.80875203</v>
      </c>
      <c r="F23" s="32">
        <v>1.7391038299999999</v>
      </c>
      <c r="G23" s="32">
        <v>2.0664255800000002</v>
      </c>
    </row>
    <row r="24" spans="1:10" s="33" customFormat="1">
      <c r="B24" s="32">
        <v>2.2911323800000001</v>
      </c>
      <c r="C24" s="32">
        <v>1.44900834</v>
      </c>
      <c r="D24" s="32">
        <v>2.38436381</v>
      </c>
      <c r="E24" s="32">
        <v>1.92041865</v>
      </c>
      <c r="F24" s="32">
        <v>1.87186048</v>
      </c>
      <c r="G24" s="32">
        <v>2.2908974099999999</v>
      </c>
    </row>
    <row r="25" spans="1:10" s="33" customFormat="1">
      <c r="B25" s="32">
        <v>0.30937331000000001</v>
      </c>
      <c r="C25" s="32">
        <v>2.0335249000000002</v>
      </c>
      <c r="D25" s="32">
        <v>1.5272652200000001</v>
      </c>
      <c r="E25" s="32">
        <v>0.93272531999999997</v>
      </c>
      <c r="F25" s="32">
        <v>1.0696464800000001</v>
      </c>
      <c r="G25" s="32">
        <v>2.0178197600000001</v>
      </c>
    </row>
    <row r="26" spans="1:10" s="33" customFormat="1">
      <c r="A26" s="33" t="s">
        <v>187</v>
      </c>
      <c r="B26" s="47">
        <f>AVERAGEA(B23:B25)</f>
        <v>1.8563602433333333</v>
      </c>
      <c r="C26" s="47">
        <f t="shared" ref="C26" si="6">AVERAGEA(C23:C25)</f>
        <v>1.7266922100000002</v>
      </c>
      <c r="D26" s="47">
        <f t="shared" ref="D26" si="7">AVERAGEA(D23:D25)</f>
        <v>2.307594326666667</v>
      </c>
      <c r="E26" s="47">
        <f t="shared" ref="E26" si="8">AVERAGEA(E23:E25)</f>
        <v>1.5539653333333334</v>
      </c>
      <c r="F26" s="47">
        <f t="shared" ref="F26" si="9">AVERAGEA(F23:F25)</f>
        <v>1.5602035966666667</v>
      </c>
      <c r="G26" s="47">
        <f t="shared" ref="G26" si="10">AVERAGEA(G23:G25)</f>
        <v>2.1250475833333335</v>
      </c>
      <c r="H26" s="47"/>
    </row>
    <row r="27" spans="1:10">
      <c r="B27" s="3"/>
      <c r="C27" s="3"/>
      <c r="D27" s="3"/>
      <c r="E27" s="3"/>
      <c r="F27" s="3"/>
      <c r="G27" s="3"/>
      <c r="H27" s="3"/>
    </row>
    <row r="28" spans="1:10">
      <c r="B28" s="3"/>
      <c r="C28" s="3"/>
      <c r="D28" s="3"/>
      <c r="E28" s="3"/>
      <c r="F28" s="3"/>
      <c r="G28" s="3"/>
      <c r="H28" s="3"/>
    </row>
    <row r="29" spans="1:10">
      <c r="B29" s="3"/>
      <c r="C29" s="3"/>
      <c r="D29" s="3"/>
      <c r="E29" s="3"/>
      <c r="F29" s="3"/>
      <c r="G29" s="3"/>
      <c r="H29" s="3"/>
    </row>
    <row r="30" spans="1:10">
      <c r="B30" s="3"/>
      <c r="C30" s="3"/>
      <c r="D30" s="3"/>
      <c r="E30" s="3"/>
      <c r="F30" s="3"/>
      <c r="G30" s="3"/>
      <c r="H30" s="3"/>
    </row>
    <row r="31" spans="1:10">
      <c r="A31" s="12" t="s">
        <v>342</v>
      </c>
    </row>
    <row r="32" spans="1:10">
      <c r="B32" s="83" t="s">
        <v>343</v>
      </c>
      <c r="C32" s="83"/>
      <c r="E32" s="83" t="s">
        <v>344</v>
      </c>
      <c r="F32" s="83"/>
    </row>
    <row r="33" spans="2:6">
      <c r="B33" s="62" t="s">
        <v>87</v>
      </c>
      <c r="C33" s="62" t="s">
        <v>88</v>
      </c>
      <c r="E33" s="62" t="s">
        <v>184</v>
      </c>
      <c r="F33" s="62" t="s">
        <v>185</v>
      </c>
    </row>
    <row r="34" spans="2:6">
      <c r="B34" s="2">
        <v>37.31</v>
      </c>
      <c r="C34" s="2">
        <v>6.67</v>
      </c>
      <c r="E34" s="2">
        <v>25.94</v>
      </c>
      <c r="F34" s="2">
        <v>1.97</v>
      </c>
    </row>
    <row r="35" spans="2:6">
      <c r="B35" s="2">
        <v>29.51</v>
      </c>
      <c r="C35" s="2">
        <v>17.39</v>
      </c>
      <c r="E35" s="2">
        <v>33.64</v>
      </c>
      <c r="F35" s="2">
        <v>5.14</v>
      </c>
    </row>
    <row r="36" spans="2:6">
      <c r="B36" s="2">
        <v>20.34</v>
      </c>
      <c r="C36" s="2">
        <v>23.08</v>
      </c>
      <c r="E36" s="2">
        <v>29.98</v>
      </c>
      <c r="F36" s="2">
        <v>1.82</v>
      </c>
    </row>
    <row r="37" spans="2:6">
      <c r="B37" s="2">
        <v>32.69</v>
      </c>
      <c r="C37" s="2">
        <v>0</v>
      </c>
      <c r="D37" s="13" t="s">
        <v>187</v>
      </c>
      <c r="E37" s="33">
        <f>AVERAGEA(E34:E36)</f>
        <v>29.853333333333335</v>
      </c>
      <c r="F37" s="33">
        <f>AVERAGEA(F34:F36)</f>
        <v>2.9766666666666666</v>
      </c>
    </row>
    <row r="38" spans="2:6">
      <c r="B38" s="2">
        <v>31.03</v>
      </c>
      <c r="C38" s="2">
        <v>4.3499999999999996</v>
      </c>
    </row>
    <row r="39" spans="2:6">
      <c r="B39" s="2">
        <v>30.3</v>
      </c>
      <c r="C39" s="2">
        <v>4.17</v>
      </c>
    </row>
    <row r="40" spans="2:6">
      <c r="B40" s="2">
        <v>51.61</v>
      </c>
      <c r="C40" s="2">
        <v>28.57</v>
      </c>
    </row>
    <row r="41" spans="2:6">
      <c r="B41" s="2">
        <v>37.5</v>
      </c>
      <c r="C41" s="2">
        <v>12.5</v>
      </c>
    </row>
    <row r="42" spans="2:6">
      <c r="B42" s="2">
        <v>27.78</v>
      </c>
      <c r="C42" s="2">
        <v>3.85</v>
      </c>
    </row>
    <row r="43" spans="2:6">
      <c r="B43" s="2">
        <v>17.86</v>
      </c>
      <c r="C43" s="2">
        <v>0</v>
      </c>
    </row>
    <row r="44" spans="2:6">
      <c r="B44" s="2">
        <v>38.81</v>
      </c>
      <c r="C44" s="2">
        <v>9.09</v>
      </c>
    </row>
    <row r="45" spans="2:6">
      <c r="B45" s="2">
        <v>48.94</v>
      </c>
      <c r="C45" s="2">
        <v>0</v>
      </c>
    </row>
    <row r="46" spans="2:6">
      <c r="B46" s="2">
        <v>38.6</v>
      </c>
      <c r="C46" s="2">
        <v>3.85</v>
      </c>
    </row>
    <row r="47" spans="2:6">
      <c r="B47" s="2"/>
      <c r="C47" s="2">
        <v>0</v>
      </c>
    </row>
    <row r="48" spans="2:6">
      <c r="B48" s="2"/>
      <c r="C48" s="2">
        <v>11.11</v>
      </c>
    </row>
    <row r="49" spans="1:42">
      <c r="B49" s="2"/>
      <c r="C49" s="2">
        <v>12.5</v>
      </c>
    </row>
    <row r="50" spans="1:42">
      <c r="A50" s="13" t="s">
        <v>187</v>
      </c>
      <c r="B50" s="33">
        <f>AVERAGEA(B34:B46)</f>
        <v>34.021538461538469</v>
      </c>
      <c r="C50" s="33">
        <f>AVERAGEA(C34:C49)</f>
        <v>8.5706249999999997</v>
      </c>
    </row>
    <row r="55" spans="1:42">
      <c r="A55" s="12" t="s">
        <v>345</v>
      </c>
    </row>
    <row r="56" spans="1:42">
      <c r="C56" s="83" t="s">
        <v>189</v>
      </c>
      <c r="D56" s="83"/>
      <c r="E56" s="83"/>
      <c r="F56" s="83"/>
      <c r="G56" s="83" t="s">
        <v>51</v>
      </c>
      <c r="H56" s="83"/>
      <c r="I56" s="83"/>
      <c r="J56" s="83"/>
      <c r="K56" s="83" t="s">
        <v>57</v>
      </c>
      <c r="L56" s="83"/>
      <c r="M56" s="83"/>
      <c r="N56" s="83"/>
      <c r="O56" s="83" t="s">
        <v>54</v>
      </c>
      <c r="P56" s="83"/>
      <c r="Q56" s="83"/>
      <c r="R56" s="83"/>
      <c r="S56" s="83" t="s">
        <v>165</v>
      </c>
      <c r="T56" s="83"/>
      <c r="U56" s="83"/>
      <c r="V56" s="83"/>
      <c r="W56" s="83" t="s">
        <v>190</v>
      </c>
      <c r="X56" s="83"/>
      <c r="Y56" s="83"/>
      <c r="Z56" s="83"/>
      <c r="AA56" s="83" t="s">
        <v>191</v>
      </c>
      <c r="AB56" s="83"/>
      <c r="AC56" s="83"/>
      <c r="AD56" s="83"/>
      <c r="AE56" s="83" t="s">
        <v>192</v>
      </c>
      <c r="AF56" s="83"/>
      <c r="AG56" s="83"/>
      <c r="AH56" s="83"/>
      <c r="AI56" s="83" t="s">
        <v>193</v>
      </c>
      <c r="AJ56" s="83"/>
      <c r="AK56" s="83"/>
      <c r="AL56" s="83"/>
      <c r="AM56" s="83" t="s">
        <v>194</v>
      </c>
      <c r="AN56" s="83"/>
      <c r="AO56" s="83"/>
      <c r="AP56" s="83"/>
    </row>
    <row r="57" spans="1:42">
      <c r="B57" s="54"/>
      <c r="C57" s="83" t="s">
        <v>87</v>
      </c>
      <c r="D57" s="83"/>
      <c r="E57" s="83" t="s">
        <v>88</v>
      </c>
      <c r="F57" s="83"/>
      <c r="G57" s="83" t="s">
        <v>87</v>
      </c>
      <c r="H57" s="83"/>
      <c r="I57" s="83" t="s">
        <v>88</v>
      </c>
      <c r="J57" s="83"/>
      <c r="K57" s="83" t="s">
        <v>87</v>
      </c>
      <c r="L57" s="83"/>
      <c r="M57" s="83" t="s">
        <v>88</v>
      </c>
      <c r="N57" s="83"/>
      <c r="O57" s="83" t="s">
        <v>87</v>
      </c>
      <c r="P57" s="83"/>
      <c r="Q57" s="83" t="s">
        <v>88</v>
      </c>
      <c r="R57" s="83"/>
      <c r="S57" s="83" t="s">
        <v>87</v>
      </c>
      <c r="T57" s="83"/>
      <c r="U57" s="83" t="s">
        <v>88</v>
      </c>
      <c r="V57" s="83"/>
      <c r="W57" s="83" t="s">
        <v>87</v>
      </c>
      <c r="X57" s="83"/>
      <c r="Y57" s="83" t="s">
        <v>88</v>
      </c>
      <c r="Z57" s="83"/>
      <c r="AA57" s="83" t="s">
        <v>87</v>
      </c>
      <c r="AB57" s="83"/>
      <c r="AC57" s="83" t="s">
        <v>88</v>
      </c>
      <c r="AD57" s="83"/>
      <c r="AE57" s="83" t="s">
        <v>87</v>
      </c>
      <c r="AF57" s="83"/>
      <c r="AG57" s="83" t="s">
        <v>88</v>
      </c>
      <c r="AH57" s="83"/>
      <c r="AI57" s="83" t="s">
        <v>87</v>
      </c>
      <c r="AJ57" s="83"/>
      <c r="AK57" s="83" t="s">
        <v>88</v>
      </c>
      <c r="AL57" s="83"/>
      <c r="AM57" s="83" t="s">
        <v>87</v>
      </c>
      <c r="AN57" s="83"/>
      <c r="AO57" s="83" t="s">
        <v>88</v>
      </c>
      <c r="AP57" s="83"/>
    </row>
    <row r="58" spans="1:42">
      <c r="B58" s="54"/>
      <c r="C58" s="54" t="s">
        <v>187</v>
      </c>
      <c r="D58" s="54" t="s">
        <v>188</v>
      </c>
      <c r="E58" s="54" t="s">
        <v>187</v>
      </c>
      <c r="F58" s="54" t="s">
        <v>188</v>
      </c>
      <c r="G58" s="54" t="s">
        <v>187</v>
      </c>
      <c r="H58" s="54" t="s">
        <v>188</v>
      </c>
      <c r="I58" s="54" t="s">
        <v>187</v>
      </c>
      <c r="J58" s="54" t="s">
        <v>188</v>
      </c>
      <c r="K58" s="54" t="s">
        <v>187</v>
      </c>
      <c r="L58" s="54" t="s">
        <v>188</v>
      </c>
      <c r="M58" s="54" t="s">
        <v>187</v>
      </c>
      <c r="N58" s="54" t="s">
        <v>188</v>
      </c>
      <c r="O58" s="54" t="s">
        <v>187</v>
      </c>
      <c r="P58" s="54" t="s">
        <v>188</v>
      </c>
      <c r="Q58" s="54" t="s">
        <v>187</v>
      </c>
      <c r="R58" s="54" t="s">
        <v>188</v>
      </c>
      <c r="S58" s="54" t="s">
        <v>187</v>
      </c>
      <c r="T58" s="54" t="s">
        <v>188</v>
      </c>
      <c r="U58" s="54" t="s">
        <v>187</v>
      </c>
      <c r="V58" s="54" t="s">
        <v>188</v>
      </c>
      <c r="W58" s="54" t="s">
        <v>187</v>
      </c>
      <c r="X58" s="54" t="s">
        <v>188</v>
      </c>
      <c r="Y58" s="54" t="s">
        <v>187</v>
      </c>
      <c r="Z58" s="54" t="s">
        <v>188</v>
      </c>
      <c r="AA58" s="54" t="s">
        <v>187</v>
      </c>
      <c r="AB58" s="54" t="s">
        <v>188</v>
      </c>
      <c r="AC58" s="54" t="s">
        <v>187</v>
      </c>
      <c r="AD58" s="54" t="s">
        <v>188</v>
      </c>
      <c r="AE58" s="54" t="s">
        <v>187</v>
      </c>
      <c r="AF58" s="54" t="s">
        <v>188</v>
      </c>
      <c r="AG58" s="54" t="s">
        <v>187</v>
      </c>
      <c r="AH58" s="54" t="s">
        <v>188</v>
      </c>
      <c r="AI58" s="54" t="s">
        <v>187</v>
      </c>
      <c r="AJ58" s="54" t="s">
        <v>188</v>
      </c>
      <c r="AK58" s="54" t="s">
        <v>187</v>
      </c>
      <c r="AL58" s="54" t="s">
        <v>188</v>
      </c>
      <c r="AM58" s="54" t="s">
        <v>187</v>
      </c>
      <c r="AN58" s="54" t="s">
        <v>188</v>
      </c>
      <c r="AO58" s="54" t="s">
        <v>187</v>
      </c>
      <c r="AP58" s="54" t="s">
        <v>188</v>
      </c>
    </row>
    <row r="59" spans="1:42" s="33" customFormat="1">
      <c r="B59" s="100" t="s">
        <v>122</v>
      </c>
      <c r="C59" s="32">
        <v>1</v>
      </c>
      <c r="D59" s="32">
        <v>8.6860000000000007E-2</v>
      </c>
      <c r="E59" s="32">
        <v>12.76853</v>
      </c>
      <c r="F59" s="32">
        <v>1.1894100000000001</v>
      </c>
      <c r="G59" s="32">
        <v>1</v>
      </c>
      <c r="H59" s="32">
        <v>0.11683</v>
      </c>
      <c r="I59" s="32">
        <v>14.345599999999999</v>
      </c>
      <c r="J59" s="32">
        <v>1.82483</v>
      </c>
      <c r="K59" s="32">
        <v>1</v>
      </c>
      <c r="L59" s="32">
        <v>4.9489999999999999E-2</v>
      </c>
      <c r="M59" s="32">
        <v>1.4455199999999999</v>
      </c>
      <c r="N59" s="32">
        <v>0.22151999999999999</v>
      </c>
      <c r="O59" s="32">
        <v>1</v>
      </c>
      <c r="P59" s="32">
        <v>0.21748000000000001</v>
      </c>
      <c r="Q59" s="32">
        <v>17.45478</v>
      </c>
      <c r="R59" s="32">
        <v>1.53765</v>
      </c>
      <c r="S59" s="32">
        <v>1</v>
      </c>
      <c r="T59" s="32">
        <v>8.8650000000000007E-2</v>
      </c>
      <c r="U59" s="32">
        <v>6.0182700000000002</v>
      </c>
      <c r="V59" s="32">
        <v>0.47434999999999999</v>
      </c>
      <c r="W59" s="32">
        <v>1</v>
      </c>
      <c r="X59" s="32">
        <v>0.14341999999999999</v>
      </c>
      <c r="Y59" s="32">
        <v>10.08719</v>
      </c>
      <c r="Z59" s="32">
        <v>1.4813700000000001</v>
      </c>
      <c r="AA59" s="32">
        <v>1</v>
      </c>
      <c r="AB59" s="32">
        <v>9.8000000000000004E-2</v>
      </c>
      <c r="AC59" s="32">
        <v>5.7989899999999999</v>
      </c>
      <c r="AD59" s="32">
        <v>0.99565000000000003</v>
      </c>
      <c r="AE59" s="32">
        <v>1</v>
      </c>
      <c r="AF59" s="32">
        <v>5.7840000000000003E-2</v>
      </c>
      <c r="AG59" s="32">
        <v>10.67488</v>
      </c>
      <c r="AH59" s="32">
        <v>1.6059099999999999</v>
      </c>
      <c r="AI59" s="32">
        <v>1</v>
      </c>
      <c r="AJ59" s="32">
        <v>0.50505</v>
      </c>
      <c r="AK59" s="32">
        <v>5.3154500000000002</v>
      </c>
      <c r="AL59" s="32">
        <v>2.4376600000000002</v>
      </c>
      <c r="AM59" s="32">
        <v>1</v>
      </c>
      <c r="AN59" s="32">
        <v>5.5480000000000002E-2</v>
      </c>
      <c r="AO59" s="32">
        <v>2.7513399999999999</v>
      </c>
      <c r="AP59" s="32">
        <v>0.15542</v>
      </c>
    </row>
    <row r="60" spans="1:42" s="33" customFormat="1">
      <c r="B60" s="100" t="s">
        <v>186</v>
      </c>
      <c r="C60" s="32">
        <v>6.5515400000000001</v>
      </c>
      <c r="D60" s="32">
        <v>1.2495400000000001</v>
      </c>
      <c r="E60" s="32">
        <v>17.330310000000001</v>
      </c>
      <c r="F60" s="32">
        <v>3.76763</v>
      </c>
      <c r="G60" s="32">
        <v>7.4705899999999996</v>
      </c>
      <c r="H60" s="32">
        <v>1.2669600000000001</v>
      </c>
      <c r="I60" s="32">
        <v>23.56306</v>
      </c>
      <c r="J60" s="32">
        <v>5.1426100000000003</v>
      </c>
      <c r="K60" s="32">
        <v>3.9865300000000001</v>
      </c>
      <c r="L60" s="32">
        <v>0.17133000000000001</v>
      </c>
      <c r="M60" s="32">
        <v>6.8772099999999998</v>
      </c>
      <c r="N60" s="32">
        <v>1.11572</v>
      </c>
      <c r="O60" s="32">
        <v>0</v>
      </c>
      <c r="P60" s="32">
        <v>0</v>
      </c>
      <c r="Q60" s="32">
        <v>31.591200000000001</v>
      </c>
      <c r="R60" s="32">
        <v>8.3655399999999993</v>
      </c>
      <c r="S60" s="32">
        <v>0</v>
      </c>
      <c r="T60" s="32">
        <v>0</v>
      </c>
      <c r="U60" s="32">
        <v>45.743639999999999</v>
      </c>
      <c r="V60" s="32">
        <v>9.4633099999999999</v>
      </c>
      <c r="W60" s="32">
        <v>0.10199999999999999</v>
      </c>
      <c r="X60" s="32">
        <v>2.349E-2</v>
      </c>
      <c r="Y60" s="32">
        <v>4.7234699999999998</v>
      </c>
      <c r="Z60" s="32">
        <v>1.1206100000000001</v>
      </c>
      <c r="AA60" s="32">
        <v>23.711089999999999</v>
      </c>
      <c r="AB60" s="32">
        <v>3.20126</v>
      </c>
      <c r="AC60" s="32">
        <v>108.10438000000001</v>
      </c>
      <c r="AD60" s="32">
        <v>19.271850000000001</v>
      </c>
      <c r="AE60" s="32">
        <v>6.7270200000000004</v>
      </c>
      <c r="AF60" s="32">
        <v>0.38538</v>
      </c>
      <c r="AG60" s="32">
        <v>15.421060000000001</v>
      </c>
      <c r="AH60" s="32">
        <v>1.655</v>
      </c>
      <c r="AI60" s="32">
        <v>1.0211300000000001</v>
      </c>
      <c r="AJ60" s="32">
        <v>0.11919</v>
      </c>
      <c r="AK60" s="32">
        <v>11.19359</v>
      </c>
      <c r="AL60" s="32">
        <v>6.7698900000000002</v>
      </c>
      <c r="AM60" s="32">
        <v>0.75427</v>
      </c>
      <c r="AN60" s="32">
        <v>8.2809999999999995E-2</v>
      </c>
      <c r="AO60" s="32">
        <v>2.6235599999999999</v>
      </c>
      <c r="AP60" s="32">
        <v>0.26042999999999999</v>
      </c>
    </row>
    <row r="66" spans="1:38">
      <c r="A66" s="12" t="s">
        <v>112</v>
      </c>
    </row>
    <row r="67" spans="1:38">
      <c r="B67" s="54"/>
      <c r="C67" s="83" t="s">
        <v>195</v>
      </c>
      <c r="D67" s="83"/>
      <c r="E67" s="83"/>
      <c r="F67" s="83"/>
      <c r="G67" s="83" t="s">
        <v>189</v>
      </c>
      <c r="H67" s="83"/>
      <c r="I67" s="83"/>
      <c r="J67" s="83"/>
      <c r="K67" s="83" t="s">
        <v>196</v>
      </c>
      <c r="L67" s="83"/>
      <c r="M67" s="83"/>
      <c r="N67" s="83"/>
      <c r="O67" s="83" t="s">
        <v>57</v>
      </c>
      <c r="P67" s="83"/>
      <c r="Q67" s="83"/>
      <c r="R67" s="83"/>
      <c r="S67" s="83" t="s">
        <v>53</v>
      </c>
      <c r="T67" s="83"/>
      <c r="U67" s="83"/>
      <c r="V67" s="83"/>
      <c r="W67" s="83" t="s">
        <v>55</v>
      </c>
      <c r="X67" s="83"/>
      <c r="Y67" s="83"/>
      <c r="Z67" s="83"/>
      <c r="AA67" s="83" t="s">
        <v>165</v>
      </c>
      <c r="AB67" s="83"/>
      <c r="AC67" s="83"/>
      <c r="AD67" s="83"/>
      <c r="AE67" s="83" t="s">
        <v>197</v>
      </c>
      <c r="AF67" s="83"/>
      <c r="AG67" s="83"/>
      <c r="AH67" s="83"/>
      <c r="AI67" s="83" t="s">
        <v>194</v>
      </c>
      <c r="AJ67" s="83"/>
      <c r="AK67" s="83"/>
      <c r="AL67" s="83"/>
    </row>
    <row r="68" spans="1:38">
      <c r="B68" s="54"/>
      <c r="C68" s="83" t="s">
        <v>184</v>
      </c>
      <c r="D68" s="83"/>
      <c r="E68" s="83" t="s">
        <v>185</v>
      </c>
      <c r="F68" s="83"/>
      <c r="G68" s="83" t="s">
        <v>184</v>
      </c>
      <c r="H68" s="83"/>
      <c r="I68" s="83" t="s">
        <v>185</v>
      </c>
      <c r="J68" s="83"/>
      <c r="K68" s="83" t="s">
        <v>184</v>
      </c>
      <c r="L68" s="83"/>
      <c r="M68" s="83" t="s">
        <v>185</v>
      </c>
      <c r="N68" s="83"/>
      <c r="O68" s="83" t="s">
        <v>184</v>
      </c>
      <c r="P68" s="83"/>
      <c r="Q68" s="83" t="s">
        <v>185</v>
      </c>
      <c r="R68" s="83"/>
      <c r="S68" s="83" t="s">
        <v>184</v>
      </c>
      <c r="T68" s="83"/>
      <c r="U68" s="83" t="s">
        <v>185</v>
      </c>
      <c r="V68" s="83"/>
      <c r="W68" s="83" t="s">
        <v>184</v>
      </c>
      <c r="X68" s="83"/>
      <c r="Y68" s="83" t="s">
        <v>185</v>
      </c>
      <c r="Z68" s="83"/>
      <c r="AA68" s="83" t="s">
        <v>184</v>
      </c>
      <c r="AB68" s="83"/>
      <c r="AC68" s="83" t="s">
        <v>185</v>
      </c>
      <c r="AD68" s="83"/>
      <c r="AE68" s="83" t="s">
        <v>184</v>
      </c>
      <c r="AF68" s="83"/>
      <c r="AG68" s="83" t="s">
        <v>185</v>
      </c>
      <c r="AH68" s="83"/>
      <c r="AI68" s="83" t="s">
        <v>184</v>
      </c>
      <c r="AJ68" s="83"/>
      <c r="AK68" s="83" t="s">
        <v>185</v>
      </c>
      <c r="AL68" s="83"/>
    </row>
    <row r="69" spans="1:38">
      <c r="B69" s="54"/>
      <c r="C69" s="54" t="s">
        <v>187</v>
      </c>
      <c r="D69" s="54" t="s">
        <v>188</v>
      </c>
      <c r="E69" s="54" t="s">
        <v>187</v>
      </c>
      <c r="F69" s="54" t="s">
        <v>188</v>
      </c>
      <c r="G69" s="54" t="s">
        <v>187</v>
      </c>
      <c r="H69" s="54" t="s">
        <v>188</v>
      </c>
      <c r="I69" s="54" t="s">
        <v>187</v>
      </c>
      <c r="J69" s="54" t="s">
        <v>188</v>
      </c>
      <c r="K69" s="54" t="s">
        <v>187</v>
      </c>
      <c r="L69" s="54" t="s">
        <v>188</v>
      </c>
      <c r="M69" s="54" t="s">
        <v>187</v>
      </c>
      <c r="N69" s="54" t="s">
        <v>188</v>
      </c>
      <c r="O69" s="54" t="s">
        <v>187</v>
      </c>
      <c r="P69" s="54" t="s">
        <v>188</v>
      </c>
      <c r="Q69" s="54" t="s">
        <v>187</v>
      </c>
      <c r="R69" s="54" t="s">
        <v>188</v>
      </c>
      <c r="S69" s="54" t="s">
        <v>187</v>
      </c>
      <c r="T69" s="54" t="s">
        <v>188</v>
      </c>
      <c r="U69" s="54" t="s">
        <v>187</v>
      </c>
      <c r="V69" s="54" t="s">
        <v>188</v>
      </c>
      <c r="W69" s="54" t="s">
        <v>187</v>
      </c>
      <c r="X69" s="54" t="s">
        <v>188</v>
      </c>
      <c r="Y69" s="54" t="s">
        <v>187</v>
      </c>
      <c r="Z69" s="54" t="s">
        <v>188</v>
      </c>
      <c r="AA69" s="54" t="s">
        <v>187</v>
      </c>
      <c r="AB69" s="54" t="s">
        <v>188</v>
      </c>
      <c r="AC69" s="54" t="s">
        <v>187</v>
      </c>
      <c r="AD69" s="54" t="s">
        <v>188</v>
      </c>
      <c r="AE69" s="54" t="s">
        <v>187</v>
      </c>
      <c r="AF69" s="54" t="s">
        <v>188</v>
      </c>
      <c r="AG69" s="54" t="s">
        <v>187</v>
      </c>
      <c r="AH69" s="54" t="s">
        <v>188</v>
      </c>
      <c r="AI69" s="54" t="s">
        <v>187</v>
      </c>
      <c r="AJ69" s="54" t="s">
        <v>188</v>
      </c>
      <c r="AK69" s="54" t="s">
        <v>187</v>
      </c>
      <c r="AL69" s="54" t="s">
        <v>188</v>
      </c>
    </row>
    <row r="70" spans="1:38" s="33" customFormat="1">
      <c r="B70" s="100" t="s">
        <v>122</v>
      </c>
      <c r="C70" s="32">
        <v>1</v>
      </c>
      <c r="D70" s="32">
        <v>0.1973</v>
      </c>
      <c r="E70" s="32">
        <v>3.2263600000000001</v>
      </c>
      <c r="F70" s="32">
        <v>0.57155999999999996</v>
      </c>
      <c r="G70" s="32">
        <v>1</v>
      </c>
      <c r="H70" s="32">
        <v>7.0900000000000005E-2</v>
      </c>
      <c r="I70" s="32">
        <v>2.37053</v>
      </c>
      <c r="J70" s="32">
        <v>0.50644999999999996</v>
      </c>
      <c r="K70" s="32">
        <v>1</v>
      </c>
      <c r="L70" s="32">
        <v>0.18581</v>
      </c>
      <c r="M70" s="32">
        <v>3.4383300000000001</v>
      </c>
      <c r="N70" s="32">
        <v>0.37942999999999999</v>
      </c>
      <c r="O70" s="32">
        <v>1</v>
      </c>
      <c r="P70" s="32">
        <v>0.44019999999999998</v>
      </c>
      <c r="Q70" s="32">
        <v>35.937629999999999</v>
      </c>
      <c r="R70" s="32">
        <v>18.716660000000001</v>
      </c>
      <c r="S70" s="32">
        <v>1</v>
      </c>
      <c r="T70" s="32">
        <v>0.19137000000000001</v>
      </c>
      <c r="U70" s="32">
        <v>4.7622299999999997</v>
      </c>
      <c r="V70" s="32">
        <v>0.61839999999999995</v>
      </c>
      <c r="W70" s="32">
        <v>1</v>
      </c>
      <c r="X70" s="32">
        <v>0.19284999999999999</v>
      </c>
      <c r="Y70" s="32">
        <v>6.8117999999999999</v>
      </c>
      <c r="Z70" s="32">
        <v>1.3917200000000001</v>
      </c>
      <c r="AA70" s="32">
        <v>1</v>
      </c>
      <c r="AB70" s="32">
        <v>0.17352000000000001</v>
      </c>
      <c r="AC70" s="32">
        <v>7.4759500000000001</v>
      </c>
      <c r="AD70" s="32">
        <v>1.9371100000000001</v>
      </c>
      <c r="AE70" s="32">
        <v>1</v>
      </c>
      <c r="AF70" s="32">
        <v>0.38192999999999999</v>
      </c>
      <c r="AG70" s="32">
        <v>10.80373</v>
      </c>
      <c r="AH70" s="32">
        <v>9.9748099999999997</v>
      </c>
      <c r="AI70" s="32">
        <v>1</v>
      </c>
      <c r="AJ70" s="32">
        <v>6.8239999999999995E-2</v>
      </c>
      <c r="AK70" s="32">
        <v>54.635649999999998</v>
      </c>
      <c r="AL70" s="32">
        <v>3.13639</v>
      </c>
    </row>
    <row r="71" spans="1:38" s="33" customFormat="1">
      <c r="B71" s="100" t="s">
        <v>186</v>
      </c>
      <c r="C71" s="32">
        <v>3.6003699999999998</v>
      </c>
      <c r="D71" s="32">
        <v>0.47671999999999998</v>
      </c>
      <c r="E71" s="32">
        <v>26.25685</v>
      </c>
      <c r="F71" s="32">
        <v>4.3055399999999997</v>
      </c>
      <c r="G71" s="32">
        <v>5.9267000000000003</v>
      </c>
      <c r="H71" s="32">
        <v>0.76924999999999999</v>
      </c>
      <c r="I71" s="32">
        <v>13.896039999999999</v>
      </c>
      <c r="J71" s="32">
        <v>2.3151999999999999</v>
      </c>
      <c r="K71" s="32">
        <v>6.28627</v>
      </c>
      <c r="L71" s="32">
        <v>0.64487000000000005</v>
      </c>
      <c r="M71" s="32">
        <v>28.175909999999998</v>
      </c>
      <c r="N71" s="32">
        <v>6.8611199999999997</v>
      </c>
      <c r="O71" s="32">
        <v>4.4279900000000003</v>
      </c>
      <c r="P71" s="32">
        <v>0.57371000000000005</v>
      </c>
      <c r="Q71" s="32">
        <v>127.94079000000001</v>
      </c>
      <c r="R71" s="32">
        <v>22.731359999999999</v>
      </c>
      <c r="S71" s="32">
        <v>3.6027999999999998</v>
      </c>
      <c r="T71" s="32">
        <v>0.56061000000000005</v>
      </c>
      <c r="U71" s="32">
        <v>25.058499999999999</v>
      </c>
      <c r="V71" s="32">
        <v>4.1256199999999996</v>
      </c>
      <c r="W71" s="32">
        <v>4580.268</v>
      </c>
      <c r="X71" s="32">
        <v>196.30520000000001</v>
      </c>
      <c r="Y71" s="32">
        <v>14180.21</v>
      </c>
      <c r="Z71" s="32">
        <v>1154.164</v>
      </c>
      <c r="AA71" s="32">
        <v>4714.7178199999998</v>
      </c>
      <c r="AB71" s="32">
        <v>583.79300000000001</v>
      </c>
      <c r="AC71" s="32">
        <v>12372.328</v>
      </c>
      <c r="AD71" s="32">
        <v>1860.11194</v>
      </c>
      <c r="AE71" s="32">
        <v>4.7741199999999999</v>
      </c>
      <c r="AF71" s="32">
        <v>0.70733000000000001</v>
      </c>
      <c r="AG71" s="32">
        <v>85.252610000000004</v>
      </c>
      <c r="AH71" s="32">
        <v>18.484690000000001</v>
      </c>
      <c r="AI71" s="32">
        <v>0.50985999999999998</v>
      </c>
      <c r="AJ71" s="32">
        <v>4.3880000000000002E-2</v>
      </c>
      <c r="AK71" s="32">
        <v>8.1540700000000008</v>
      </c>
      <c r="AL71" s="32">
        <v>0.71616000000000002</v>
      </c>
    </row>
    <row r="73" spans="1:38">
      <c r="B73" s="54"/>
      <c r="C73" s="83" t="s">
        <v>198</v>
      </c>
      <c r="D73" s="83"/>
      <c r="E73" s="83"/>
      <c r="F73" s="83"/>
      <c r="G73" s="83" t="s">
        <v>199</v>
      </c>
      <c r="H73" s="83"/>
      <c r="I73" s="83"/>
      <c r="J73" s="83"/>
      <c r="K73" s="83" t="s">
        <v>51</v>
      </c>
      <c r="L73" s="83"/>
      <c r="M73" s="83"/>
      <c r="N73" s="83"/>
      <c r="O73" s="83" t="s">
        <v>192</v>
      </c>
      <c r="P73" s="83"/>
      <c r="Q73" s="83"/>
      <c r="R73" s="83"/>
      <c r="S73" s="83" t="s">
        <v>44</v>
      </c>
      <c r="T73" s="83"/>
      <c r="U73" s="83"/>
      <c r="V73" s="83"/>
      <c r="W73" s="83" t="s">
        <v>45</v>
      </c>
      <c r="X73" s="83"/>
      <c r="Y73" s="83"/>
      <c r="Z73" s="83"/>
      <c r="AA73" s="83" t="s">
        <v>193</v>
      </c>
      <c r="AB73" s="83"/>
      <c r="AC73" s="83"/>
      <c r="AD73" s="83"/>
    </row>
    <row r="74" spans="1:38">
      <c r="B74" s="54"/>
      <c r="C74" s="83" t="s">
        <v>184</v>
      </c>
      <c r="D74" s="83"/>
      <c r="E74" s="83" t="s">
        <v>185</v>
      </c>
      <c r="F74" s="83"/>
      <c r="G74" s="83" t="s">
        <v>184</v>
      </c>
      <c r="H74" s="83"/>
      <c r="I74" s="83" t="s">
        <v>185</v>
      </c>
      <c r="J74" s="83"/>
      <c r="K74" s="83" t="s">
        <v>184</v>
      </c>
      <c r="L74" s="83"/>
      <c r="M74" s="83" t="s">
        <v>185</v>
      </c>
      <c r="N74" s="83"/>
      <c r="O74" s="83" t="s">
        <v>184</v>
      </c>
      <c r="P74" s="83"/>
      <c r="Q74" s="83" t="s">
        <v>185</v>
      </c>
      <c r="R74" s="83"/>
      <c r="S74" s="83" t="s">
        <v>184</v>
      </c>
      <c r="T74" s="83"/>
      <c r="U74" s="83" t="s">
        <v>185</v>
      </c>
      <c r="V74" s="83"/>
      <c r="W74" s="83" t="s">
        <v>184</v>
      </c>
      <c r="X74" s="83"/>
      <c r="Y74" s="83" t="s">
        <v>185</v>
      </c>
      <c r="Z74" s="83"/>
      <c r="AA74" s="83" t="s">
        <v>184</v>
      </c>
      <c r="AB74" s="83"/>
      <c r="AC74" s="83" t="s">
        <v>185</v>
      </c>
      <c r="AD74" s="83"/>
    </row>
    <row r="75" spans="1:38">
      <c r="B75" s="54"/>
      <c r="C75" s="54" t="s">
        <v>187</v>
      </c>
      <c r="D75" s="54" t="s">
        <v>188</v>
      </c>
      <c r="E75" s="54" t="s">
        <v>187</v>
      </c>
      <c r="F75" s="54" t="s">
        <v>188</v>
      </c>
      <c r="G75" s="54" t="s">
        <v>187</v>
      </c>
      <c r="H75" s="54" t="s">
        <v>188</v>
      </c>
      <c r="I75" s="54" t="s">
        <v>187</v>
      </c>
      <c r="J75" s="54" t="s">
        <v>188</v>
      </c>
      <c r="K75" s="54" t="s">
        <v>187</v>
      </c>
      <c r="L75" s="54" t="s">
        <v>188</v>
      </c>
      <c r="M75" s="54" t="s">
        <v>187</v>
      </c>
      <c r="N75" s="54" t="s">
        <v>188</v>
      </c>
      <c r="O75" s="54" t="s">
        <v>187</v>
      </c>
      <c r="P75" s="54" t="s">
        <v>188</v>
      </c>
      <c r="Q75" s="54" t="s">
        <v>187</v>
      </c>
      <c r="R75" s="54" t="s">
        <v>188</v>
      </c>
      <c r="S75" s="54" t="s">
        <v>187</v>
      </c>
      <c r="T75" s="54" t="s">
        <v>188</v>
      </c>
      <c r="U75" s="54" t="s">
        <v>187</v>
      </c>
      <c r="V75" s="54" t="s">
        <v>188</v>
      </c>
      <c r="W75" s="54" t="s">
        <v>187</v>
      </c>
      <c r="X75" s="54" t="s">
        <v>188</v>
      </c>
      <c r="Y75" s="54" t="s">
        <v>187</v>
      </c>
      <c r="Z75" s="54" t="s">
        <v>188</v>
      </c>
      <c r="AA75" s="54" t="s">
        <v>187</v>
      </c>
      <c r="AB75" s="54" t="s">
        <v>188</v>
      </c>
      <c r="AC75" s="54" t="s">
        <v>187</v>
      </c>
      <c r="AD75" s="54" t="s">
        <v>188</v>
      </c>
    </row>
    <row r="76" spans="1:38" s="33" customFormat="1">
      <c r="B76" s="100" t="s">
        <v>122</v>
      </c>
      <c r="C76" s="32">
        <v>1</v>
      </c>
      <c r="D76" s="32">
        <v>0.14513000000000001</v>
      </c>
      <c r="E76" s="32">
        <v>8.2163599999999999</v>
      </c>
      <c r="F76" s="32">
        <v>0.82803000000000004</v>
      </c>
      <c r="G76" s="32">
        <v>1</v>
      </c>
      <c r="H76" s="32">
        <v>6.5519999999999995E-2</v>
      </c>
      <c r="I76" s="32">
        <v>5.1584700000000003</v>
      </c>
      <c r="J76" s="32">
        <v>0.49704999999999999</v>
      </c>
      <c r="K76" s="32">
        <v>1</v>
      </c>
      <c r="L76" s="32">
        <v>7.9780000000000004E-2</v>
      </c>
      <c r="M76" s="32">
        <v>1.96966</v>
      </c>
      <c r="N76" s="32">
        <v>0.21837999999999999</v>
      </c>
      <c r="O76" s="32">
        <v>1</v>
      </c>
      <c r="P76" s="32">
        <v>0.28763</v>
      </c>
      <c r="Q76" s="32">
        <v>2.1111599999999999</v>
      </c>
      <c r="R76" s="32">
        <v>0.47902</v>
      </c>
      <c r="S76" s="32">
        <v>1</v>
      </c>
      <c r="T76" s="32">
        <v>5.953E-2</v>
      </c>
      <c r="U76" s="32">
        <v>7.6593</v>
      </c>
      <c r="V76" s="32">
        <v>0.85102</v>
      </c>
      <c r="W76" s="32">
        <v>1</v>
      </c>
      <c r="X76" s="32">
        <v>0.10253</v>
      </c>
      <c r="Y76" s="32">
        <v>1.92103</v>
      </c>
      <c r="Z76" s="32">
        <v>0.17061000000000001</v>
      </c>
      <c r="AA76" s="32">
        <v>1</v>
      </c>
      <c r="AB76" s="32">
        <v>4.9259999999999998E-2</v>
      </c>
      <c r="AC76" s="32">
        <v>7.4191900000000004</v>
      </c>
      <c r="AD76" s="32">
        <v>0.62804000000000004</v>
      </c>
    </row>
    <row r="77" spans="1:38" s="33" customFormat="1">
      <c r="B77" s="100" t="s">
        <v>186</v>
      </c>
      <c r="C77" s="32">
        <v>0.18693000000000001</v>
      </c>
      <c r="D77" s="32">
        <v>2.6079999999999999E-2</v>
      </c>
      <c r="E77" s="32">
        <v>0.80120000000000002</v>
      </c>
      <c r="F77" s="32">
        <v>0.30669999999999997</v>
      </c>
      <c r="G77" s="32">
        <v>0.36070000000000002</v>
      </c>
      <c r="H77" s="32">
        <v>4.3229999999999998E-2</v>
      </c>
      <c r="I77" s="32">
        <v>0.93594999999999995</v>
      </c>
      <c r="J77" s="32">
        <v>0.14799999999999999</v>
      </c>
      <c r="K77" s="32">
        <v>2.0607099999999998</v>
      </c>
      <c r="L77" s="32">
        <v>0.21546999999999999</v>
      </c>
      <c r="M77" s="32">
        <v>3.51641</v>
      </c>
      <c r="N77" s="32">
        <v>0.59974000000000005</v>
      </c>
      <c r="O77" s="32">
        <v>1.83524</v>
      </c>
      <c r="P77" s="32">
        <v>0.34189000000000003</v>
      </c>
      <c r="Q77" s="32">
        <v>9.0867500000000003</v>
      </c>
      <c r="R77" s="32">
        <v>0.76766999999999996</v>
      </c>
      <c r="S77" s="32">
        <v>1.89228</v>
      </c>
      <c r="T77" s="32">
        <v>0.17416999999999999</v>
      </c>
      <c r="U77" s="32">
        <v>8.1177799999999998</v>
      </c>
      <c r="V77" s="32">
        <v>0.71606000000000003</v>
      </c>
      <c r="W77" s="32">
        <v>1.3640600000000001</v>
      </c>
      <c r="X77" s="32">
        <v>5.8529999999999999E-2</v>
      </c>
      <c r="Y77" s="32">
        <v>2.3365300000000002</v>
      </c>
      <c r="Z77" s="32">
        <v>0.21065999999999999</v>
      </c>
      <c r="AA77" s="32">
        <v>0.82096000000000002</v>
      </c>
      <c r="AB77" s="32">
        <v>4.9750000000000003E-2</v>
      </c>
      <c r="AC77" s="32">
        <v>2.7757800000000001</v>
      </c>
      <c r="AD77" s="32">
        <v>0.28027000000000002</v>
      </c>
    </row>
  </sheetData>
  <mergeCells count="80">
    <mergeCell ref="I57:J57"/>
    <mergeCell ref="B32:C32"/>
    <mergeCell ref="E32:F32"/>
    <mergeCell ref="C57:D57"/>
    <mergeCell ref="E57:F57"/>
    <mergeCell ref="G57:H57"/>
    <mergeCell ref="AA57:AB57"/>
    <mergeCell ref="AC57:AD57"/>
    <mergeCell ref="AE57:AF57"/>
    <mergeCell ref="AG57:AH57"/>
    <mergeCell ref="K57:L57"/>
    <mergeCell ref="M57:N57"/>
    <mergeCell ref="O57:P57"/>
    <mergeCell ref="Q57:R57"/>
    <mergeCell ref="S57:T57"/>
    <mergeCell ref="U57:V57"/>
    <mergeCell ref="K56:N56"/>
    <mergeCell ref="O56:R56"/>
    <mergeCell ref="S56:V56"/>
    <mergeCell ref="W56:Z56"/>
    <mergeCell ref="W57:X57"/>
    <mergeCell ref="Y57:Z57"/>
    <mergeCell ref="AA56:AD56"/>
    <mergeCell ref="AE56:AH56"/>
    <mergeCell ref="AI56:AL56"/>
    <mergeCell ref="AM56:AP56"/>
    <mergeCell ref="C68:D68"/>
    <mergeCell ref="E68:F68"/>
    <mergeCell ref="G68:H68"/>
    <mergeCell ref="I68:J68"/>
    <mergeCell ref="K68:L68"/>
    <mergeCell ref="M68:N68"/>
    <mergeCell ref="AI57:AJ57"/>
    <mergeCell ref="AK57:AL57"/>
    <mergeCell ref="AM57:AN57"/>
    <mergeCell ref="AO57:AP57"/>
    <mergeCell ref="C56:F56"/>
    <mergeCell ref="G56:J56"/>
    <mergeCell ref="AK68:AL68"/>
    <mergeCell ref="O68:P68"/>
    <mergeCell ref="Q68:R68"/>
    <mergeCell ref="S68:T68"/>
    <mergeCell ref="U68:V68"/>
    <mergeCell ref="W68:X68"/>
    <mergeCell ref="Y68:Z68"/>
    <mergeCell ref="AA68:AB68"/>
    <mergeCell ref="AC68:AD68"/>
    <mergeCell ref="AE68:AF68"/>
    <mergeCell ref="AG68:AH68"/>
    <mergeCell ref="AI68:AJ68"/>
    <mergeCell ref="AI67:AL67"/>
    <mergeCell ref="AE67:AH67"/>
    <mergeCell ref="AA67:AD67"/>
    <mergeCell ref="C67:F67"/>
    <mergeCell ref="G67:J67"/>
    <mergeCell ref="K67:N67"/>
    <mergeCell ref="O67:R67"/>
    <mergeCell ref="S67:V67"/>
    <mergeCell ref="W67:Z67"/>
    <mergeCell ref="C73:F73"/>
    <mergeCell ref="G73:J73"/>
    <mergeCell ref="K73:N73"/>
    <mergeCell ref="O73:R73"/>
    <mergeCell ref="O74:P74"/>
    <mergeCell ref="Q74:R74"/>
    <mergeCell ref="C74:D74"/>
    <mergeCell ref="E74:F74"/>
    <mergeCell ref="G74:H74"/>
    <mergeCell ref="I74:J74"/>
    <mergeCell ref="K74:L74"/>
    <mergeCell ref="M74:N74"/>
    <mergeCell ref="AA74:AB74"/>
    <mergeCell ref="AC74:AD74"/>
    <mergeCell ref="AA73:AD73"/>
    <mergeCell ref="W73:Z73"/>
    <mergeCell ref="S73:V73"/>
    <mergeCell ref="S74:T74"/>
    <mergeCell ref="U74:V74"/>
    <mergeCell ref="W74:X74"/>
    <mergeCell ref="Y74:Z7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6C5D2-9198-44BF-A300-16E034B3BF30}">
  <dimension ref="A1:E42"/>
  <sheetViews>
    <sheetView zoomScale="173" zoomScaleNormal="85" workbookViewId="0"/>
  </sheetViews>
  <sheetFormatPr baseColWidth="10" defaultColWidth="11.5" defaultRowHeight="14"/>
  <cols>
    <col min="1" max="1" width="14.5" style="13" bestFit="1" customWidth="1"/>
    <col min="2" max="2" width="12.83203125" style="13" bestFit="1" customWidth="1"/>
    <col min="3" max="3" width="11.5" style="13"/>
    <col min="4" max="4" width="14.5" style="13" bestFit="1" customWidth="1"/>
    <col min="5" max="5" width="17.5" style="13" bestFit="1" customWidth="1"/>
    <col min="6" max="16384" width="11.5" style="13"/>
  </cols>
  <sheetData>
    <row r="1" spans="1:5">
      <c r="A1" s="12" t="s">
        <v>346</v>
      </c>
    </row>
    <row r="3" spans="1:5">
      <c r="A3" s="62" t="s">
        <v>95</v>
      </c>
      <c r="B3" s="62" t="s">
        <v>200</v>
      </c>
      <c r="D3" s="62" t="s">
        <v>95</v>
      </c>
      <c r="E3" s="62" t="s">
        <v>348</v>
      </c>
    </row>
    <row r="4" spans="1:5">
      <c r="A4" s="2">
        <v>17.25</v>
      </c>
      <c r="B4" s="23">
        <v>20.300120499999998</v>
      </c>
      <c r="D4" s="2">
        <v>17.25</v>
      </c>
      <c r="E4" s="23">
        <v>2.1875586990000002</v>
      </c>
    </row>
    <row r="5" spans="1:5">
      <c r="A5" s="2">
        <v>12.5</v>
      </c>
      <c r="B5" s="23">
        <v>10.4324938</v>
      </c>
      <c r="D5" s="2">
        <v>12.5</v>
      </c>
      <c r="E5" s="23">
        <v>0.35934955099999999</v>
      </c>
    </row>
    <row r="6" spans="1:5">
      <c r="A6" s="2">
        <v>1.85</v>
      </c>
      <c r="B6" s="23">
        <v>147.426143</v>
      </c>
      <c r="D6" s="2">
        <v>1.85</v>
      </c>
      <c r="E6" s="23">
        <v>2.7072977659999999</v>
      </c>
    </row>
    <row r="7" spans="1:5">
      <c r="A7" s="2">
        <v>19.399999999999999</v>
      </c>
      <c r="B7" s="23">
        <v>79.476709700000001</v>
      </c>
      <c r="D7" s="2">
        <v>19.399999999999999</v>
      </c>
      <c r="E7" s="23">
        <v>1.9075838759999999</v>
      </c>
    </row>
    <row r="8" spans="1:5">
      <c r="A8" s="2">
        <v>18.100000000000001</v>
      </c>
      <c r="B8" s="23">
        <v>13.860347900000001</v>
      </c>
      <c r="D8" s="2">
        <v>18.100000000000001</v>
      </c>
      <c r="E8" s="23">
        <v>0.87706210399999995</v>
      </c>
    </row>
    <row r="9" spans="1:5">
      <c r="A9" s="2">
        <v>17.600000000000001</v>
      </c>
      <c r="B9" s="23">
        <v>50.887656499999999</v>
      </c>
      <c r="D9" s="2">
        <v>17.600000000000001</v>
      </c>
      <c r="E9" s="23">
        <v>1.9656176350000001</v>
      </c>
    </row>
    <row r="10" spans="1:5">
      <c r="A10" s="2">
        <v>0.88</v>
      </c>
      <c r="B10" s="23">
        <v>64.469870799999995</v>
      </c>
      <c r="D10" s="2">
        <v>0.88</v>
      </c>
      <c r="E10" s="23">
        <v>2.437462939</v>
      </c>
    </row>
    <row r="11" spans="1:5">
      <c r="A11" s="2">
        <v>3.73</v>
      </c>
      <c r="B11" s="23">
        <v>26.0952746</v>
      </c>
      <c r="D11" s="2">
        <v>3.73</v>
      </c>
      <c r="E11" s="23">
        <v>0.76802439600000005</v>
      </c>
    </row>
    <row r="12" spans="1:5">
      <c r="A12" s="2">
        <v>4.5</v>
      </c>
      <c r="B12" s="23">
        <v>22.977162700000001</v>
      </c>
      <c r="D12" s="2">
        <v>4.5</v>
      </c>
      <c r="E12" s="23">
        <v>2.8848727190000001</v>
      </c>
    </row>
    <row r="17" spans="1:3">
      <c r="A17" s="12" t="s">
        <v>347</v>
      </c>
    </row>
    <row r="19" spans="1:3">
      <c r="A19" s="62" t="s">
        <v>201</v>
      </c>
      <c r="B19" s="62" t="s">
        <v>202</v>
      </c>
      <c r="C19" s="13" t="s">
        <v>349</v>
      </c>
    </row>
    <row r="20" spans="1:3">
      <c r="A20" s="32">
        <v>7.8696876999999998E-2</v>
      </c>
      <c r="B20" s="32">
        <v>0.47521935999999998</v>
      </c>
    </row>
    <row r="21" spans="1:3">
      <c r="A21" s="32">
        <v>0.235067574</v>
      </c>
      <c r="B21" s="32">
        <v>0.72970531999999999</v>
      </c>
    </row>
    <row r="22" spans="1:3">
      <c r="A22" s="32">
        <v>0.37531757399999999</v>
      </c>
      <c r="B22" s="32">
        <v>6.9822977999999994E-2</v>
      </c>
    </row>
    <row r="23" spans="1:3">
      <c r="A23" s="32">
        <v>0.20512079699999999</v>
      </c>
      <c r="B23" s="32">
        <v>0.53283603800000001</v>
      </c>
    </row>
    <row r="24" spans="1:3">
      <c r="A24" s="32">
        <v>0.30604490299999998</v>
      </c>
      <c r="B24" s="32">
        <v>0.90748530900000002</v>
      </c>
    </row>
    <row r="25" spans="1:3">
      <c r="A25" s="32">
        <v>0.11043794899999999</v>
      </c>
      <c r="B25" s="32">
        <v>0.85330214699999996</v>
      </c>
    </row>
    <row r="26" spans="1:3">
      <c r="A26" s="32">
        <v>0.14585815899999999</v>
      </c>
      <c r="B26" s="32">
        <v>0.84635524799999995</v>
      </c>
    </row>
    <row r="27" spans="1:3">
      <c r="A27" s="32">
        <v>0.133732935</v>
      </c>
      <c r="B27" s="32">
        <v>0.74057388099999999</v>
      </c>
    </row>
    <row r="28" spans="1:3">
      <c r="A28" s="32">
        <v>0.19501632099999999</v>
      </c>
      <c r="B28" s="32">
        <v>0.38849372300000001</v>
      </c>
    </row>
    <row r="29" spans="1:3">
      <c r="A29" s="32">
        <v>0.13589643700000001</v>
      </c>
      <c r="B29" s="32">
        <v>0.869889617</v>
      </c>
    </row>
    <row r="30" spans="1:3">
      <c r="A30" s="32">
        <v>0.160340594</v>
      </c>
      <c r="B30" s="32">
        <v>0.45032703099999999</v>
      </c>
    </row>
    <row r="31" spans="1:3">
      <c r="A31" s="32">
        <v>1</v>
      </c>
      <c r="B31" s="32">
        <v>0.49889818200000002</v>
      </c>
    </row>
    <row r="32" spans="1:3">
      <c r="A32" s="32">
        <v>0.68925165099999997</v>
      </c>
      <c r="B32" s="32">
        <v>0.380191693</v>
      </c>
    </row>
    <row r="33" spans="1:2">
      <c r="A33" s="32">
        <v>0.46351334500000002</v>
      </c>
      <c r="B33" s="32">
        <v>0.81176935299999997</v>
      </c>
    </row>
    <row r="34" spans="1:2">
      <c r="A34" s="32">
        <v>0.70777162199999999</v>
      </c>
      <c r="B34" s="32">
        <v>0.38179221000000002</v>
      </c>
    </row>
    <row r="35" spans="1:2">
      <c r="A35" s="32">
        <v>0.274966814</v>
      </c>
      <c r="B35" s="32">
        <v>1</v>
      </c>
    </row>
    <row r="36" spans="1:2">
      <c r="A36" s="32">
        <v>0.32734658900000002</v>
      </c>
      <c r="B36" s="32">
        <v>0.315440954</v>
      </c>
    </row>
    <row r="37" spans="1:2">
      <c r="A37" s="32">
        <v>0.47753035300000002</v>
      </c>
      <c r="B37" s="32">
        <v>0.389534459</v>
      </c>
    </row>
    <row r="38" spans="1:2">
      <c r="A38" s="32">
        <v>0.23746419899999999</v>
      </c>
      <c r="B38" s="32">
        <v>0.72855788099999996</v>
      </c>
    </row>
    <row r="39" spans="1:2">
      <c r="A39" s="32">
        <v>0.40047560799999998</v>
      </c>
      <c r="B39" s="32">
        <v>0.23426180099999999</v>
      </c>
    </row>
    <row r="40" spans="1:2">
      <c r="A40" s="32">
        <v>0.45073845499999998</v>
      </c>
      <c r="B40" s="32">
        <v>0.469537602</v>
      </c>
    </row>
    <row r="41" spans="1:2">
      <c r="A41" s="32">
        <v>0.13494361699999999</v>
      </c>
      <c r="B41" s="32">
        <v>0.58012859100000003</v>
      </c>
    </row>
    <row r="42" spans="1:2">
      <c r="A42" s="32">
        <v>0.55274594799999999</v>
      </c>
      <c r="B42" s="32">
        <v>0.474768927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DAB14-FBC4-4001-AFFF-62245C97626E}">
  <dimension ref="A1:W72"/>
  <sheetViews>
    <sheetView zoomScale="125" zoomScaleNormal="85" workbookViewId="0"/>
  </sheetViews>
  <sheetFormatPr baseColWidth="10" defaultColWidth="11.5" defaultRowHeight="14"/>
  <cols>
    <col min="1" max="1" width="11.5" style="13"/>
    <col min="2" max="2" width="16.83203125" style="13" bestFit="1" customWidth="1"/>
    <col min="3" max="3" width="17.5" style="13" bestFit="1" customWidth="1"/>
    <col min="4" max="16384" width="11.5" style="13"/>
  </cols>
  <sheetData>
    <row r="1" spans="1:3">
      <c r="A1" s="12" t="s">
        <v>350</v>
      </c>
    </row>
    <row r="2" spans="1:3">
      <c r="B2" s="13" t="s">
        <v>205</v>
      </c>
    </row>
    <row r="3" spans="1:3">
      <c r="B3" s="62" t="s">
        <v>203</v>
      </c>
      <c r="C3" s="62" t="s">
        <v>204</v>
      </c>
    </row>
    <row r="4" spans="1:3">
      <c r="B4" s="23">
        <v>58.847705099999999</v>
      </c>
      <c r="C4" s="23">
        <v>17.381138</v>
      </c>
    </row>
    <row r="5" spans="1:3">
      <c r="B5" s="23">
        <v>40.129219399999997</v>
      </c>
      <c r="C5" s="23">
        <v>4.5454545499999996</v>
      </c>
    </row>
    <row r="6" spans="1:3">
      <c r="B6" s="23">
        <v>43.194099600000001</v>
      </c>
      <c r="C6" s="23">
        <v>15.7169653</v>
      </c>
    </row>
    <row r="7" spans="1:3">
      <c r="B7" s="23">
        <v>21.716801199999999</v>
      </c>
      <c r="C7" s="23">
        <v>1.0615711299999999</v>
      </c>
    </row>
    <row r="8" spans="1:3">
      <c r="B8" s="23">
        <v>11.676646699999999</v>
      </c>
      <c r="C8" s="23">
        <v>27.4327273</v>
      </c>
    </row>
    <row r="9" spans="1:3">
      <c r="B9" s="23">
        <v>14.672686199999999</v>
      </c>
      <c r="C9" s="23">
        <v>15.1458721</v>
      </c>
    </row>
    <row r="10" spans="1:3">
      <c r="A10" s="13" t="s">
        <v>187</v>
      </c>
      <c r="B10" s="26">
        <f>AVERAGEA(B4:B9)</f>
        <v>31.706193033333331</v>
      </c>
      <c r="C10" s="26">
        <f>AVERAGEA(C4:C9)</f>
        <v>13.547288063333333</v>
      </c>
    </row>
    <row r="11" spans="1:3">
      <c r="B11" s="26"/>
      <c r="C11" s="26"/>
    </row>
    <row r="12" spans="1:3">
      <c r="B12" s="26"/>
      <c r="C12" s="26"/>
    </row>
    <row r="13" spans="1:3">
      <c r="B13" s="26" t="s">
        <v>206</v>
      </c>
      <c r="C13" s="26"/>
    </row>
    <row r="14" spans="1:3">
      <c r="B14" s="25" t="s">
        <v>203</v>
      </c>
      <c r="C14" s="25" t="s">
        <v>204</v>
      </c>
    </row>
    <row r="15" spans="1:3">
      <c r="B15" s="23">
        <v>6.25</v>
      </c>
      <c r="C15" s="23">
        <v>25</v>
      </c>
    </row>
    <row r="16" spans="1:3">
      <c r="B16" s="23">
        <v>1.4285714300000001</v>
      </c>
      <c r="C16" s="23">
        <v>19.48881789</v>
      </c>
    </row>
    <row r="17" spans="1:3">
      <c r="B17" s="23">
        <v>12.9814495</v>
      </c>
      <c r="C17" s="23">
        <v>27.750463920000001</v>
      </c>
    </row>
    <row r="18" spans="1:3">
      <c r="B18" s="23">
        <v>6.4988084500000003</v>
      </c>
      <c r="C18" s="23">
        <v>10.32681105</v>
      </c>
    </row>
    <row r="19" spans="1:3">
      <c r="B19" s="23">
        <v>11.9718684</v>
      </c>
      <c r="C19" s="23">
        <v>17.767611179999999</v>
      </c>
    </row>
    <row r="20" spans="1:3">
      <c r="B20" s="23"/>
      <c r="C20" s="23">
        <v>2.795031056</v>
      </c>
    </row>
    <row r="21" spans="1:3">
      <c r="B21" s="23"/>
      <c r="C21" s="23">
        <v>29.164088230000001</v>
      </c>
    </row>
    <row r="22" spans="1:3">
      <c r="A22" s="13" t="s">
        <v>187</v>
      </c>
      <c r="B22" s="26">
        <f>AVERAGEA(B15:B19)</f>
        <v>7.8261395559999993</v>
      </c>
      <c r="C22" s="26">
        <f>AVERAGEA(C15:C21)</f>
        <v>18.89897476085714</v>
      </c>
    </row>
    <row r="23" spans="1:3">
      <c r="B23" s="26"/>
      <c r="C23" s="26"/>
    </row>
    <row r="24" spans="1:3">
      <c r="B24" s="26"/>
      <c r="C24" s="26"/>
    </row>
    <row r="25" spans="1:3">
      <c r="B25" s="26" t="s">
        <v>207</v>
      </c>
      <c r="C25" s="26"/>
    </row>
    <row r="26" spans="1:3">
      <c r="B26" s="25" t="s">
        <v>203</v>
      </c>
      <c r="C26" s="25" t="s">
        <v>204</v>
      </c>
    </row>
    <row r="27" spans="1:3">
      <c r="B27" s="23">
        <v>19.39058172</v>
      </c>
      <c r="C27" s="23">
        <v>8.4964200499999993</v>
      </c>
    </row>
    <row r="28" spans="1:3">
      <c r="B28" s="23">
        <v>6.3786008230000002</v>
      </c>
      <c r="C28" s="23">
        <v>10.322702400000001</v>
      </c>
    </row>
    <row r="29" spans="1:3">
      <c r="B29" s="23">
        <v>20.746753250000001</v>
      </c>
      <c r="C29" s="23">
        <v>11.196911200000001</v>
      </c>
    </row>
    <row r="30" spans="1:3">
      <c r="B30" s="23">
        <v>21.465805159999999</v>
      </c>
      <c r="C30" s="23">
        <v>10.5</v>
      </c>
    </row>
    <row r="31" spans="1:3">
      <c r="B31" s="23">
        <v>29.607866649999998</v>
      </c>
      <c r="C31" s="23">
        <v>6.25</v>
      </c>
    </row>
    <row r="32" spans="1:3">
      <c r="B32" s="23">
        <v>25.856014049999999</v>
      </c>
      <c r="C32" s="23">
        <v>11.450381699999999</v>
      </c>
    </row>
    <row r="33" spans="1:23">
      <c r="B33" s="23">
        <v>16.248348750000002</v>
      </c>
      <c r="C33" s="23"/>
    </row>
    <row r="34" spans="1:23">
      <c r="A34" s="13" t="s">
        <v>187</v>
      </c>
      <c r="B34" s="26">
        <f>AVERAGEA(B27:B33)</f>
        <v>19.956281486142853</v>
      </c>
      <c r="C34" s="26">
        <f>AVERAGEA(C27:C32)</f>
        <v>9.7027358916666682</v>
      </c>
    </row>
    <row r="39" spans="1:23">
      <c r="A39" s="12" t="s">
        <v>351</v>
      </c>
    </row>
    <row r="41" spans="1:23">
      <c r="A41" s="13" t="s">
        <v>268</v>
      </c>
      <c r="B41" s="62" t="s">
        <v>208</v>
      </c>
      <c r="C41" s="91" t="s">
        <v>209</v>
      </c>
      <c r="D41" s="92"/>
      <c r="E41" s="92"/>
      <c r="F41" s="92"/>
      <c r="G41" s="92"/>
      <c r="H41" s="92"/>
      <c r="I41" s="93"/>
      <c r="J41" s="90" t="s">
        <v>210</v>
      </c>
      <c r="K41" s="90"/>
      <c r="L41" s="90"/>
      <c r="M41" s="90"/>
      <c r="N41" s="90"/>
      <c r="O41" s="90"/>
      <c r="P41" s="62"/>
      <c r="Q41" s="91" t="s">
        <v>211</v>
      </c>
      <c r="R41" s="92"/>
      <c r="S41" s="92"/>
      <c r="T41" s="92"/>
      <c r="U41" s="92"/>
      <c r="V41" s="93"/>
    </row>
    <row r="42" spans="1:23">
      <c r="B42" s="2">
        <v>0</v>
      </c>
      <c r="C42" s="2">
        <v>1</v>
      </c>
      <c r="D42" s="2">
        <v>1</v>
      </c>
      <c r="E42" s="2">
        <v>1</v>
      </c>
      <c r="F42" s="2">
        <v>1</v>
      </c>
      <c r="G42" s="2">
        <v>1</v>
      </c>
      <c r="H42" s="2">
        <v>1</v>
      </c>
      <c r="I42" s="2" t="s">
        <v>187</v>
      </c>
      <c r="J42" s="2">
        <v>1</v>
      </c>
      <c r="K42" s="2">
        <v>1</v>
      </c>
      <c r="L42" s="2">
        <v>1</v>
      </c>
      <c r="M42" s="2">
        <v>1</v>
      </c>
      <c r="N42" s="2">
        <v>1</v>
      </c>
      <c r="O42" s="2">
        <v>1</v>
      </c>
      <c r="P42" s="2" t="s">
        <v>187</v>
      </c>
      <c r="Q42" s="2">
        <v>1</v>
      </c>
      <c r="R42" s="2">
        <v>1</v>
      </c>
      <c r="S42" s="2">
        <v>1</v>
      </c>
      <c r="T42" s="2">
        <v>1</v>
      </c>
      <c r="U42" s="2">
        <v>1</v>
      </c>
      <c r="V42" s="2">
        <v>1</v>
      </c>
      <c r="W42" s="2" t="s">
        <v>187</v>
      </c>
    </row>
    <row r="43" spans="1:23">
      <c r="B43" s="2">
        <v>24</v>
      </c>
      <c r="C43" s="23">
        <v>1.789512</v>
      </c>
      <c r="D43" s="23">
        <v>1.662644</v>
      </c>
      <c r="E43" s="23">
        <v>1.8209660000000001</v>
      </c>
      <c r="F43" s="23">
        <v>1.6882900000000001</v>
      </c>
      <c r="G43" s="23">
        <v>1.5731139999999999</v>
      </c>
      <c r="H43" s="23">
        <v>1.7191510000000001</v>
      </c>
      <c r="I43" s="23">
        <f>AVERAGEA(C43:H43)</f>
        <v>1.7089461666666665</v>
      </c>
      <c r="J43" s="23">
        <v>2.1176219999999999</v>
      </c>
      <c r="K43" s="23">
        <v>1.9585729999999999</v>
      </c>
      <c r="L43" s="23">
        <v>1.825431</v>
      </c>
      <c r="M43" s="23">
        <v>1.851008</v>
      </c>
      <c r="N43" s="23">
        <v>1.927924</v>
      </c>
      <c r="O43" s="23">
        <v>1.6609970000000001</v>
      </c>
      <c r="P43" s="23">
        <f>AVERAGEA(J43:O43)</f>
        <v>1.8902591666666668</v>
      </c>
      <c r="Q43" s="23">
        <v>1.8315300000000001</v>
      </c>
      <c r="R43" s="23">
        <v>1.861639</v>
      </c>
      <c r="S43" s="23">
        <v>1.675665</v>
      </c>
      <c r="T43" s="23">
        <v>2.2047240000000001</v>
      </c>
      <c r="U43" s="23">
        <v>1.9246749999999999</v>
      </c>
      <c r="V43" s="23">
        <v>1.8776349999999999</v>
      </c>
      <c r="W43" s="23">
        <f>AVERAGEA(Q43:V43)</f>
        <v>1.8959780000000002</v>
      </c>
    </row>
    <row r="44" spans="1:23">
      <c r="B44" s="2">
        <v>48</v>
      </c>
      <c r="C44" s="23">
        <v>4.4526969999999997</v>
      </c>
      <c r="D44" s="23">
        <v>3.6243159999999999</v>
      </c>
      <c r="E44" s="23">
        <v>3.2414879999999999</v>
      </c>
      <c r="F44" s="23">
        <v>3.9789490000000001</v>
      </c>
      <c r="G44" s="23">
        <v>2.7926549999999999</v>
      </c>
      <c r="H44" s="23">
        <v>3.3289659999999999</v>
      </c>
      <c r="I44" s="23">
        <f t="shared" ref="I44:I46" si="0">AVERAGEA(C44:H44)</f>
        <v>3.5698451666666671</v>
      </c>
      <c r="J44" s="23">
        <v>3.8638089999999998</v>
      </c>
      <c r="K44" s="23">
        <v>4.3492810000000004</v>
      </c>
      <c r="L44" s="23">
        <v>3.4040469999999998</v>
      </c>
      <c r="M44" s="23">
        <v>3.5486360000000001</v>
      </c>
      <c r="N44" s="23">
        <v>3.5723690000000001</v>
      </c>
      <c r="O44" s="23">
        <v>3.1673049999999998</v>
      </c>
      <c r="P44" s="23">
        <f t="shared" ref="P44:P46" si="1">AVERAGEA(J44:O44)</f>
        <v>3.6509078333333336</v>
      </c>
      <c r="Q44" s="23">
        <v>3.4990649999999999</v>
      </c>
      <c r="R44" s="23">
        <v>3.619891</v>
      </c>
      <c r="S44" s="23">
        <v>3.3487689999999999</v>
      </c>
      <c r="T44" s="23">
        <v>3.8169339999999998</v>
      </c>
      <c r="U44" s="23">
        <v>4.0307959999999996</v>
      </c>
      <c r="V44" s="23">
        <v>3.551139</v>
      </c>
      <c r="W44" s="23">
        <f t="shared" ref="W44:W45" si="2">AVERAGEA(Q44:V44)</f>
        <v>3.6444323333333331</v>
      </c>
    </row>
    <row r="45" spans="1:23">
      <c r="B45" s="2">
        <v>72</v>
      </c>
      <c r="C45" s="23">
        <v>7.3675639999999998</v>
      </c>
      <c r="D45" s="23">
        <v>6.09762</v>
      </c>
      <c r="E45" s="23">
        <v>5.0080030000000004</v>
      </c>
      <c r="F45" s="23">
        <v>6.2979469999999997</v>
      </c>
      <c r="G45" s="23">
        <v>4.6120869999999998</v>
      </c>
      <c r="H45" s="23">
        <v>5.5342950000000002</v>
      </c>
      <c r="I45" s="23">
        <f t="shared" si="0"/>
        <v>5.819586000000001</v>
      </c>
      <c r="J45" s="23">
        <v>7.5920909999999999</v>
      </c>
      <c r="K45" s="23">
        <v>6.7318069999999999</v>
      </c>
      <c r="L45" s="23">
        <v>6.2183809999999999</v>
      </c>
      <c r="M45" s="23">
        <v>6.645632</v>
      </c>
      <c r="N45" s="23">
        <v>5.7194710000000004</v>
      </c>
      <c r="O45" s="23">
        <v>4.5380890000000003</v>
      </c>
      <c r="P45" s="23">
        <f t="shared" si="1"/>
        <v>6.2409118333333327</v>
      </c>
      <c r="Q45" s="23">
        <v>5.7165270000000001</v>
      </c>
      <c r="R45" s="23">
        <v>5.4851039999999998</v>
      </c>
      <c r="S45" s="23">
        <v>5.9729840000000003</v>
      </c>
      <c r="T45" s="23">
        <v>6.0218939999999996</v>
      </c>
      <c r="U45" s="23">
        <v>6.0964879999999999</v>
      </c>
      <c r="V45" s="23">
        <v>5.4076680000000001</v>
      </c>
      <c r="W45" s="23">
        <f t="shared" si="2"/>
        <v>5.7834441666666665</v>
      </c>
    </row>
    <row r="46" spans="1:23">
      <c r="B46" s="2">
        <v>97.9</v>
      </c>
      <c r="C46" s="23">
        <v>9.0847049999999996</v>
      </c>
      <c r="D46" s="23">
        <v>7.8068689999999998</v>
      </c>
      <c r="E46" s="23">
        <v>6.418291</v>
      </c>
      <c r="F46" s="23">
        <v>8.2150780000000001</v>
      </c>
      <c r="G46" s="23">
        <v>6.0427609999999996</v>
      </c>
      <c r="H46" s="23">
        <v>6.4988409999999996</v>
      </c>
      <c r="I46" s="23">
        <f t="shared" si="0"/>
        <v>7.3444241666666663</v>
      </c>
      <c r="J46" s="23">
        <v>11.24821</v>
      </c>
      <c r="K46" s="23">
        <v>7.4328979999999998</v>
      </c>
      <c r="L46" s="23">
        <v>8.0683419999999995</v>
      </c>
      <c r="M46" s="23">
        <v>8.9686889999999995</v>
      </c>
      <c r="N46" s="23">
        <v>7.3145550000000004</v>
      </c>
      <c r="O46" s="23">
        <v>5.2159399999999998</v>
      </c>
      <c r="P46" s="23">
        <f t="shared" si="1"/>
        <v>8.0414389999999987</v>
      </c>
      <c r="Q46" s="23">
        <v>7.2380230000000001</v>
      </c>
      <c r="R46" s="23">
        <v>5.6815259999999999</v>
      </c>
      <c r="S46" s="23">
        <v>6.6509600000000004</v>
      </c>
      <c r="T46" s="23">
        <v>6.6665039999999998</v>
      </c>
      <c r="U46" s="23">
        <v>6.6112719999999996</v>
      </c>
      <c r="V46" s="23">
        <v>5.5266609999999998</v>
      </c>
      <c r="W46" s="23">
        <f>AVERAGEA(Q46:V46)</f>
        <v>6.3958243333333336</v>
      </c>
    </row>
    <row r="52" spans="1:3">
      <c r="A52" s="12" t="s">
        <v>352</v>
      </c>
    </row>
    <row r="54" spans="1:3">
      <c r="A54" s="13" t="s">
        <v>267</v>
      </c>
      <c r="B54" s="62" t="s">
        <v>116</v>
      </c>
      <c r="C54" s="62" t="s">
        <v>117</v>
      </c>
    </row>
    <row r="55" spans="1:3">
      <c r="B55" s="2">
        <v>1.01</v>
      </c>
      <c r="C55" s="2">
        <v>0.78</v>
      </c>
    </row>
    <row r="56" spans="1:3">
      <c r="B56" s="2">
        <v>1.21</v>
      </c>
      <c r="C56" s="2">
        <v>0.83</v>
      </c>
    </row>
    <row r="57" spans="1:3">
      <c r="B57" s="2">
        <v>1.01</v>
      </c>
      <c r="C57" s="2">
        <v>1</v>
      </c>
    </row>
    <row r="58" spans="1:3">
      <c r="B58" s="2">
        <v>1.18</v>
      </c>
      <c r="C58" s="2">
        <v>1.33</v>
      </c>
    </row>
    <row r="59" spans="1:3">
      <c r="B59" s="2">
        <v>1.1499999999999999</v>
      </c>
      <c r="C59" s="2">
        <v>0.51</v>
      </c>
    </row>
    <row r="60" spans="1:3">
      <c r="B60" s="2">
        <v>1.5</v>
      </c>
      <c r="C60" s="2">
        <v>0.85</v>
      </c>
    </row>
    <row r="61" spans="1:3">
      <c r="B61" s="2">
        <v>1.06</v>
      </c>
      <c r="C61" s="2">
        <v>0.8</v>
      </c>
    </row>
    <row r="62" spans="1:3">
      <c r="B62" s="2">
        <v>0.95</v>
      </c>
      <c r="C62" s="2">
        <v>1.36</v>
      </c>
    </row>
    <row r="63" spans="1:3">
      <c r="B63" s="2">
        <v>1.35</v>
      </c>
      <c r="C63" s="2">
        <v>1.26</v>
      </c>
    </row>
    <row r="64" spans="1:3">
      <c r="B64" s="2">
        <v>1.76</v>
      </c>
      <c r="C64" s="2">
        <v>1.1200000000000001</v>
      </c>
    </row>
    <row r="65" spans="1:3">
      <c r="B65" s="2">
        <v>1.38</v>
      </c>
    </row>
    <row r="66" spans="1:3">
      <c r="B66" s="2">
        <v>0.98</v>
      </c>
      <c r="C66" s="3"/>
    </row>
    <row r="67" spans="1:3">
      <c r="B67" s="2">
        <v>1.06</v>
      </c>
      <c r="C67" s="3"/>
    </row>
    <row r="68" spans="1:3">
      <c r="B68" s="2">
        <v>1.24</v>
      </c>
      <c r="C68" s="3"/>
    </row>
    <row r="69" spans="1:3">
      <c r="B69" s="2">
        <v>1.05</v>
      </c>
      <c r="C69" s="3"/>
    </row>
    <row r="70" spans="1:3">
      <c r="B70" s="2">
        <v>2.81</v>
      </c>
      <c r="C70" s="3"/>
    </row>
    <row r="71" spans="1:3">
      <c r="B71" s="2">
        <v>1.2</v>
      </c>
      <c r="C71" s="3"/>
    </row>
    <row r="72" spans="1:3">
      <c r="A72" s="13" t="s">
        <v>187</v>
      </c>
      <c r="B72" s="33">
        <f>AVERAGEA(B55:B71)</f>
        <v>1.2882352941176469</v>
      </c>
      <c r="C72" s="47">
        <f>AVERAGEA(C55:C64)</f>
        <v>0.98399999999999999</v>
      </c>
    </row>
  </sheetData>
  <mergeCells count="3">
    <mergeCell ref="J41:O41"/>
    <mergeCell ref="Q41:V41"/>
    <mergeCell ref="C41:I4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F570B-4CE7-48BD-AAC6-0EE0477172C3}">
  <dimension ref="A1:I26"/>
  <sheetViews>
    <sheetView workbookViewId="0"/>
  </sheetViews>
  <sheetFormatPr baseColWidth="10" defaultColWidth="11.5" defaultRowHeight="14"/>
  <cols>
    <col min="1" max="1" width="12.5" style="13" bestFit="1" customWidth="1"/>
    <col min="2" max="16384" width="11.5" style="13"/>
  </cols>
  <sheetData>
    <row r="1" spans="1:9">
      <c r="A1" s="12" t="s">
        <v>353</v>
      </c>
    </row>
    <row r="2" spans="1:9">
      <c r="B2" s="83" t="s">
        <v>131</v>
      </c>
      <c r="C2" s="83"/>
      <c r="E2" s="83" t="s">
        <v>114</v>
      </c>
      <c r="F2" s="83"/>
      <c r="H2" s="83" t="s">
        <v>115</v>
      </c>
      <c r="I2" s="83"/>
    </row>
    <row r="3" spans="1:9">
      <c r="B3" s="62" t="s">
        <v>129</v>
      </c>
      <c r="C3" s="62" t="s">
        <v>130</v>
      </c>
      <c r="E3" s="62" t="s">
        <v>129</v>
      </c>
      <c r="F3" s="62" t="s">
        <v>130</v>
      </c>
      <c r="H3" s="62" t="s">
        <v>129</v>
      </c>
      <c r="I3" s="62" t="s">
        <v>130</v>
      </c>
    </row>
    <row r="4" spans="1:9">
      <c r="B4" s="23">
        <v>802.83</v>
      </c>
      <c r="C4" s="23">
        <v>1047.5</v>
      </c>
      <c r="D4" s="26"/>
      <c r="E4" s="23">
        <v>328.71</v>
      </c>
      <c r="F4" s="23">
        <v>126.08</v>
      </c>
      <c r="G4" s="26"/>
      <c r="H4" s="23">
        <v>241.69655059999999</v>
      </c>
      <c r="I4" s="23">
        <v>516.13553249999995</v>
      </c>
    </row>
    <row r="5" spans="1:9">
      <c r="B5" s="23">
        <v>1182.4000000000001</v>
      </c>
      <c r="C5" s="23">
        <v>1731.8</v>
      </c>
      <c r="D5" s="26"/>
      <c r="E5" s="23">
        <v>365.06</v>
      </c>
      <c r="F5" s="23">
        <v>551.66999999999996</v>
      </c>
      <c r="G5" s="26"/>
      <c r="H5" s="23">
        <v>526.35809519999998</v>
      </c>
      <c r="I5" s="23">
        <v>1039.37447</v>
      </c>
    </row>
    <row r="6" spans="1:9">
      <c r="B6" s="23">
        <v>1718.85</v>
      </c>
      <c r="C6" s="23">
        <v>1364.5</v>
      </c>
      <c r="D6" s="26"/>
      <c r="E6" s="23">
        <v>381.15</v>
      </c>
      <c r="F6" s="23">
        <v>266.92</v>
      </c>
      <c r="G6" s="26"/>
      <c r="H6" s="23">
        <v>530.31076819999998</v>
      </c>
      <c r="I6" s="23">
        <v>990.79902340000001</v>
      </c>
    </row>
    <row r="7" spans="1:9">
      <c r="B7" s="23">
        <v>1857.25</v>
      </c>
      <c r="C7" s="23">
        <v>1316.9</v>
      </c>
      <c r="D7" s="26"/>
      <c r="E7" s="23">
        <v>114.09</v>
      </c>
      <c r="F7" s="23">
        <v>231.77</v>
      </c>
      <c r="G7" s="26"/>
      <c r="H7" s="23">
        <v>643.56899520000002</v>
      </c>
      <c r="I7" s="23">
        <v>605.86546599999997</v>
      </c>
    </row>
    <row r="8" spans="1:9">
      <c r="B8" s="23">
        <v>793.89</v>
      </c>
      <c r="C8" s="23"/>
      <c r="D8" s="26"/>
      <c r="E8" s="23">
        <v>153.74</v>
      </c>
      <c r="F8" s="23"/>
      <c r="G8" s="26"/>
      <c r="H8" s="23">
        <v>1351.3457530000001</v>
      </c>
      <c r="I8" s="23"/>
    </row>
    <row r="9" spans="1:9">
      <c r="A9" s="13" t="s">
        <v>187</v>
      </c>
      <c r="B9" s="24">
        <f>AVERAGEA(B4:B8)</f>
        <v>1271.0440000000001</v>
      </c>
      <c r="C9" s="24">
        <f>AVERAGEA(C4:C7)</f>
        <v>1365.1750000000002</v>
      </c>
      <c r="D9" s="26"/>
      <c r="E9" s="24">
        <f>AVERAGEA(E4:E8)</f>
        <v>268.55</v>
      </c>
      <c r="F9" s="24">
        <f>AVERAGEA(F4:F7)</f>
        <v>294.11</v>
      </c>
      <c r="G9" s="26"/>
      <c r="H9" s="24">
        <f>AVERAGEA(H4:H8)</f>
        <v>658.65603243999999</v>
      </c>
      <c r="I9" s="24">
        <f>AVERAGEA(I4:I7)</f>
        <v>788.04362297500006</v>
      </c>
    </row>
    <row r="10" spans="1:9">
      <c r="B10" s="3"/>
      <c r="C10" s="3"/>
      <c r="E10" s="3"/>
      <c r="F10" s="3"/>
      <c r="H10" s="3"/>
      <c r="I10" s="3"/>
    </row>
    <row r="11" spans="1:9" ht="28.25" customHeight="1">
      <c r="B11" s="94" t="s">
        <v>248</v>
      </c>
      <c r="C11" s="94"/>
    </row>
    <row r="12" spans="1:9">
      <c r="B12" s="62" t="s">
        <v>129</v>
      </c>
      <c r="C12" s="62" t="s">
        <v>130</v>
      </c>
    </row>
    <row r="13" spans="1:9">
      <c r="B13" s="102">
        <v>66.253799810000004</v>
      </c>
      <c r="C13" s="102">
        <v>35.083813399999997</v>
      </c>
    </row>
    <row r="14" spans="1:9">
      <c r="B14" s="102">
        <v>46.183527259999998</v>
      </c>
      <c r="C14" s="102">
        <v>85.006978140000001</v>
      </c>
    </row>
    <row r="15" spans="1:9">
      <c r="B15" s="102">
        <v>70.251468419999995</v>
      </c>
      <c r="C15" s="102">
        <v>55.260374390000003</v>
      </c>
    </row>
    <row r="16" spans="1:9">
      <c r="B16" s="102">
        <v>73.3932109</v>
      </c>
      <c r="C16" s="102"/>
    </row>
    <row r="17" spans="1:3">
      <c r="B17" s="102">
        <v>30.67952455</v>
      </c>
      <c r="C17" s="102"/>
    </row>
    <row r="18" spans="1:3">
      <c r="A18" s="13" t="s">
        <v>187</v>
      </c>
      <c r="B18" s="103">
        <f>AVERAGEA(B13:B17)</f>
        <v>57.352306188</v>
      </c>
      <c r="C18" s="103">
        <f>AVERAGEA(C13:C15)</f>
        <v>58.450388643333334</v>
      </c>
    </row>
    <row r="19" spans="1:3">
      <c r="B19" s="103"/>
      <c r="C19" s="103"/>
    </row>
    <row r="20" spans="1:3" ht="30" customHeight="1">
      <c r="B20" s="101" t="s">
        <v>247</v>
      </c>
      <c r="C20" s="101"/>
    </row>
    <row r="21" spans="1:3">
      <c r="B21" s="104" t="s">
        <v>129</v>
      </c>
      <c r="C21" s="104" t="s">
        <v>130</v>
      </c>
    </row>
    <row r="22" spans="1:3">
      <c r="B22" s="104">
        <v>102.23036999999999</v>
      </c>
      <c r="C22" s="104">
        <v>168.76848000000001</v>
      </c>
    </row>
    <row r="23" spans="1:3">
      <c r="B23" s="104">
        <v>93.205968999999996</v>
      </c>
      <c r="C23" s="104">
        <v>117.49935000000001</v>
      </c>
    </row>
    <row r="24" spans="1:3">
      <c r="B24" s="104">
        <v>113.327</v>
      </c>
      <c r="C24" s="104">
        <v>64.300075000000007</v>
      </c>
    </row>
    <row r="25" spans="1:3">
      <c r="B25" s="104">
        <v>129.86797999999999</v>
      </c>
      <c r="C25" s="104">
        <v>83.850390000000004</v>
      </c>
    </row>
    <row r="26" spans="1:3">
      <c r="A26" s="13" t="s">
        <v>187</v>
      </c>
      <c r="B26" s="103">
        <f>AVERAGEA(B22:B25)</f>
        <v>109.65782974999999</v>
      </c>
      <c r="C26" s="103">
        <f>AVERAGEA(C22:C25)</f>
        <v>108.60457375</v>
      </c>
    </row>
  </sheetData>
  <mergeCells count="5">
    <mergeCell ref="B2:C2"/>
    <mergeCell ref="E2:F2"/>
    <mergeCell ref="H2:I2"/>
    <mergeCell ref="B20:C20"/>
    <mergeCell ref="B11:C1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83F05-D14A-4AA2-8A4D-12D27D8812F5}">
  <dimension ref="A1:J21"/>
  <sheetViews>
    <sheetView workbookViewId="0">
      <selection activeCell="A2" sqref="A2"/>
    </sheetView>
  </sheetViews>
  <sheetFormatPr baseColWidth="10" defaultColWidth="11.5" defaultRowHeight="14"/>
  <cols>
    <col min="1" max="16384" width="11.5" style="13"/>
  </cols>
  <sheetData>
    <row r="1" spans="1:10">
      <c r="A1" s="12" t="s">
        <v>355</v>
      </c>
    </row>
    <row r="2" spans="1:10">
      <c r="B2" s="13" t="s">
        <v>214</v>
      </c>
      <c r="E2" s="13" t="s">
        <v>215</v>
      </c>
    </row>
    <row r="3" spans="1:10">
      <c r="B3" s="62" t="s">
        <v>212</v>
      </c>
      <c r="C3" s="62" t="s">
        <v>213</v>
      </c>
      <c r="E3" s="62" t="s">
        <v>212</v>
      </c>
      <c r="F3" s="62" t="s">
        <v>213</v>
      </c>
    </row>
    <row r="4" spans="1:10">
      <c r="B4" s="2">
        <v>12.1</v>
      </c>
      <c r="C4" s="2">
        <v>7.88</v>
      </c>
      <c r="E4" s="2">
        <v>13.18</v>
      </c>
      <c r="F4" s="2">
        <v>10.31</v>
      </c>
    </row>
    <row r="5" spans="1:10">
      <c r="B5" s="2">
        <v>7.42</v>
      </c>
      <c r="C5" s="2">
        <v>6.17</v>
      </c>
      <c r="E5" s="2">
        <v>13.53</v>
      </c>
      <c r="F5" s="2">
        <v>10.28</v>
      </c>
    </row>
    <row r="6" spans="1:10">
      <c r="B6" s="2">
        <v>10.4</v>
      </c>
      <c r="C6" s="2">
        <v>8.0500000000000007</v>
      </c>
      <c r="E6" s="2">
        <v>11.32</v>
      </c>
      <c r="F6" s="2">
        <v>8.08</v>
      </c>
    </row>
    <row r="7" spans="1:10">
      <c r="B7" s="2">
        <v>12.07</v>
      </c>
      <c r="C7" s="2">
        <v>5.97</v>
      </c>
      <c r="E7" s="2">
        <v>10.39</v>
      </c>
      <c r="F7" s="2">
        <v>11.04</v>
      </c>
    </row>
    <row r="8" spans="1:10">
      <c r="A8" s="13" t="s">
        <v>187</v>
      </c>
      <c r="B8" s="33">
        <f>AVERAGEA(B4:B7)</f>
        <v>10.4975</v>
      </c>
      <c r="C8" s="33">
        <f>AVERAGEA(C4:C7)</f>
        <v>7.0175000000000001</v>
      </c>
      <c r="D8" s="33"/>
      <c r="E8" s="33">
        <f>AVERAGEA(E4:E7)</f>
        <v>12.105</v>
      </c>
      <c r="F8" s="33">
        <f>AVERAGEA(F4:F7)</f>
        <v>9.9275000000000002</v>
      </c>
    </row>
    <row r="13" spans="1:10">
      <c r="A13" s="12" t="s">
        <v>354</v>
      </c>
    </row>
    <row r="14" spans="1:10">
      <c r="B14" s="13" t="s">
        <v>214</v>
      </c>
      <c r="G14" s="13" t="s">
        <v>215</v>
      </c>
    </row>
    <row r="15" spans="1:10">
      <c r="B15" s="62" t="s">
        <v>122</v>
      </c>
      <c r="C15" s="62" t="s">
        <v>147</v>
      </c>
      <c r="D15" s="62" t="s">
        <v>216</v>
      </c>
      <c r="E15" s="62" t="s">
        <v>217</v>
      </c>
      <c r="G15" s="62" t="s">
        <v>122</v>
      </c>
      <c r="H15" s="62" t="s">
        <v>147</v>
      </c>
      <c r="I15" s="62" t="s">
        <v>216</v>
      </c>
      <c r="J15" s="62" t="s">
        <v>217</v>
      </c>
    </row>
    <row r="16" spans="1:10">
      <c r="B16" s="2">
        <v>6.91</v>
      </c>
      <c r="C16" s="2">
        <v>5.43</v>
      </c>
      <c r="D16" s="2">
        <v>4.71</v>
      </c>
      <c r="E16" s="2">
        <v>18.93</v>
      </c>
      <c r="G16" s="2">
        <v>6.62</v>
      </c>
      <c r="H16" s="2">
        <v>2.2400000000000002</v>
      </c>
      <c r="I16" s="2">
        <v>5.0999999999999996</v>
      </c>
      <c r="J16" s="2">
        <v>5.1100000000000003</v>
      </c>
    </row>
    <row r="17" spans="1:10">
      <c r="B17" s="2">
        <v>8.2799999999999994</v>
      </c>
      <c r="C17" s="2">
        <v>10.34</v>
      </c>
      <c r="D17" s="2">
        <v>6.64</v>
      </c>
      <c r="E17" s="2">
        <v>20.27</v>
      </c>
      <c r="G17" s="2">
        <v>7</v>
      </c>
      <c r="H17" s="2">
        <v>4.1500000000000004</v>
      </c>
      <c r="I17" s="2">
        <v>5.34</v>
      </c>
      <c r="J17" s="2">
        <v>6.23</v>
      </c>
    </row>
    <row r="18" spans="1:10">
      <c r="B18" s="2">
        <v>17.600000000000001</v>
      </c>
      <c r="C18" s="2">
        <v>15.44</v>
      </c>
      <c r="D18" s="2">
        <v>14.52</v>
      </c>
      <c r="E18" s="2">
        <v>15.75</v>
      </c>
      <c r="G18" s="2">
        <v>9.7100000000000009</v>
      </c>
      <c r="H18" s="2">
        <v>3.17</v>
      </c>
      <c r="I18" s="2">
        <v>11.19</v>
      </c>
      <c r="J18" s="2">
        <v>13.48</v>
      </c>
    </row>
    <row r="19" spans="1:10">
      <c r="B19" s="2">
        <v>19.79</v>
      </c>
      <c r="C19" s="2">
        <v>8.7100000000000009</v>
      </c>
      <c r="D19" s="2">
        <v>11.28</v>
      </c>
      <c r="E19" s="2">
        <v>5.29</v>
      </c>
      <c r="G19" s="2">
        <v>9.9499999999999993</v>
      </c>
      <c r="H19" s="2">
        <v>3.89</v>
      </c>
      <c r="I19" s="2">
        <v>4.3899999999999997</v>
      </c>
      <c r="J19" s="2">
        <v>0.9</v>
      </c>
    </row>
    <row r="20" spans="1:10">
      <c r="B20" s="2"/>
      <c r="C20" s="2"/>
      <c r="D20" s="2"/>
      <c r="E20" s="2">
        <v>0.89</v>
      </c>
      <c r="G20" s="2"/>
      <c r="H20" s="2"/>
      <c r="I20" s="2"/>
      <c r="J20" s="2">
        <v>0.34</v>
      </c>
    </row>
    <row r="21" spans="1:10">
      <c r="A21" s="13" t="s">
        <v>187</v>
      </c>
      <c r="B21" s="33">
        <f>AVERAGEA(B16:B19)</f>
        <v>13.145</v>
      </c>
      <c r="C21" s="33">
        <f>AVERAGEA(C16:C19)</f>
        <v>9.98</v>
      </c>
      <c r="D21" s="33">
        <f>AVERAGEA(D16:D19)</f>
        <v>9.2874999999999996</v>
      </c>
      <c r="E21" s="33">
        <f>AVERAGEA(E16:E20)</f>
        <v>12.226000000000001</v>
      </c>
      <c r="F21" s="33"/>
      <c r="G21" s="33">
        <f>AVERAGEA(G16:G19)</f>
        <v>8.32</v>
      </c>
      <c r="H21" s="33">
        <f>AVERAGEA(H16:H19)</f>
        <v>3.3625000000000003</v>
      </c>
      <c r="I21" s="33">
        <f>AVERAGEA(I16:I19)</f>
        <v>6.5049999999999999</v>
      </c>
      <c r="J21" s="33">
        <f>AVERAGEA(J16:J20)</f>
        <v>5.211999999999999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672D4-9866-4535-8898-2E78926640DE}">
  <dimension ref="A1:I31"/>
  <sheetViews>
    <sheetView workbookViewId="0"/>
  </sheetViews>
  <sheetFormatPr baseColWidth="10" defaultColWidth="11.5" defaultRowHeight="14"/>
  <cols>
    <col min="1" max="16384" width="11.5" style="13"/>
  </cols>
  <sheetData>
    <row r="1" spans="1:9">
      <c r="A1" s="12" t="s">
        <v>356</v>
      </c>
    </row>
    <row r="3" spans="1:9">
      <c r="B3" s="83" t="s">
        <v>131</v>
      </c>
      <c r="C3" s="83"/>
      <c r="E3" s="83" t="s">
        <v>114</v>
      </c>
      <c r="F3" s="83"/>
      <c r="H3" s="83" t="s">
        <v>115</v>
      </c>
      <c r="I3" s="83"/>
    </row>
    <row r="4" spans="1:9">
      <c r="B4" s="62" t="s">
        <v>122</v>
      </c>
      <c r="C4" s="62" t="s">
        <v>218</v>
      </c>
      <c r="E4" s="62" t="s">
        <v>122</v>
      </c>
      <c r="F4" s="62" t="s">
        <v>218</v>
      </c>
      <c r="H4" s="62" t="s">
        <v>122</v>
      </c>
      <c r="I4" s="62" t="s">
        <v>218</v>
      </c>
    </row>
    <row r="5" spans="1:9">
      <c r="B5" s="32">
        <v>1388.044795</v>
      </c>
      <c r="C5" s="32">
        <v>1999.5813129999999</v>
      </c>
      <c r="D5" s="33"/>
      <c r="E5" s="32">
        <v>86.46</v>
      </c>
      <c r="F5" s="32">
        <v>36.32</v>
      </c>
      <c r="G5" s="33"/>
      <c r="H5" s="32">
        <v>1379.75605</v>
      </c>
      <c r="I5" s="32">
        <v>1287.1804500000001</v>
      </c>
    </row>
    <row r="6" spans="1:9">
      <c r="B6" s="32">
        <v>1881.5774960000001</v>
      </c>
      <c r="C6" s="32">
        <v>1799.2351510000001</v>
      </c>
      <c r="D6" s="33"/>
      <c r="E6" s="32">
        <v>179.97</v>
      </c>
      <c r="F6" s="32">
        <v>232.77</v>
      </c>
      <c r="G6" s="33"/>
      <c r="H6" s="32">
        <v>1274.7082499999999</v>
      </c>
      <c r="I6" s="32">
        <v>494.61224299999998</v>
      </c>
    </row>
    <row r="7" spans="1:9">
      <c r="B7" s="32">
        <v>1513.90517</v>
      </c>
      <c r="C7" s="32">
        <v>1285.3819229999999</v>
      </c>
      <c r="D7" s="33"/>
      <c r="E7" s="32">
        <v>41.33</v>
      </c>
      <c r="F7" s="32">
        <v>83.68</v>
      </c>
      <c r="G7" s="33"/>
      <c r="H7" s="32">
        <v>561.89036680000004</v>
      </c>
      <c r="I7" s="32">
        <v>963.26352499999996</v>
      </c>
    </row>
    <row r="8" spans="1:9">
      <c r="B8" s="32">
        <v>1279.8827080000001</v>
      </c>
      <c r="C8" s="32">
        <v>1120.9909359999999</v>
      </c>
      <c r="D8" s="33"/>
      <c r="E8" s="32">
        <v>70.36</v>
      </c>
      <c r="F8" s="32">
        <v>108.4</v>
      </c>
      <c r="G8" s="33"/>
      <c r="H8" s="32">
        <v>1315.5829920000001</v>
      </c>
      <c r="I8" s="32">
        <v>1063.8415500000001</v>
      </c>
    </row>
    <row r="9" spans="1:9">
      <c r="B9" s="32">
        <v>1555.085061</v>
      </c>
      <c r="C9" s="32">
        <v>850.02885800000001</v>
      </c>
      <c r="D9" s="33"/>
      <c r="E9" s="32">
        <v>182.17</v>
      </c>
      <c r="F9" s="32">
        <v>50.78</v>
      </c>
      <c r="G9" s="33"/>
      <c r="H9" s="32">
        <v>1072.077916</v>
      </c>
      <c r="I9" s="32">
        <v>612.83795799999996</v>
      </c>
    </row>
    <row r="10" spans="1:9">
      <c r="B10" s="32">
        <v>1061.9837359999999</v>
      </c>
      <c r="C10" s="32">
        <v>1115.225148</v>
      </c>
      <c r="D10" s="33"/>
      <c r="E10" s="32">
        <v>41.7</v>
      </c>
      <c r="F10" s="32">
        <v>98.73</v>
      </c>
      <c r="G10" s="33"/>
      <c r="H10" s="32">
        <v>1286.4280550000001</v>
      </c>
      <c r="I10" s="32">
        <v>1231.0680600000001</v>
      </c>
    </row>
    <row r="11" spans="1:9">
      <c r="A11" s="13" t="s">
        <v>187</v>
      </c>
      <c r="B11" s="47">
        <f>AVERAGEA(B5:B10)</f>
        <v>1446.7464943333332</v>
      </c>
      <c r="C11" s="47">
        <f>AVERAGEA(C5:C10)</f>
        <v>1361.7405548333334</v>
      </c>
      <c r="D11" s="33"/>
      <c r="E11" s="47">
        <f>AVERAGEA(E5:E10)</f>
        <v>100.33166666666666</v>
      </c>
      <c r="F11" s="47">
        <f>AVERAGEA(F5:F10)</f>
        <v>101.78000000000002</v>
      </c>
      <c r="G11" s="33"/>
      <c r="H11" s="47">
        <f>AVERAGEA(H5:H10)</f>
        <v>1148.4072716333333</v>
      </c>
      <c r="I11" s="47">
        <f>AVERAGEA(I5:I10)</f>
        <v>942.13396433333344</v>
      </c>
    </row>
    <row r="12" spans="1:9">
      <c r="B12" s="47"/>
      <c r="C12" s="47"/>
      <c r="D12" s="33"/>
      <c r="E12" s="47"/>
      <c r="F12" s="47"/>
      <c r="G12" s="33"/>
      <c r="H12" s="47"/>
      <c r="I12" s="47"/>
    </row>
    <row r="13" spans="1:9" ht="28.75" customHeight="1">
      <c r="B13" s="105" t="s">
        <v>248</v>
      </c>
      <c r="C13" s="105"/>
      <c r="D13" s="33"/>
      <c r="E13" s="33"/>
      <c r="F13" s="33"/>
      <c r="G13" s="33"/>
      <c r="H13" s="33"/>
      <c r="I13" s="33"/>
    </row>
    <row r="14" spans="1:9">
      <c r="B14" s="49" t="s">
        <v>122</v>
      </c>
      <c r="C14" s="49" t="s">
        <v>218</v>
      </c>
      <c r="D14" s="33"/>
      <c r="E14" s="33"/>
      <c r="F14" s="33"/>
      <c r="G14" s="33"/>
      <c r="H14" s="33"/>
      <c r="I14" s="33"/>
    </row>
    <row r="15" spans="1:9">
      <c r="B15" s="32">
        <v>36.07</v>
      </c>
      <c r="C15" s="32">
        <v>42.9</v>
      </c>
      <c r="D15" s="33"/>
      <c r="E15" s="33"/>
      <c r="F15" s="33"/>
      <c r="G15" s="33"/>
      <c r="H15" s="33"/>
      <c r="I15" s="33"/>
    </row>
    <row r="16" spans="1:9">
      <c r="B16" s="32">
        <v>22.4</v>
      </c>
      <c r="C16" s="32">
        <v>8.16</v>
      </c>
      <c r="D16" s="33"/>
      <c r="E16" s="33"/>
      <c r="F16" s="33"/>
      <c r="G16" s="33"/>
      <c r="H16" s="33"/>
      <c r="I16" s="33"/>
    </row>
    <row r="17" spans="2:9">
      <c r="B17" s="32">
        <v>14.94</v>
      </c>
      <c r="C17" s="32">
        <v>27.79</v>
      </c>
      <c r="D17" s="33"/>
      <c r="E17" s="33"/>
      <c r="F17" s="33"/>
      <c r="G17" s="33"/>
      <c r="H17" s="33"/>
      <c r="I17" s="33"/>
    </row>
    <row r="18" spans="2:9">
      <c r="B18" s="32">
        <v>12.56</v>
      </c>
      <c r="C18" s="32">
        <v>6.04</v>
      </c>
      <c r="D18" s="33"/>
      <c r="E18" s="33"/>
      <c r="F18" s="33"/>
      <c r="G18" s="33"/>
      <c r="H18" s="33"/>
      <c r="I18" s="33"/>
    </row>
    <row r="19" spans="2:9">
      <c r="B19" s="32">
        <v>37.090000000000003</v>
      </c>
      <c r="C19" s="32">
        <v>37.119999999999997</v>
      </c>
      <c r="D19" s="33"/>
      <c r="E19" s="33"/>
      <c r="F19" s="33"/>
      <c r="G19" s="33"/>
      <c r="H19" s="33"/>
      <c r="I19" s="33"/>
    </row>
    <row r="20" spans="2:9">
      <c r="B20" s="47">
        <f>AVERAGEA(B15:B19)</f>
        <v>24.612000000000002</v>
      </c>
      <c r="C20" s="47">
        <f>AVERAGEA(C15:C19)</f>
        <v>24.401999999999997</v>
      </c>
      <c r="D20" s="33"/>
      <c r="E20" s="33"/>
      <c r="F20" s="33"/>
      <c r="G20" s="33"/>
      <c r="H20" s="33"/>
      <c r="I20" s="33"/>
    </row>
    <row r="21" spans="2:9">
      <c r="B21" s="47"/>
      <c r="C21" s="47"/>
      <c r="D21" s="33"/>
      <c r="E21" s="33"/>
      <c r="F21" s="33"/>
      <c r="G21" s="33"/>
      <c r="H21" s="33"/>
      <c r="I21" s="33"/>
    </row>
    <row r="22" spans="2:9" ht="28.75" customHeight="1">
      <c r="B22" s="105" t="s">
        <v>247</v>
      </c>
      <c r="C22" s="105"/>
      <c r="D22" s="33"/>
      <c r="E22" s="33"/>
      <c r="F22" s="33"/>
      <c r="G22" s="33"/>
      <c r="H22" s="33"/>
      <c r="I22" s="33"/>
    </row>
    <row r="23" spans="2:9">
      <c r="B23" s="106" t="s">
        <v>122</v>
      </c>
      <c r="C23" s="106" t="s">
        <v>218</v>
      </c>
      <c r="D23" s="33"/>
      <c r="E23" s="33"/>
      <c r="F23" s="33"/>
      <c r="G23" s="33"/>
      <c r="H23" s="33"/>
      <c r="I23" s="33"/>
    </row>
    <row r="24" spans="2:9">
      <c r="B24" s="106">
        <v>294.74761000000001</v>
      </c>
      <c r="C24" s="106">
        <v>194.37791999999999</v>
      </c>
      <c r="D24" s="33"/>
      <c r="E24" s="33"/>
      <c r="F24" s="33"/>
      <c r="G24" s="33"/>
      <c r="H24" s="33"/>
      <c r="I24" s="33"/>
    </row>
    <row r="25" spans="2:9">
      <c r="B25" s="106">
        <v>293.25912</v>
      </c>
      <c r="C25" s="106">
        <v>209.01267999999999</v>
      </c>
      <c r="D25" s="33"/>
      <c r="E25" s="33"/>
      <c r="F25" s="33"/>
      <c r="G25" s="33"/>
      <c r="H25" s="33"/>
      <c r="I25" s="33"/>
    </row>
    <row r="26" spans="2:9">
      <c r="B26" s="106">
        <v>228.36726999999999</v>
      </c>
      <c r="C26" s="106">
        <v>349.86219999999997</v>
      </c>
      <c r="D26" s="33"/>
      <c r="E26" s="33"/>
      <c r="F26" s="33"/>
      <c r="G26" s="33"/>
      <c r="H26" s="33"/>
      <c r="I26" s="33"/>
    </row>
    <row r="27" spans="2:9">
      <c r="B27" s="106">
        <v>392.76945999999998</v>
      </c>
      <c r="C27" s="106">
        <v>270.38578000000001</v>
      </c>
      <c r="D27" s="33"/>
      <c r="E27" s="33"/>
      <c r="F27" s="33"/>
      <c r="G27" s="33"/>
      <c r="H27" s="33"/>
      <c r="I27" s="33"/>
    </row>
    <row r="28" spans="2:9">
      <c r="B28" s="106">
        <v>139.52047999999999</v>
      </c>
      <c r="C28" s="106">
        <v>262.85937999999999</v>
      </c>
      <c r="D28" s="33"/>
      <c r="E28" s="33"/>
      <c r="F28" s="33"/>
      <c r="G28" s="33"/>
      <c r="H28" s="33"/>
      <c r="I28" s="33"/>
    </row>
    <row r="29" spans="2:9">
      <c r="B29" s="106">
        <v>171.77880999999999</v>
      </c>
      <c r="C29" s="106">
        <v>422.48002000000002</v>
      </c>
      <c r="D29" s="33"/>
      <c r="E29" s="33"/>
      <c r="F29" s="33"/>
      <c r="G29" s="33"/>
      <c r="H29" s="33"/>
      <c r="I29" s="33"/>
    </row>
    <row r="30" spans="2:9">
      <c r="B30" s="106">
        <v>605.94016999999997</v>
      </c>
      <c r="C30" s="106"/>
      <c r="D30" s="33"/>
      <c r="E30" s="33"/>
      <c r="F30" s="33"/>
      <c r="G30" s="33"/>
      <c r="H30" s="33"/>
      <c r="I30" s="33"/>
    </row>
    <row r="31" spans="2:9">
      <c r="B31" s="47">
        <f>AVERAGEA(B24:B30)</f>
        <v>303.76898857142857</v>
      </c>
      <c r="C31" s="47">
        <f>AVERAGEA(C24:C29)</f>
        <v>284.82966333333337</v>
      </c>
      <c r="D31" s="33"/>
      <c r="E31" s="33"/>
      <c r="F31" s="33"/>
      <c r="G31" s="33"/>
      <c r="H31" s="33"/>
      <c r="I31" s="33"/>
    </row>
  </sheetData>
  <mergeCells count="5">
    <mergeCell ref="B3:C3"/>
    <mergeCell ref="E3:F3"/>
    <mergeCell ref="H3:I3"/>
    <mergeCell ref="B22:C22"/>
    <mergeCell ref="B13:C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BCFD4-27D4-4E13-B749-10C70073F9A9}">
  <dimension ref="A1:D91"/>
  <sheetViews>
    <sheetView zoomScale="131" zoomScaleNormal="70" workbookViewId="0"/>
  </sheetViews>
  <sheetFormatPr baseColWidth="10" defaultColWidth="11.5" defaultRowHeight="14"/>
  <cols>
    <col min="1" max="1" width="13.1640625" style="13" customWidth="1"/>
    <col min="2" max="16384" width="11.5" style="13"/>
  </cols>
  <sheetData>
    <row r="1" spans="1:3">
      <c r="A1" s="12" t="s">
        <v>48</v>
      </c>
    </row>
    <row r="2" spans="1:3">
      <c r="A2" s="14"/>
      <c r="B2" s="15"/>
      <c r="C2" s="15"/>
    </row>
    <row r="3" spans="1:3" ht="15" thickBot="1">
      <c r="A3" s="34"/>
      <c r="B3" s="35" t="s">
        <v>34</v>
      </c>
      <c r="C3" s="35"/>
    </row>
    <row r="4" spans="1:3">
      <c r="A4" s="36"/>
      <c r="B4" s="36" t="s">
        <v>35</v>
      </c>
      <c r="C4" s="37" t="s">
        <v>36</v>
      </c>
    </row>
    <row r="5" spans="1:3" ht="30" customHeight="1">
      <c r="A5" s="68" t="s">
        <v>37</v>
      </c>
      <c r="B5" s="38">
        <v>1</v>
      </c>
      <c r="C5" s="39">
        <v>0</v>
      </c>
    </row>
    <row r="6" spans="1:3">
      <c r="A6" s="69"/>
      <c r="B6" s="38">
        <v>1</v>
      </c>
      <c r="C6" s="39">
        <v>1</v>
      </c>
    </row>
    <row r="7" spans="1:3">
      <c r="A7" s="69"/>
      <c r="B7" s="38">
        <v>1</v>
      </c>
      <c r="C7" s="39">
        <v>0</v>
      </c>
    </row>
    <row r="8" spans="1:3">
      <c r="A8" s="69"/>
      <c r="B8" s="38">
        <v>3</v>
      </c>
      <c r="C8" s="39">
        <v>0</v>
      </c>
    </row>
    <row r="9" spans="1:3">
      <c r="A9" s="69"/>
      <c r="B9" s="38">
        <v>3</v>
      </c>
      <c r="C9" s="39">
        <v>1</v>
      </c>
    </row>
    <row r="10" spans="1:3">
      <c r="A10" s="69"/>
      <c r="B10" s="38">
        <v>2</v>
      </c>
      <c r="C10" s="39">
        <v>0</v>
      </c>
    </row>
    <row r="11" spans="1:3">
      <c r="A11" s="69"/>
      <c r="B11" s="38">
        <v>2</v>
      </c>
      <c r="C11" s="39">
        <v>2</v>
      </c>
    </row>
    <row r="12" spans="1:3">
      <c r="A12" s="69"/>
      <c r="B12" s="38">
        <v>3</v>
      </c>
      <c r="C12" s="39">
        <v>2</v>
      </c>
    </row>
    <row r="13" spans="1:3">
      <c r="A13" s="69"/>
      <c r="B13" s="38">
        <v>3</v>
      </c>
      <c r="C13" s="39">
        <v>2</v>
      </c>
    </row>
    <row r="14" spans="1:3">
      <c r="A14" s="69"/>
      <c r="B14" s="38">
        <v>3</v>
      </c>
      <c r="C14" s="39">
        <v>1</v>
      </c>
    </row>
    <row r="15" spans="1:3">
      <c r="A15" s="69"/>
      <c r="B15" s="38">
        <v>3</v>
      </c>
      <c r="C15" s="39">
        <v>0</v>
      </c>
    </row>
    <row r="16" spans="1:3" ht="15" thickBot="1">
      <c r="A16" s="70"/>
      <c r="B16" s="40">
        <v>1</v>
      </c>
      <c r="C16" s="41">
        <v>0</v>
      </c>
    </row>
    <row r="17" spans="1:3">
      <c r="A17" s="71" t="s">
        <v>38</v>
      </c>
      <c r="B17" s="36">
        <v>2</v>
      </c>
      <c r="C17" s="37">
        <v>2</v>
      </c>
    </row>
    <row r="18" spans="1:3">
      <c r="A18" s="72"/>
      <c r="B18" s="38">
        <v>3</v>
      </c>
      <c r="C18" s="39">
        <v>3</v>
      </c>
    </row>
    <row r="19" spans="1:3">
      <c r="A19" s="72"/>
      <c r="B19" s="38">
        <v>2</v>
      </c>
      <c r="C19" s="39">
        <v>2</v>
      </c>
    </row>
    <row r="20" spans="1:3">
      <c r="A20" s="72"/>
      <c r="B20" s="38">
        <v>3</v>
      </c>
      <c r="C20" s="39">
        <v>3</v>
      </c>
    </row>
    <row r="21" spans="1:3" ht="15" thickBot="1">
      <c r="A21" s="73"/>
      <c r="B21" s="42">
        <v>2</v>
      </c>
      <c r="C21" s="43">
        <v>2</v>
      </c>
    </row>
    <row r="22" spans="1:3">
      <c r="A22" s="74" t="s">
        <v>5</v>
      </c>
      <c r="B22" s="38">
        <v>2</v>
      </c>
      <c r="C22" s="39">
        <v>2</v>
      </c>
    </row>
    <row r="23" spans="1:3">
      <c r="A23" s="69"/>
      <c r="B23" s="38">
        <v>0</v>
      </c>
      <c r="C23" s="39">
        <v>2</v>
      </c>
    </row>
    <row r="24" spans="1:3">
      <c r="A24" s="69"/>
      <c r="B24" s="38">
        <v>1</v>
      </c>
      <c r="C24" s="39">
        <v>3</v>
      </c>
    </row>
    <row r="25" spans="1:3">
      <c r="A25" s="69"/>
      <c r="B25" s="38">
        <v>0</v>
      </c>
      <c r="C25" s="39">
        <v>2</v>
      </c>
    </row>
    <row r="26" spans="1:3">
      <c r="A26" s="69"/>
      <c r="B26" s="38">
        <v>1</v>
      </c>
      <c r="C26" s="39">
        <v>1</v>
      </c>
    </row>
    <row r="27" spans="1:3">
      <c r="A27" s="69"/>
      <c r="B27" s="38">
        <v>2</v>
      </c>
      <c r="C27" s="39">
        <v>1</v>
      </c>
    </row>
    <row r="28" spans="1:3">
      <c r="A28" s="69"/>
      <c r="B28" s="38">
        <v>1</v>
      </c>
      <c r="C28" s="44">
        <v>2</v>
      </c>
    </row>
    <row r="29" spans="1:3">
      <c r="A29" s="69"/>
      <c r="B29" s="38">
        <v>1</v>
      </c>
      <c r="C29" s="44">
        <v>2</v>
      </c>
    </row>
    <row r="30" spans="1:3">
      <c r="A30" s="69"/>
      <c r="B30" s="38">
        <v>0</v>
      </c>
      <c r="C30" s="45">
        <v>3</v>
      </c>
    </row>
    <row r="31" spans="1:3">
      <c r="A31" s="69"/>
      <c r="B31" s="38">
        <v>1</v>
      </c>
      <c r="C31" s="45">
        <v>0</v>
      </c>
    </row>
    <row r="32" spans="1:3">
      <c r="A32" s="69"/>
      <c r="B32" s="38">
        <v>2</v>
      </c>
      <c r="C32" s="39">
        <v>0</v>
      </c>
    </row>
    <row r="33" spans="1:3" ht="15" thickBot="1">
      <c r="A33" s="70"/>
      <c r="B33" s="42">
        <v>3</v>
      </c>
      <c r="C33" s="43">
        <v>2</v>
      </c>
    </row>
    <row r="37" spans="1:3">
      <c r="A37" s="12" t="s">
        <v>76</v>
      </c>
    </row>
    <row r="38" spans="1:3">
      <c r="A38" s="13" t="s">
        <v>296</v>
      </c>
      <c r="B38" s="1" t="s">
        <v>75</v>
      </c>
    </row>
    <row r="39" spans="1:3">
      <c r="B39" s="2">
        <v>8.91</v>
      </c>
    </row>
    <row r="40" spans="1:3">
      <c r="B40" s="2">
        <v>24.85</v>
      </c>
    </row>
    <row r="41" spans="1:3">
      <c r="B41" s="2">
        <v>32.450000000000003</v>
      </c>
    </row>
    <row r="42" spans="1:3">
      <c r="B42" s="2">
        <v>18.54</v>
      </c>
    </row>
    <row r="43" spans="1:3">
      <c r="B43" s="2">
        <v>11.75</v>
      </c>
    </row>
    <row r="44" spans="1:3">
      <c r="A44" s="13" t="s">
        <v>187</v>
      </c>
      <c r="B44" s="13">
        <f>AVERAGEA(B39:B43)</f>
        <v>19.3</v>
      </c>
    </row>
    <row r="49" spans="1:3">
      <c r="A49" s="12" t="s">
        <v>79</v>
      </c>
    </row>
    <row r="50" spans="1:3">
      <c r="B50" s="1" t="s">
        <v>77</v>
      </c>
      <c r="C50" s="1" t="s">
        <v>78</v>
      </c>
    </row>
    <row r="51" spans="1:3">
      <c r="A51" s="13" t="s">
        <v>297</v>
      </c>
      <c r="B51" s="32">
        <v>0.36174508999999999</v>
      </c>
      <c r="C51" s="32">
        <v>2.4623011899999998</v>
      </c>
    </row>
    <row r="52" spans="1:3">
      <c r="B52" s="32">
        <v>0.69954265999999998</v>
      </c>
      <c r="C52" s="32">
        <v>4.9281908899999998</v>
      </c>
    </row>
    <row r="53" spans="1:3">
      <c r="B53" s="32">
        <v>1.68074006</v>
      </c>
      <c r="C53" s="32">
        <v>1.74180986</v>
      </c>
    </row>
    <row r="54" spans="1:3">
      <c r="B54" s="32">
        <v>1.2579721800000001</v>
      </c>
      <c r="C54" s="32">
        <v>3.1267943699999998</v>
      </c>
    </row>
    <row r="55" spans="1:3">
      <c r="A55" s="13" t="s">
        <v>187</v>
      </c>
      <c r="B55" s="13">
        <f>AVERAGEA(B51:B54)</f>
        <v>0.99999999750000002</v>
      </c>
      <c r="C55" s="33">
        <f>AVERAGEA(C51:C54)</f>
        <v>3.0647740775000001</v>
      </c>
    </row>
    <row r="60" spans="1:3">
      <c r="A60" s="12" t="s">
        <v>253</v>
      </c>
    </row>
    <row r="61" spans="1:3">
      <c r="B61" s="16" t="s">
        <v>236</v>
      </c>
      <c r="C61" s="16" t="s">
        <v>290</v>
      </c>
    </row>
    <row r="62" spans="1:3">
      <c r="B62" s="18" t="s">
        <v>269</v>
      </c>
      <c r="C62" s="19">
        <v>31.707317073170699</v>
      </c>
    </row>
    <row r="63" spans="1:3">
      <c r="B63" s="18" t="s">
        <v>270</v>
      </c>
      <c r="C63" s="19">
        <v>17.647058823529399</v>
      </c>
    </row>
    <row r="64" spans="1:3">
      <c r="B64" s="18" t="s">
        <v>271</v>
      </c>
      <c r="C64" s="19">
        <v>5.7971014492753596</v>
      </c>
    </row>
    <row r="65" spans="2:3">
      <c r="B65" s="18" t="s">
        <v>272</v>
      </c>
      <c r="C65" s="19">
        <v>6.7708333333333304</v>
      </c>
    </row>
    <row r="66" spans="2:3">
      <c r="B66" s="18" t="s">
        <v>273</v>
      </c>
      <c r="C66" s="19">
        <v>5</v>
      </c>
    </row>
    <row r="67" spans="2:3">
      <c r="B67" s="18" t="s">
        <v>274</v>
      </c>
      <c r="C67" s="19">
        <v>6.5400843881856501</v>
      </c>
    </row>
    <row r="68" spans="2:3">
      <c r="B68" s="18" t="s">
        <v>275</v>
      </c>
      <c r="C68" s="19">
        <v>16.320474777448101</v>
      </c>
    </row>
    <row r="69" spans="2:3">
      <c r="B69" s="18" t="s">
        <v>276</v>
      </c>
      <c r="C69" s="19">
        <v>6.47482014388489</v>
      </c>
    </row>
    <row r="70" spans="2:3">
      <c r="B70" s="18" t="s">
        <v>277</v>
      </c>
      <c r="C70" s="19">
        <v>28.75</v>
      </c>
    </row>
    <row r="71" spans="2:3">
      <c r="B71" s="18" t="s">
        <v>278</v>
      </c>
      <c r="C71" s="19">
        <v>8.8495575221238898</v>
      </c>
    </row>
    <row r="72" spans="2:3">
      <c r="B72" s="18" t="s">
        <v>279</v>
      </c>
      <c r="C72" s="19">
        <v>7.1428571428571397</v>
      </c>
    </row>
    <row r="73" spans="2:3">
      <c r="B73" s="18" t="s">
        <v>280</v>
      </c>
      <c r="C73" s="19">
        <v>3.2258064516128999</v>
      </c>
    </row>
    <row r="74" spans="2:3">
      <c r="B74" s="18" t="s">
        <v>281</v>
      </c>
      <c r="C74" s="19">
        <v>3.8461538461538498</v>
      </c>
    </row>
    <row r="75" spans="2:3">
      <c r="B75" s="18" t="s">
        <v>282</v>
      </c>
      <c r="C75" s="19">
        <v>15.113122171945699</v>
      </c>
    </row>
    <row r="76" spans="2:3">
      <c r="B76" s="18" t="s">
        <v>283</v>
      </c>
      <c r="C76" s="19">
        <v>23.642172523961701</v>
      </c>
    </row>
    <row r="77" spans="2:3">
      <c r="B77" s="18" t="s">
        <v>284</v>
      </c>
      <c r="C77" s="19">
        <v>25.342465753424701</v>
      </c>
    </row>
    <row r="78" spans="2:3">
      <c r="B78" s="18" t="s">
        <v>285</v>
      </c>
      <c r="C78" s="19">
        <v>7.7922077922077904</v>
      </c>
    </row>
    <row r="79" spans="2:3">
      <c r="B79" s="18" t="s">
        <v>286</v>
      </c>
      <c r="C79" s="19">
        <v>25.925925925925899</v>
      </c>
    </row>
    <row r="80" spans="2:3">
      <c r="B80" s="18" t="s">
        <v>287</v>
      </c>
      <c r="C80" s="19">
        <v>12</v>
      </c>
    </row>
    <row r="81" spans="1:4">
      <c r="B81" s="18" t="s">
        <v>288</v>
      </c>
      <c r="C81" s="19">
        <v>21.739130434782599</v>
      </c>
    </row>
    <row r="82" spans="1:4">
      <c r="B82" s="18" t="s">
        <v>289</v>
      </c>
      <c r="C82" s="19">
        <v>22.2222222222222</v>
      </c>
    </row>
    <row r="83" spans="1:4">
      <c r="A83" s="13" t="s">
        <v>187</v>
      </c>
      <c r="C83" s="20">
        <f>AVERAGE(C62:C82)</f>
        <v>14.373776751240273</v>
      </c>
    </row>
    <row r="86" spans="1:4">
      <c r="A86" s="12" t="s">
        <v>254</v>
      </c>
    </row>
    <row r="87" spans="1:4">
      <c r="A87" s="13" t="s">
        <v>249</v>
      </c>
    </row>
    <row r="88" spans="1:4">
      <c r="A88" s="16"/>
      <c r="B88" s="16" t="s">
        <v>241</v>
      </c>
      <c r="C88" s="16" t="s">
        <v>242</v>
      </c>
      <c r="D88" s="16" t="s">
        <v>243</v>
      </c>
    </row>
    <row r="89" spans="1:4">
      <c r="A89" s="16" t="s">
        <v>244</v>
      </c>
      <c r="B89" s="16">
        <v>365</v>
      </c>
      <c r="C89" s="16">
        <v>64</v>
      </c>
      <c r="D89" s="17">
        <f>(C89/B89)*100</f>
        <v>17.534246575342465</v>
      </c>
    </row>
    <row r="90" spans="1:4">
      <c r="A90" s="16" t="s">
        <v>245</v>
      </c>
      <c r="B90" s="16">
        <v>1346</v>
      </c>
      <c r="C90" s="16">
        <v>131</v>
      </c>
      <c r="D90" s="17">
        <f>(C90/B90)*100</f>
        <v>9.7325408618127796</v>
      </c>
    </row>
    <row r="91" spans="1:4">
      <c r="A91" s="16" t="s">
        <v>246</v>
      </c>
      <c r="B91" s="16">
        <v>140</v>
      </c>
      <c r="C91" s="16">
        <v>7</v>
      </c>
      <c r="D91" s="17">
        <f>(C91/B91)*100</f>
        <v>5</v>
      </c>
    </row>
  </sheetData>
  <mergeCells count="3">
    <mergeCell ref="A5:A16"/>
    <mergeCell ref="A17:A21"/>
    <mergeCell ref="A22:A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41D66-DDBF-489C-BB25-B05C009FB2FB}">
  <dimension ref="A1:Q85"/>
  <sheetViews>
    <sheetView zoomScale="116" zoomScaleNormal="85" workbookViewId="0"/>
  </sheetViews>
  <sheetFormatPr baseColWidth="10" defaultColWidth="11.5" defaultRowHeight="14"/>
  <cols>
    <col min="1" max="1" width="22" style="13" bestFit="1" customWidth="1"/>
    <col min="2" max="2" width="34.5" style="13" customWidth="1"/>
    <col min="3" max="3" width="23.5" style="13" bestFit="1" customWidth="1"/>
    <col min="4" max="4" width="16.6640625" style="13" customWidth="1"/>
    <col min="5" max="5" width="20.5" style="13" customWidth="1"/>
    <col min="6" max="6" width="15.33203125" style="13" customWidth="1"/>
    <col min="7" max="16384" width="11.5" style="13"/>
  </cols>
  <sheetData>
    <row r="1" spans="1:10">
      <c r="A1" s="12" t="s">
        <v>251</v>
      </c>
    </row>
    <row r="2" spans="1:10">
      <c r="A2" s="13" t="s">
        <v>299</v>
      </c>
    </row>
    <row r="3" spans="1:10" s="50" customFormat="1">
      <c r="A3" s="5" t="s">
        <v>49</v>
      </c>
      <c r="B3" s="5" t="s">
        <v>67</v>
      </c>
      <c r="C3" s="5" t="s">
        <v>68</v>
      </c>
      <c r="D3" s="5" t="s">
        <v>69</v>
      </c>
      <c r="E3" s="5" t="s">
        <v>70</v>
      </c>
      <c r="F3" s="5" t="s">
        <v>71</v>
      </c>
    </row>
    <row r="4" spans="1:10">
      <c r="A4" s="2">
        <v>22.1</v>
      </c>
      <c r="B4" s="2">
        <v>19.3</v>
      </c>
      <c r="C4" s="2">
        <v>18.2</v>
      </c>
      <c r="D4" s="2">
        <v>17.2</v>
      </c>
      <c r="E4" s="2">
        <v>16</v>
      </c>
      <c r="F4" s="2">
        <v>15.6</v>
      </c>
    </row>
    <row r="5" spans="1:10">
      <c r="A5" s="13" t="s">
        <v>298</v>
      </c>
    </row>
    <row r="6" spans="1:10" s="50" customFormat="1">
      <c r="A6" s="5" t="s">
        <v>72</v>
      </c>
      <c r="B6" s="5" t="s">
        <v>73</v>
      </c>
      <c r="C6" s="5" t="s">
        <v>74</v>
      </c>
    </row>
    <row r="7" spans="1:10">
      <c r="A7" s="2">
        <v>7.5</v>
      </c>
      <c r="B7" s="2">
        <v>3.4</v>
      </c>
      <c r="C7" s="2">
        <v>3.1</v>
      </c>
    </row>
    <row r="8" spans="1:10">
      <c r="A8" s="3"/>
      <c r="B8" s="3"/>
      <c r="C8" s="3"/>
    </row>
    <row r="9" spans="1:10">
      <c r="A9" s="3"/>
      <c r="B9" s="3"/>
      <c r="C9" s="3"/>
    </row>
    <row r="10" spans="1:10">
      <c r="A10" s="3"/>
      <c r="B10" s="3"/>
      <c r="C10" s="3"/>
    </row>
    <row r="12" spans="1:10">
      <c r="A12" s="12" t="s">
        <v>90</v>
      </c>
      <c r="B12" s="13" t="s">
        <v>300</v>
      </c>
    </row>
    <row r="13" spans="1:10">
      <c r="B13" s="13" t="s">
        <v>49</v>
      </c>
    </row>
    <row r="14" spans="1:10">
      <c r="B14" s="1" t="s">
        <v>39</v>
      </c>
      <c r="C14" s="1" t="s">
        <v>40</v>
      </c>
      <c r="D14" s="1" t="s">
        <v>41</v>
      </c>
      <c r="E14" s="1" t="s">
        <v>42</v>
      </c>
      <c r="F14" s="1" t="s">
        <v>43</v>
      </c>
      <c r="G14" s="1" t="s">
        <v>44</v>
      </c>
      <c r="H14" s="1" t="s">
        <v>45</v>
      </c>
      <c r="I14" s="1" t="s">
        <v>46</v>
      </c>
      <c r="J14" s="1" t="s">
        <v>47</v>
      </c>
    </row>
    <row r="15" spans="1:10">
      <c r="B15" s="32">
        <v>3.3277920000000001</v>
      </c>
      <c r="C15" s="32">
        <v>2.6271490000000002</v>
      </c>
      <c r="D15" s="32">
        <v>3.213495</v>
      </c>
      <c r="E15" s="32">
        <v>3.5237980000000002</v>
      </c>
      <c r="F15" s="32">
        <v>7.7224250000000003</v>
      </c>
      <c r="G15" s="32">
        <v>4.5568179999999998</v>
      </c>
      <c r="H15" s="32">
        <v>1.6843680000000001</v>
      </c>
      <c r="I15" s="32">
        <v>2.6689500000000002</v>
      </c>
      <c r="J15" s="32">
        <v>2.7570480000000002</v>
      </c>
    </row>
    <row r="16" spans="1:10">
      <c r="B16" s="32">
        <v>3.1112250000000001</v>
      </c>
      <c r="C16" s="32">
        <v>2.9299580000000001</v>
      </c>
      <c r="D16" s="32">
        <v>3.6139519999999998</v>
      </c>
      <c r="E16" s="32">
        <v>3.3121900000000002</v>
      </c>
      <c r="F16" s="32">
        <v>8.355734</v>
      </c>
      <c r="G16" s="32">
        <v>6.1243860000000003</v>
      </c>
      <c r="H16" s="32">
        <v>3.2164359999999999</v>
      </c>
      <c r="I16" s="32">
        <v>3.1657479999999998</v>
      </c>
      <c r="J16" s="32">
        <v>5.8139409999999998</v>
      </c>
    </row>
    <row r="17" spans="1:10">
      <c r="B17" s="32">
        <v>2.3949829999999999</v>
      </c>
      <c r="C17" s="32">
        <v>1.941311</v>
      </c>
      <c r="D17" s="32">
        <v>2.5137939999999999</v>
      </c>
      <c r="E17" s="32">
        <v>3.071466</v>
      </c>
      <c r="F17" s="32">
        <v>16.954709999999999</v>
      </c>
      <c r="G17" s="32">
        <v>5.8654789999999997</v>
      </c>
      <c r="H17" s="32">
        <v>2.2820170000000002</v>
      </c>
      <c r="I17" s="32">
        <v>6</v>
      </c>
      <c r="J17" s="32">
        <v>3.922091</v>
      </c>
    </row>
    <row r="18" spans="1:10">
      <c r="B18" s="32">
        <v>2.128098</v>
      </c>
      <c r="C18" s="32">
        <v>1.4206110000000001</v>
      </c>
      <c r="D18" s="32">
        <v>1.8704970000000001</v>
      </c>
      <c r="E18" s="32">
        <v>3.1073780000000002</v>
      </c>
      <c r="F18" s="32">
        <v>6.8239590000000003</v>
      </c>
      <c r="G18" s="32">
        <v>6.2490790000000001</v>
      </c>
      <c r="H18" s="32">
        <v>1.531965</v>
      </c>
      <c r="I18" s="32">
        <v>4.166493</v>
      </c>
      <c r="J18" s="32">
        <v>2.5822660000000002</v>
      </c>
    </row>
    <row r="19" spans="1:10">
      <c r="B19" s="32">
        <v>4.685651</v>
      </c>
      <c r="C19" s="32">
        <v>3.8443710000000002</v>
      </c>
      <c r="D19" s="32">
        <v>5.500038</v>
      </c>
      <c r="E19" s="32">
        <v>7.6895030000000002</v>
      </c>
      <c r="F19" s="32">
        <v>6.3834920000000004</v>
      </c>
      <c r="G19" s="32">
        <v>5.1090289999999996</v>
      </c>
      <c r="H19" s="32">
        <v>3.115694</v>
      </c>
      <c r="I19" s="32">
        <v>10.064629999999999</v>
      </c>
      <c r="J19" s="32">
        <v>3.931317</v>
      </c>
    </row>
    <row r="20" spans="1:10">
      <c r="A20" s="13" t="s">
        <v>187</v>
      </c>
      <c r="B20" s="48">
        <f>AVERAGEA(B15:B19)</f>
        <v>3.1295497999999999</v>
      </c>
      <c r="C20" s="48">
        <f>AVERAGEA(C15:C19)</f>
        <v>2.5526800000000001</v>
      </c>
      <c r="D20" s="48">
        <f t="shared" ref="D20:J20" si="0">AVERAGEA(D15:D19)</f>
        <v>3.3423552000000001</v>
      </c>
      <c r="E20" s="48">
        <f t="shared" si="0"/>
        <v>4.1408670000000001</v>
      </c>
      <c r="F20" s="48">
        <f t="shared" si="0"/>
        <v>9.2480639999999994</v>
      </c>
      <c r="G20" s="48">
        <f t="shared" si="0"/>
        <v>5.5809582000000004</v>
      </c>
      <c r="H20" s="48">
        <f t="shared" si="0"/>
        <v>2.3660959999999998</v>
      </c>
      <c r="I20" s="48">
        <f t="shared" si="0"/>
        <v>5.2131641999999996</v>
      </c>
      <c r="J20" s="48">
        <f t="shared" si="0"/>
        <v>3.8013326000000007</v>
      </c>
    </row>
    <row r="21" spans="1:10">
      <c r="B21" s="48" t="s">
        <v>50</v>
      </c>
      <c r="C21" s="48"/>
      <c r="D21" s="48"/>
      <c r="E21" s="48"/>
      <c r="F21" s="48"/>
      <c r="G21" s="48"/>
      <c r="H21" s="48"/>
      <c r="I21" s="48"/>
      <c r="J21" s="48"/>
    </row>
    <row r="22" spans="1:10">
      <c r="B22" s="49" t="s">
        <v>51</v>
      </c>
      <c r="C22" s="49" t="s">
        <v>52</v>
      </c>
      <c r="D22" s="49" t="s">
        <v>53</v>
      </c>
      <c r="E22" s="49" t="s">
        <v>54</v>
      </c>
      <c r="F22" s="49" t="s">
        <v>55</v>
      </c>
      <c r="G22" s="49" t="s">
        <v>56</v>
      </c>
      <c r="H22" s="49" t="s">
        <v>57</v>
      </c>
      <c r="I22" s="49" t="s">
        <v>58</v>
      </c>
      <c r="J22" s="48"/>
    </row>
    <row r="23" spans="1:10">
      <c r="B23" s="32">
        <v>1.6973560000000001</v>
      </c>
      <c r="C23" s="32">
        <v>2.6786970000000001</v>
      </c>
      <c r="D23" s="32">
        <v>2.1537169999999999</v>
      </c>
      <c r="E23" s="32">
        <v>3.4914900000000002</v>
      </c>
      <c r="F23" s="32">
        <v>2.104533</v>
      </c>
      <c r="G23" s="32">
        <v>3.657276</v>
      </c>
      <c r="H23" s="32">
        <v>2.6550289999999999</v>
      </c>
      <c r="I23" s="32">
        <v>2.2904798300000002</v>
      </c>
      <c r="J23" s="48"/>
    </row>
    <row r="24" spans="1:10">
      <c r="B24" s="32">
        <v>3.4337240000000002</v>
      </c>
      <c r="C24" s="32">
        <v>4.0641970000000001</v>
      </c>
      <c r="D24" s="32">
        <v>4.7422579999999996</v>
      </c>
      <c r="E24" s="32">
        <v>7.9449670000000001</v>
      </c>
      <c r="F24" s="32">
        <v>7.8927199999999997</v>
      </c>
      <c r="G24" s="32">
        <v>14.86519</v>
      </c>
      <c r="H24" s="32">
        <v>5.0427249999999999</v>
      </c>
      <c r="I24" s="32">
        <v>7.0426968900000002</v>
      </c>
      <c r="J24" s="48"/>
    </row>
    <row r="25" spans="1:10">
      <c r="B25" s="32">
        <v>3.873631</v>
      </c>
      <c r="C25" s="32">
        <v>3.1660810000000001</v>
      </c>
      <c r="D25" s="32">
        <v>3.8941249999999998</v>
      </c>
      <c r="E25" s="32">
        <v>4.6480050000000004</v>
      </c>
      <c r="F25" s="32">
        <v>6.3187499999999996</v>
      </c>
      <c r="G25" s="32">
        <v>9.6293360000000003</v>
      </c>
      <c r="H25" s="32">
        <v>3.0410159999999999</v>
      </c>
      <c r="I25" s="32">
        <v>4.6683502700000004</v>
      </c>
      <c r="J25" s="48"/>
    </row>
    <row r="26" spans="1:10">
      <c r="B26" s="32">
        <v>2.1156959999999998</v>
      </c>
      <c r="C26" s="32">
        <v>2.680294</v>
      </c>
      <c r="D26" s="32">
        <v>2.4386679999999998</v>
      </c>
      <c r="E26" s="32">
        <v>2.2555339999999999</v>
      </c>
      <c r="F26" s="32">
        <v>5.001099</v>
      </c>
      <c r="G26" s="32">
        <v>3.3792779999999998</v>
      </c>
      <c r="H26" s="32">
        <v>2.649902</v>
      </c>
      <c r="I26" s="32">
        <v>2.90133318</v>
      </c>
      <c r="J26" s="48"/>
    </row>
    <row r="27" spans="1:10">
      <c r="B27" s="32">
        <v>2.5869589999999998</v>
      </c>
      <c r="C27" s="32">
        <v>3.580006</v>
      </c>
      <c r="D27" s="32">
        <v>2.4718969999999998</v>
      </c>
      <c r="E27" s="32">
        <v>3.1390940000000001</v>
      </c>
      <c r="F27" s="32">
        <v>3.3</v>
      </c>
      <c r="G27" s="32">
        <v>1.3494759999999999</v>
      </c>
      <c r="H27" s="32">
        <v>2.1650390000000002</v>
      </c>
      <c r="I27" s="32">
        <v>5.7908615699999997</v>
      </c>
      <c r="J27" s="48"/>
    </row>
    <row r="28" spans="1:10">
      <c r="A28" s="13" t="s">
        <v>187</v>
      </c>
      <c r="B28" s="48">
        <f>AVERAGEA(B23:B27)</f>
        <v>2.7414732000000002</v>
      </c>
      <c r="C28" s="48">
        <f t="shared" ref="C28:I28" si="1">AVERAGEA(C23:C27)</f>
        <v>3.2338549999999997</v>
      </c>
      <c r="D28" s="48">
        <f t="shared" si="1"/>
        <v>3.1401329999999996</v>
      </c>
      <c r="E28" s="48">
        <f t="shared" si="1"/>
        <v>4.2958180000000006</v>
      </c>
      <c r="F28" s="48">
        <f t="shared" si="1"/>
        <v>4.9234204000000004</v>
      </c>
      <c r="G28" s="48">
        <f t="shared" si="1"/>
        <v>6.5761112000000015</v>
      </c>
      <c r="H28" s="48">
        <f t="shared" si="1"/>
        <v>3.1107421999999998</v>
      </c>
      <c r="I28" s="48">
        <f t="shared" si="1"/>
        <v>4.5387443480000007</v>
      </c>
      <c r="J28" s="48"/>
    </row>
    <row r="29" spans="1:10">
      <c r="B29" s="48" t="s">
        <v>59</v>
      </c>
      <c r="C29" s="48"/>
      <c r="D29" s="48"/>
      <c r="E29" s="48"/>
      <c r="F29" s="48"/>
      <c r="G29" s="48"/>
      <c r="H29" s="48"/>
      <c r="I29" s="48"/>
      <c r="J29" s="48"/>
    </row>
    <row r="30" spans="1:10">
      <c r="B30" s="49" t="s">
        <v>60</v>
      </c>
      <c r="C30" s="49" t="s">
        <v>61</v>
      </c>
      <c r="D30" s="49" t="s">
        <v>62</v>
      </c>
      <c r="E30" s="49" t="s">
        <v>63</v>
      </c>
      <c r="F30" s="49" t="s">
        <v>64</v>
      </c>
      <c r="G30" s="49" t="s">
        <v>65</v>
      </c>
      <c r="H30" s="49" t="s">
        <v>66</v>
      </c>
      <c r="I30" s="48"/>
      <c r="J30" s="48"/>
    </row>
    <row r="31" spans="1:10">
      <c r="B31" s="32">
        <v>1.8065450000000001</v>
      </c>
      <c r="C31" s="32">
        <v>2.355712</v>
      </c>
      <c r="D31" s="32">
        <v>2.3808699999999998</v>
      </c>
      <c r="E31" s="32">
        <v>2.7811710000000001</v>
      </c>
      <c r="F31" s="32">
        <v>2.119332</v>
      </c>
      <c r="G31" s="32">
        <v>3.9546079999999999</v>
      </c>
      <c r="H31" s="32">
        <v>1.4916100000000001</v>
      </c>
      <c r="I31" s="48"/>
      <c r="J31" s="48"/>
    </row>
    <row r="32" spans="1:10">
      <c r="B32" s="32">
        <v>2.7425799999999998</v>
      </c>
      <c r="C32" s="32">
        <v>5.5533299999999999</v>
      </c>
      <c r="D32" s="32">
        <v>2.2252800000000001</v>
      </c>
      <c r="E32" s="32">
        <v>7.1214519999999997</v>
      </c>
      <c r="F32" s="32">
        <v>2.2014830000000001</v>
      </c>
      <c r="G32" s="32">
        <v>3.5448439999999999</v>
      </c>
      <c r="H32" s="32">
        <v>4.3983840000000001</v>
      </c>
      <c r="I32" s="48"/>
      <c r="J32" s="48"/>
    </row>
    <row r="33" spans="1:10">
      <c r="B33" s="32">
        <v>3.7010770000000002</v>
      </c>
      <c r="C33" s="32">
        <v>5.1180289999999999</v>
      </c>
      <c r="D33" s="32">
        <v>2.6834359999999999</v>
      </c>
      <c r="E33" s="32">
        <v>5.2170319999999997</v>
      </c>
      <c r="F33" s="32">
        <v>2.8378899999999998</v>
      </c>
      <c r="G33" s="32">
        <v>2.995959</v>
      </c>
      <c r="H33" s="32">
        <v>5.748291</v>
      </c>
      <c r="I33" s="48"/>
      <c r="J33" s="48"/>
    </row>
    <row r="34" spans="1:10">
      <c r="B34" s="32">
        <v>1.8342579999999999</v>
      </c>
      <c r="C34" s="32">
        <v>3.3605849999999999</v>
      </c>
      <c r="D34" s="32">
        <v>2.2252800000000001</v>
      </c>
      <c r="E34" s="32">
        <v>4.5447360000000003</v>
      </c>
      <c r="F34" s="32">
        <v>2.5721980000000002</v>
      </c>
      <c r="G34" s="32">
        <v>3.1354229999999998</v>
      </c>
      <c r="H34" s="32">
        <v>3.423244</v>
      </c>
      <c r="I34" s="48"/>
      <c r="J34" s="48"/>
    </row>
    <row r="35" spans="1:10">
      <c r="B35" s="32">
        <v>2.2857530000000001</v>
      </c>
      <c r="C35" s="32">
        <v>2.0005410000000001</v>
      </c>
      <c r="D35" s="32">
        <v>1.9568099999999999</v>
      </c>
      <c r="E35" s="32">
        <v>7.5177870000000002</v>
      </c>
      <c r="F35" s="32">
        <v>3.9975350000000001</v>
      </c>
      <c r="G35" s="32">
        <v>3.5879300000000001</v>
      </c>
      <c r="H35" s="32">
        <v>4.4039770000000003</v>
      </c>
      <c r="I35" s="48"/>
      <c r="J35" s="48"/>
    </row>
    <row r="36" spans="1:10">
      <c r="A36" s="13" t="s">
        <v>187</v>
      </c>
      <c r="B36" s="48">
        <f>AVERAGEA(B31:B35)</f>
        <v>2.4740425999999998</v>
      </c>
      <c r="C36" s="48">
        <f t="shared" ref="C36:H36" si="2">AVERAGEA(C31:C35)</f>
        <v>3.6776393999999994</v>
      </c>
      <c r="D36" s="48">
        <f t="shared" si="2"/>
        <v>2.2943351999999999</v>
      </c>
      <c r="E36" s="48">
        <f t="shared" si="2"/>
        <v>5.4364356000000003</v>
      </c>
      <c r="F36" s="48">
        <f t="shared" si="2"/>
        <v>2.7456876000000001</v>
      </c>
      <c r="G36" s="48">
        <f t="shared" si="2"/>
        <v>3.4437527999999999</v>
      </c>
      <c r="H36" s="48">
        <f t="shared" si="2"/>
        <v>3.8931012000000003</v>
      </c>
      <c r="I36" s="48"/>
      <c r="J36" s="48"/>
    </row>
    <row r="41" spans="1:10">
      <c r="A41" s="12" t="s">
        <v>252</v>
      </c>
    </row>
    <row r="42" spans="1:10">
      <c r="A42" s="13" t="s">
        <v>299</v>
      </c>
    </row>
    <row r="43" spans="1:10" s="50" customFormat="1">
      <c r="A43" s="5" t="s">
        <v>71</v>
      </c>
      <c r="B43" s="5" t="s">
        <v>80</v>
      </c>
      <c r="C43" s="5" t="s">
        <v>81</v>
      </c>
      <c r="D43" s="5" t="s">
        <v>82</v>
      </c>
      <c r="E43" s="5" t="s">
        <v>83</v>
      </c>
      <c r="F43" s="5" t="s">
        <v>84</v>
      </c>
      <c r="G43" s="5" t="s">
        <v>85</v>
      </c>
      <c r="H43" s="5" t="s">
        <v>86</v>
      </c>
    </row>
    <row r="44" spans="1:10" s="33" customFormat="1">
      <c r="A44" s="32">
        <v>5.7110000000000003</v>
      </c>
      <c r="B44" s="32">
        <v>5.3816616604999998</v>
      </c>
      <c r="C44" s="32">
        <v>5.3579258042999998</v>
      </c>
      <c r="D44" s="32">
        <v>5.0149999999999997</v>
      </c>
      <c r="E44" s="32">
        <v>4.7032488170000004</v>
      </c>
      <c r="F44" s="32">
        <v>3.8179825481999998</v>
      </c>
      <c r="G44" s="32">
        <v>2.6354866083999999</v>
      </c>
      <c r="H44" s="32">
        <v>2.3959999999999999</v>
      </c>
    </row>
    <row r="45" spans="1:10">
      <c r="A45" s="3"/>
      <c r="B45" s="3"/>
      <c r="C45" s="3"/>
      <c r="D45" s="3"/>
      <c r="E45" s="3"/>
      <c r="F45" s="3"/>
      <c r="G45" s="3"/>
      <c r="H45" s="3"/>
    </row>
    <row r="46" spans="1:10">
      <c r="A46" s="3"/>
      <c r="B46" s="3"/>
      <c r="C46" s="3"/>
      <c r="D46" s="3"/>
      <c r="E46" s="3"/>
      <c r="F46" s="3"/>
      <c r="G46" s="3"/>
      <c r="H46" s="3"/>
    </row>
    <row r="47" spans="1:10">
      <c r="A47" s="3"/>
      <c r="B47" s="3"/>
      <c r="C47" s="3"/>
      <c r="D47" s="3"/>
      <c r="E47" s="3"/>
      <c r="F47" s="3"/>
      <c r="G47" s="3"/>
      <c r="H47" s="3"/>
    </row>
    <row r="49" spans="1:6">
      <c r="A49" s="12" t="s">
        <v>97</v>
      </c>
    </row>
    <row r="50" spans="1:6">
      <c r="A50" s="13" t="s">
        <v>8</v>
      </c>
      <c r="B50" s="1" t="s">
        <v>87</v>
      </c>
      <c r="C50" s="1" t="s">
        <v>88</v>
      </c>
      <c r="D50" s="13" t="s">
        <v>89</v>
      </c>
      <c r="E50" s="1" t="s">
        <v>87</v>
      </c>
      <c r="F50" s="1" t="s">
        <v>88</v>
      </c>
    </row>
    <row r="51" spans="1:6">
      <c r="A51" s="13" t="s">
        <v>296</v>
      </c>
      <c r="B51" s="2">
        <v>3.94</v>
      </c>
      <c r="C51" s="2">
        <v>62.4</v>
      </c>
      <c r="E51" s="2">
        <v>26.3</v>
      </c>
      <c r="F51" s="2">
        <v>81</v>
      </c>
    </row>
    <row r="52" spans="1:6">
      <c r="B52" s="2">
        <v>3.1</v>
      </c>
      <c r="C52" s="2">
        <v>56.4</v>
      </c>
      <c r="E52" s="2">
        <v>32</v>
      </c>
      <c r="F52" s="2">
        <v>85.2</v>
      </c>
    </row>
    <row r="53" spans="1:6">
      <c r="B53" s="2">
        <v>1.53</v>
      </c>
      <c r="C53" s="2">
        <v>52.6</v>
      </c>
      <c r="E53" s="2">
        <v>21.2</v>
      </c>
      <c r="F53" s="2">
        <v>90.8</v>
      </c>
    </row>
    <row r="54" spans="1:6">
      <c r="A54" s="26" t="s">
        <v>187</v>
      </c>
      <c r="B54" s="26">
        <f>AVERAGEA(B51:B53)</f>
        <v>2.8566666666666669</v>
      </c>
      <c r="C54" s="26">
        <f>AVERAGEA(C51:C53)</f>
        <v>57.133333333333333</v>
      </c>
      <c r="D54" s="26" t="s">
        <v>187</v>
      </c>
      <c r="E54" s="26">
        <f>AVERAGEA(E51:E53)</f>
        <v>26.5</v>
      </c>
      <c r="F54" s="26">
        <f>AVERAGEA(F51:F53)</f>
        <v>85.666666666666671</v>
      </c>
    </row>
    <row r="58" spans="1:6" s="26" customFormat="1"/>
    <row r="59" spans="1:6">
      <c r="A59" s="12" t="s">
        <v>310</v>
      </c>
    </row>
    <row r="60" spans="1:6">
      <c r="A60"/>
      <c r="B60" s="60" t="s">
        <v>329</v>
      </c>
      <c r="C60" s="60" t="s">
        <v>330</v>
      </c>
      <c r="D60" s="60" t="s">
        <v>331</v>
      </c>
      <c r="E60" s="60" t="s">
        <v>332</v>
      </c>
      <c r="F60" s="60" t="s">
        <v>333</v>
      </c>
    </row>
    <row r="61" spans="1:6">
      <c r="A61" s="59" t="s">
        <v>311</v>
      </c>
      <c r="B61" s="61">
        <v>2.565642</v>
      </c>
      <c r="C61" s="61">
        <v>1.5703492999999999</v>
      </c>
      <c r="D61" s="61">
        <v>2.8749042</v>
      </c>
      <c r="E61" s="61">
        <v>1.4541814</v>
      </c>
      <c r="F61" s="61">
        <v>1.4950779999999999</v>
      </c>
    </row>
    <row r="62" spans="1:6">
      <c r="A62" s="59" t="s">
        <v>312</v>
      </c>
      <c r="B62" s="61">
        <v>2.0491874000000001</v>
      </c>
      <c r="C62" s="61">
        <v>0.92741249999999997</v>
      </c>
      <c r="D62" s="61">
        <v>1.1929604</v>
      </c>
      <c r="E62" s="61">
        <v>2.2224716999999998</v>
      </c>
      <c r="F62" s="61">
        <v>2.5502799</v>
      </c>
    </row>
    <row r="63" spans="1:6">
      <c r="A63" s="59" t="s">
        <v>313</v>
      </c>
      <c r="B63" s="61">
        <v>2.2380073</v>
      </c>
      <c r="C63" s="61">
        <v>1.1159730000000001</v>
      </c>
      <c r="D63" s="61">
        <v>1.7457064</v>
      </c>
      <c r="E63" s="61">
        <v>1.117683</v>
      </c>
      <c r="F63" s="61">
        <v>2.0508378</v>
      </c>
    </row>
    <row r="64" spans="1:6">
      <c r="A64" s="59" t="s">
        <v>314</v>
      </c>
      <c r="B64" s="61">
        <v>1.4624128000000001</v>
      </c>
      <c r="C64" s="61">
        <v>1.0534501999999999</v>
      </c>
      <c r="D64" s="61">
        <v>1.1411032999999999</v>
      </c>
      <c r="E64" s="61">
        <v>1.9070142999999999</v>
      </c>
      <c r="F64" s="61">
        <v>2.4628869999999998</v>
      </c>
    </row>
    <row r="65" spans="1:6">
      <c r="A65" s="59" t="s">
        <v>315</v>
      </c>
      <c r="B65" s="61">
        <v>1.3340873</v>
      </c>
      <c r="C65" s="61">
        <v>0.86061715999999999</v>
      </c>
      <c r="D65" s="61">
        <v>0.83585989999999999</v>
      </c>
      <c r="E65" s="61">
        <v>2.0261917</v>
      </c>
      <c r="F65" s="61">
        <v>2.5571294</v>
      </c>
    </row>
    <row r="66" spans="1:6">
      <c r="A66" s="59" t="s">
        <v>316</v>
      </c>
      <c r="B66" s="61">
        <v>2.6053264</v>
      </c>
      <c r="C66" s="61">
        <v>2.0851717000000001</v>
      </c>
      <c r="D66" s="61">
        <v>1.7079683999999999</v>
      </c>
      <c r="E66" s="61">
        <v>-1.6660808</v>
      </c>
      <c r="F66" s="61">
        <v>2.1395338000000002</v>
      </c>
    </row>
    <row r="67" spans="1:6">
      <c r="A67" s="59" t="s">
        <v>317</v>
      </c>
      <c r="B67" s="61">
        <v>1.6143430000000001</v>
      </c>
      <c r="C67" s="61">
        <v>1.1605970999999999</v>
      </c>
      <c r="D67" s="61">
        <v>1.0378807000000001</v>
      </c>
      <c r="E67" s="61">
        <v>1.2482641000000001</v>
      </c>
      <c r="F67" s="61">
        <v>1.4588847</v>
      </c>
    </row>
    <row r="68" spans="1:6">
      <c r="A68" s="59" t="s">
        <v>318</v>
      </c>
      <c r="B68" s="61">
        <v>1.2208546</v>
      </c>
      <c r="C68" s="61">
        <v>1.110679</v>
      </c>
      <c r="D68" s="61">
        <v>0.85721265999999996</v>
      </c>
      <c r="E68" s="61">
        <v>1.5322454999999999</v>
      </c>
      <c r="F68" s="61">
        <v>1.6576306999999999</v>
      </c>
    </row>
    <row r="69" spans="1:6">
      <c r="A69" s="59" t="s">
        <v>319</v>
      </c>
      <c r="B69" s="61">
        <v>1.9364892</v>
      </c>
      <c r="C69" s="61">
        <v>1.1581104</v>
      </c>
      <c r="D69" s="61">
        <v>-0.67816540000000003</v>
      </c>
      <c r="E69" s="61">
        <v>1.6188506</v>
      </c>
      <c r="F69" s="61">
        <v>2.1078858</v>
      </c>
    </row>
    <row r="70" spans="1:6">
      <c r="A70" s="59" t="s">
        <v>320</v>
      </c>
      <c r="B70" s="61">
        <v>1.4708701</v>
      </c>
      <c r="C70" s="61">
        <v>1.202604</v>
      </c>
      <c r="D70" s="61">
        <v>0.89808094999999999</v>
      </c>
      <c r="E70" s="61">
        <v>1.0068303000000001</v>
      </c>
      <c r="F70" s="61">
        <v>1.3700973999999999</v>
      </c>
    </row>
    <row r="71" spans="1:6">
      <c r="A71" s="59" t="s">
        <v>321</v>
      </c>
      <c r="B71" s="61">
        <v>2.2920265</v>
      </c>
      <c r="C71" s="61">
        <v>-0.79579489999999997</v>
      </c>
      <c r="D71" s="61">
        <v>1.3339209999999999</v>
      </c>
      <c r="E71" s="61">
        <v>1.2840370999999999</v>
      </c>
      <c r="F71" s="61">
        <v>1.7361808999999999</v>
      </c>
    </row>
    <row r="72" spans="1:6">
      <c r="A72" s="59" t="s">
        <v>322</v>
      </c>
      <c r="B72" s="61">
        <v>1.5292403000000001</v>
      </c>
      <c r="C72" s="61">
        <v>1.3048846000000001</v>
      </c>
      <c r="D72" s="61">
        <v>-0.80265059999999999</v>
      </c>
      <c r="E72" s="61">
        <v>1.3798518</v>
      </c>
      <c r="F72" s="61">
        <v>2.0577299999999998</v>
      </c>
    </row>
    <row r="73" spans="1:6">
      <c r="A73" s="59" t="s">
        <v>323</v>
      </c>
      <c r="B73" s="61">
        <v>1.5257505</v>
      </c>
      <c r="C73" s="61">
        <v>1.0930867</v>
      </c>
      <c r="D73" s="61">
        <v>1.0092998</v>
      </c>
      <c r="E73" s="61">
        <v>-0.92752690000000004</v>
      </c>
      <c r="F73" s="61">
        <v>1.9055835999999999</v>
      </c>
    </row>
    <row r="74" spans="1:6">
      <c r="A74" s="59" t="s">
        <v>324</v>
      </c>
      <c r="B74" s="61">
        <v>1.4765071999999999</v>
      </c>
      <c r="C74" s="61">
        <v>-1.1483638</v>
      </c>
      <c r="D74" s="61">
        <v>1.4928866999999999</v>
      </c>
      <c r="E74" s="61">
        <v>1.0333136000000001</v>
      </c>
      <c r="F74" s="61">
        <v>1.4990485</v>
      </c>
    </row>
    <row r="75" spans="1:6">
      <c r="A75" s="59" t="s">
        <v>325</v>
      </c>
      <c r="B75" s="61">
        <v>1.7124391999999999</v>
      </c>
      <c r="C75" s="61">
        <v>0.94152707000000002</v>
      </c>
      <c r="D75" s="61">
        <v>1.4218103</v>
      </c>
      <c r="E75" s="61">
        <v>-0.90601920000000002</v>
      </c>
      <c r="F75" s="61">
        <v>1.1710959999999999</v>
      </c>
    </row>
    <row r="76" spans="1:6">
      <c r="A76" s="59" t="s">
        <v>326</v>
      </c>
      <c r="B76" s="61">
        <v>1.9935508</v>
      </c>
      <c r="C76" s="61">
        <v>0.90904830000000003</v>
      </c>
      <c r="D76" s="61">
        <v>1.5674330000000001</v>
      </c>
      <c r="E76" s="61">
        <v>1.1790065000000001</v>
      </c>
      <c r="F76" s="61">
        <v>-1.3587236</v>
      </c>
    </row>
    <row r="77" spans="1:6">
      <c r="A77" s="59" t="s">
        <v>327</v>
      </c>
      <c r="B77" s="61">
        <v>2.3268179999999998</v>
      </c>
      <c r="C77" s="61">
        <v>1.3091564</v>
      </c>
      <c r="D77" s="61">
        <v>1.5376437999999999</v>
      </c>
      <c r="E77" s="61">
        <v>-1.852506</v>
      </c>
      <c r="F77" s="61">
        <v>-1.0592398999999999</v>
      </c>
    </row>
    <row r="78" spans="1:6">
      <c r="A78" s="59" t="s">
        <v>328</v>
      </c>
      <c r="B78" s="61">
        <v>-1.0427732000000001</v>
      </c>
      <c r="C78" s="61">
        <v>-1.8991663000000001</v>
      </c>
      <c r="D78" s="61">
        <v>-0.96770429999999996</v>
      </c>
      <c r="E78" s="61">
        <v>-3.4897529999999999</v>
      </c>
      <c r="F78" s="61">
        <v>-3.3428342</v>
      </c>
    </row>
    <row r="83" spans="1:17">
      <c r="A83" s="12" t="s">
        <v>108</v>
      </c>
      <c r="B83" s="13" t="s">
        <v>240</v>
      </c>
    </row>
    <row r="84" spans="1:17" s="50" customFormat="1">
      <c r="A84" s="53" t="s">
        <v>232</v>
      </c>
      <c r="B84" s="53" t="s">
        <v>81</v>
      </c>
      <c r="C84" s="53" t="s">
        <v>71</v>
      </c>
      <c r="D84" s="53" t="s">
        <v>84</v>
      </c>
      <c r="E84" s="53" t="s">
        <v>219</v>
      </c>
      <c r="F84" s="53" t="s">
        <v>220</v>
      </c>
      <c r="G84" s="53" t="s">
        <v>221</v>
      </c>
      <c r="H84" s="53" t="s">
        <v>222</v>
      </c>
      <c r="I84" s="53" t="s">
        <v>223</v>
      </c>
      <c r="J84" s="53" t="s">
        <v>224</v>
      </c>
      <c r="K84" s="53" t="s">
        <v>225</v>
      </c>
      <c r="L84" s="53" t="s">
        <v>226</v>
      </c>
      <c r="M84" s="53" t="s">
        <v>227</v>
      </c>
      <c r="N84" s="53" t="s">
        <v>228</v>
      </c>
      <c r="O84" s="53" t="s">
        <v>229</v>
      </c>
      <c r="P84" s="53" t="s">
        <v>230</v>
      </c>
      <c r="Q84" s="53" t="s">
        <v>231</v>
      </c>
    </row>
    <row r="85" spans="1:17" s="26" customFormat="1">
      <c r="A85" s="51" t="s">
        <v>233</v>
      </c>
      <c r="B85" s="52">
        <v>15.622</v>
      </c>
      <c r="C85" s="52">
        <v>15.420999999999999</v>
      </c>
      <c r="D85" s="52">
        <v>12.157999999999999</v>
      </c>
      <c r="E85" s="52">
        <v>9.5630000000000006</v>
      </c>
      <c r="F85" s="52">
        <v>9.4410000000000007</v>
      </c>
      <c r="G85" s="52">
        <v>9.407</v>
      </c>
      <c r="H85" s="52">
        <v>9.1519999999999992</v>
      </c>
      <c r="I85" s="52">
        <v>8.8689999999999998</v>
      </c>
      <c r="J85" s="52">
        <v>8.2530000000000001</v>
      </c>
      <c r="K85" s="52">
        <v>8.0779999999999994</v>
      </c>
      <c r="L85" s="52">
        <v>7.0359999999999996</v>
      </c>
      <c r="M85" s="52">
        <v>6.0149999999999997</v>
      </c>
      <c r="N85" s="52">
        <v>5.1890000000000001</v>
      </c>
      <c r="O85" s="52">
        <v>4.532</v>
      </c>
      <c r="P85" s="52">
        <v>4.33</v>
      </c>
      <c r="Q85" s="52">
        <v>3.650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0F2F4-979B-45DA-B08D-E07322123A47}">
  <dimension ref="A1:G102"/>
  <sheetViews>
    <sheetView zoomScale="125" workbookViewId="0">
      <selection activeCell="A44" sqref="A44"/>
    </sheetView>
  </sheetViews>
  <sheetFormatPr baseColWidth="10" defaultColWidth="11.5" defaultRowHeight="14"/>
  <cols>
    <col min="1" max="16384" width="11.5" style="13"/>
  </cols>
  <sheetData>
    <row r="1" spans="1:5">
      <c r="A1" s="12" t="s">
        <v>255</v>
      </c>
    </row>
    <row r="2" spans="1:5">
      <c r="B2" s="1" t="s">
        <v>91</v>
      </c>
      <c r="C2" s="1" t="s">
        <v>92</v>
      </c>
      <c r="D2" s="1" t="s">
        <v>93</v>
      </c>
      <c r="E2" s="1" t="s">
        <v>94</v>
      </c>
    </row>
    <row r="3" spans="1:5">
      <c r="B3" s="32">
        <v>74.58949097</v>
      </c>
      <c r="C3" s="32">
        <v>14.105995200000001</v>
      </c>
      <c r="D3" s="32">
        <v>4.9281314170000003</v>
      </c>
      <c r="E3" s="32">
        <v>2.0547945209999998</v>
      </c>
    </row>
    <row r="4" spans="1:5">
      <c r="B4" s="32">
        <v>65.477114040000004</v>
      </c>
      <c r="C4" s="32">
        <v>11.3193403</v>
      </c>
      <c r="D4" s="32">
        <v>5.0078247259999999</v>
      </c>
      <c r="E4" s="32">
        <v>11.591553380000001</v>
      </c>
    </row>
    <row r="5" spans="1:5">
      <c r="B5" s="32"/>
      <c r="C5" s="32">
        <v>2.8865979400000001</v>
      </c>
      <c r="D5" s="32">
        <v>4.1695712790000004</v>
      </c>
      <c r="E5" s="32">
        <v>0.31067961199999999</v>
      </c>
    </row>
    <row r="6" spans="1:5">
      <c r="B6" s="32"/>
      <c r="C6" s="32">
        <v>7.3091849900000003</v>
      </c>
      <c r="D6" s="32">
        <v>17.75229113</v>
      </c>
      <c r="E6" s="32">
        <v>0.18382352900000001</v>
      </c>
    </row>
    <row r="7" spans="1:5">
      <c r="A7" s="13" t="s">
        <v>187</v>
      </c>
      <c r="B7" s="33">
        <f>AVERAGEA(B3:B4)</f>
        <v>70.033302504999995</v>
      </c>
      <c r="C7" s="33">
        <f>AVERAGEA(C3:C6)</f>
        <v>8.9052796075000007</v>
      </c>
      <c r="D7" s="33">
        <f>AVERAGEA(D3:D6)</f>
        <v>7.9644546380000003</v>
      </c>
      <c r="E7" s="33">
        <f>AVERAGEA(E3:E6)</f>
        <v>3.5352127604999999</v>
      </c>
    </row>
    <row r="12" spans="1:5">
      <c r="A12" s="12" t="s">
        <v>109</v>
      </c>
    </row>
    <row r="13" spans="1:5">
      <c r="A13" s="1" t="s">
        <v>107</v>
      </c>
      <c r="B13" s="1" t="s">
        <v>301</v>
      </c>
      <c r="C13" s="1" t="s">
        <v>96</v>
      </c>
    </row>
    <row r="14" spans="1:5">
      <c r="A14" s="5" t="s">
        <v>104</v>
      </c>
      <c r="B14" s="32">
        <v>0.88</v>
      </c>
      <c r="C14" s="32">
        <v>125.15642</v>
      </c>
    </row>
    <row r="15" spans="1:5">
      <c r="A15" s="5" t="s">
        <v>100</v>
      </c>
      <c r="B15" s="32">
        <v>1.85</v>
      </c>
      <c r="C15" s="32">
        <v>138.41849199999999</v>
      </c>
    </row>
    <row r="16" spans="1:5">
      <c r="A16" s="5" t="s">
        <v>105</v>
      </c>
      <c r="B16" s="32">
        <v>3.73</v>
      </c>
      <c r="C16" s="32">
        <v>149.47318799999999</v>
      </c>
    </row>
    <row r="17" spans="1:3">
      <c r="A17" s="5" t="s">
        <v>106</v>
      </c>
      <c r="B17" s="32">
        <v>4.5</v>
      </c>
      <c r="C17" s="32">
        <v>14.3354277</v>
      </c>
    </row>
    <row r="18" spans="1:3">
      <c r="A18" s="5" t="s">
        <v>99</v>
      </c>
      <c r="B18" s="32">
        <v>12.5</v>
      </c>
      <c r="C18" s="32">
        <v>63.970431099999999</v>
      </c>
    </row>
    <row r="19" spans="1:3">
      <c r="A19" s="5" t="s">
        <v>98</v>
      </c>
      <c r="B19" s="32">
        <v>17.25</v>
      </c>
      <c r="C19" s="32">
        <v>10.511196999999999</v>
      </c>
    </row>
    <row r="20" spans="1:3">
      <c r="A20" s="5" t="s">
        <v>103</v>
      </c>
      <c r="B20" s="32">
        <v>17.600000000000001</v>
      </c>
      <c r="C20" s="32">
        <v>53.332774899999997</v>
      </c>
    </row>
    <row r="21" spans="1:3">
      <c r="A21" s="5" t="s">
        <v>102</v>
      </c>
      <c r="B21" s="32">
        <v>18.100000000000001</v>
      </c>
      <c r="C21" s="32">
        <v>42.252771099999997</v>
      </c>
    </row>
    <row r="22" spans="1:3">
      <c r="A22" s="5" t="s">
        <v>101</v>
      </c>
      <c r="B22" s="32">
        <v>19.399999999999999</v>
      </c>
      <c r="C22" s="32">
        <v>53.619116599999998</v>
      </c>
    </row>
    <row r="27" spans="1:3">
      <c r="A27" s="12" t="s">
        <v>256</v>
      </c>
    </row>
    <row r="28" spans="1:3">
      <c r="A28" s="1" t="s">
        <v>107</v>
      </c>
      <c r="B28" s="1" t="s">
        <v>302</v>
      </c>
      <c r="C28" s="1" t="s">
        <v>96</v>
      </c>
    </row>
    <row r="29" spans="1:3">
      <c r="A29" s="5" t="s">
        <v>99</v>
      </c>
      <c r="B29" s="32">
        <v>31.400124000000002</v>
      </c>
      <c r="C29" s="32">
        <v>63.970431099999999</v>
      </c>
    </row>
    <row r="30" spans="1:3">
      <c r="A30" s="5" t="s">
        <v>103</v>
      </c>
      <c r="B30" s="32">
        <v>33.461995940000001</v>
      </c>
      <c r="C30" s="32">
        <v>53.332774899999997</v>
      </c>
    </row>
    <row r="31" spans="1:3">
      <c r="A31" s="5" t="s">
        <v>98</v>
      </c>
      <c r="B31" s="32">
        <v>40.901583129999999</v>
      </c>
      <c r="C31" s="32">
        <v>10.511196999999999</v>
      </c>
    </row>
    <row r="32" spans="1:3">
      <c r="A32" s="5" t="s">
        <v>101</v>
      </c>
      <c r="B32" s="32">
        <v>48.103674460000001</v>
      </c>
      <c r="C32" s="32">
        <v>53.619116599999998</v>
      </c>
    </row>
    <row r="33" spans="1:7">
      <c r="A33" s="5" t="s">
        <v>106</v>
      </c>
      <c r="B33" s="32">
        <v>52.93853077</v>
      </c>
      <c r="C33" s="32">
        <v>14.3354277</v>
      </c>
    </row>
    <row r="34" spans="1:7">
      <c r="A34" s="5" t="s">
        <v>100</v>
      </c>
      <c r="B34" s="32">
        <v>54.071602200000001</v>
      </c>
      <c r="C34" s="32">
        <v>138.41849199999999</v>
      </c>
    </row>
    <row r="35" spans="1:7">
      <c r="A35" s="5" t="s">
        <v>105</v>
      </c>
      <c r="B35" s="32">
        <v>76.780237009999993</v>
      </c>
      <c r="C35" s="32">
        <v>149.47318799999999</v>
      </c>
    </row>
    <row r="36" spans="1:7">
      <c r="A36" s="5" t="s">
        <v>104</v>
      </c>
      <c r="B36" s="32">
        <v>78.871850890000005</v>
      </c>
      <c r="C36" s="32">
        <v>125.15642</v>
      </c>
    </row>
    <row r="37" spans="1:7">
      <c r="A37" s="5" t="s">
        <v>102</v>
      </c>
      <c r="B37" s="32">
        <v>86.304712300000006</v>
      </c>
      <c r="C37" s="32">
        <v>42.252771099999997</v>
      </c>
    </row>
    <row r="42" spans="1:7">
      <c r="A42" s="12" t="s">
        <v>112</v>
      </c>
    </row>
    <row r="43" spans="1:7">
      <c r="A43" s="8"/>
      <c r="B43" s="8"/>
      <c r="C43" s="8"/>
      <c r="D43" s="8"/>
      <c r="E43" s="8"/>
      <c r="F43" s="8"/>
      <c r="G43" s="8"/>
    </row>
    <row r="44" spans="1:7">
      <c r="A44" s="21"/>
      <c r="B44" s="21"/>
      <c r="C44" s="21" t="s">
        <v>234</v>
      </c>
      <c r="D44" s="78" t="s">
        <v>235</v>
      </c>
      <c r="E44" s="78"/>
      <c r="F44" s="78"/>
      <c r="G44" s="78"/>
    </row>
    <row r="45" spans="1:7" ht="42">
      <c r="A45" s="9" t="s">
        <v>236</v>
      </c>
      <c r="B45" s="9" t="s">
        <v>237</v>
      </c>
      <c r="C45" s="9" t="s">
        <v>303</v>
      </c>
      <c r="D45" s="9" t="s">
        <v>239</v>
      </c>
      <c r="E45" s="9" t="s">
        <v>238</v>
      </c>
      <c r="F45" s="9" t="s">
        <v>304</v>
      </c>
      <c r="G45" s="10" t="s">
        <v>305</v>
      </c>
    </row>
    <row r="46" spans="1:7">
      <c r="A46" s="75">
        <v>1</v>
      </c>
      <c r="B46" s="11">
        <v>1</v>
      </c>
      <c r="C46" s="11">
        <v>5.67</v>
      </c>
      <c r="D46" s="11">
        <v>285.77999999999997</v>
      </c>
      <c r="E46" s="11">
        <v>758.75</v>
      </c>
      <c r="F46" s="11">
        <v>133.43</v>
      </c>
      <c r="G46" s="11">
        <v>17.59</v>
      </c>
    </row>
    <row r="47" spans="1:7">
      <c r="A47" s="76"/>
      <c r="B47" s="11">
        <v>2</v>
      </c>
      <c r="C47" s="11">
        <v>5.94</v>
      </c>
      <c r="D47" s="11">
        <v>790.5</v>
      </c>
      <c r="E47" s="11">
        <v>1065.02</v>
      </c>
      <c r="F47" s="11">
        <v>245.47</v>
      </c>
      <c r="G47" s="11">
        <v>23.05</v>
      </c>
    </row>
    <row r="48" spans="1:7">
      <c r="A48" s="76"/>
      <c r="B48" s="11">
        <v>3</v>
      </c>
      <c r="C48" s="11">
        <v>5.76</v>
      </c>
      <c r="D48" s="11">
        <v>514.48</v>
      </c>
      <c r="E48" s="11">
        <v>485.34</v>
      </c>
      <c r="F48" s="11">
        <v>59.29</v>
      </c>
      <c r="G48" s="11">
        <v>12.22</v>
      </c>
    </row>
    <row r="49" spans="1:7">
      <c r="A49" s="76"/>
      <c r="B49" s="11">
        <v>4</v>
      </c>
      <c r="C49" s="11">
        <v>1.72</v>
      </c>
      <c r="D49" s="11">
        <v>96.23</v>
      </c>
      <c r="E49" s="11">
        <v>334.41</v>
      </c>
      <c r="F49" s="11">
        <v>168.64</v>
      </c>
      <c r="G49" s="11">
        <v>50.43</v>
      </c>
    </row>
    <row r="50" spans="1:7">
      <c r="A50" s="76"/>
      <c r="B50" s="11">
        <v>5</v>
      </c>
      <c r="C50" s="11">
        <v>2.5499999999999998</v>
      </c>
      <c r="D50" s="11">
        <v>253.48</v>
      </c>
      <c r="E50" s="11">
        <v>294.56</v>
      </c>
      <c r="F50" s="11">
        <v>32.06</v>
      </c>
      <c r="G50" s="11">
        <v>10.88</v>
      </c>
    </row>
    <row r="51" spans="1:7">
      <c r="A51" s="76"/>
      <c r="B51" s="11">
        <v>6</v>
      </c>
      <c r="C51" s="11">
        <v>2.66</v>
      </c>
      <c r="D51" s="11">
        <v>181.52</v>
      </c>
      <c r="E51" s="11">
        <v>247.34</v>
      </c>
      <c r="F51" s="11">
        <v>48.87</v>
      </c>
      <c r="G51" s="11">
        <v>19.760000000000002</v>
      </c>
    </row>
    <row r="52" spans="1:7">
      <c r="A52" s="77"/>
      <c r="B52" s="11">
        <v>7</v>
      </c>
      <c r="C52" s="11">
        <v>3.77</v>
      </c>
      <c r="D52" s="11">
        <v>195.01</v>
      </c>
      <c r="E52" s="11">
        <v>213.68</v>
      </c>
      <c r="F52" s="11">
        <v>53.94</v>
      </c>
      <c r="G52" s="11">
        <v>25.24</v>
      </c>
    </row>
    <row r="53" spans="1:7">
      <c r="A53" s="75">
        <v>2</v>
      </c>
      <c r="B53" s="11">
        <v>1</v>
      </c>
      <c r="C53" s="11">
        <v>11.99</v>
      </c>
      <c r="D53" s="11">
        <v>877.01</v>
      </c>
      <c r="E53" s="11">
        <v>437.27</v>
      </c>
      <c r="F53" s="11">
        <v>110.96</v>
      </c>
      <c r="G53" s="11">
        <v>25.38</v>
      </c>
    </row>
    <row r="54" spans="1:7">
      <c r="A54" s="76"/>
      <c r="B54" s="11">
        <v>2</v>
      </c>
      <c r="C54" s="11">
        <v>21.57</v>
      </c>
      <c r="D54" s="11">
        <v>1037.22</v>
      </c>
      <c r="E54" s="11">
        <v>673.15</v>
      </c>
      <c r="F54" s="11">
        <v>175.49</v>
      </c>
      <c r="G54" s="11">
        <v>26.07</v>
      </c>
    </row>
    <row r="55" spans="1:7">
      <c r="A55" s="76"/>
      <c r="B55" s="11">
        <v>3</v>
      </c>
      <c r="C55" s="11">
        <v>20.27</v>
      </c>
      <c r="D55" s="11">
        <v>524.83000000000004</v>
      </c>
      <c r="E55" s="11">
        <v>506.25</v>
      </c>
      <c r="F55" s="11">
        <v>76.81</v>
      </c>
      <c r="G55" s="11">
        <v>15.17</v>
      </c>
    </row>
    <row r="56" spans="1:7">
      <c r="A56" s="76"/>
      <c r="B56" s="11">
        <v>4</v>
      </c>
      <c r="C56" s="11">
        <v>6.93</v>
      </c>
      <c r="D56" s="11">
        <v>261.11</v>
      </c>
      <c r="E56" s="11">
        <v>141.11000000000001</v>
      </c>
      <c r="F56" s="11">
        <v>21.12</v>
      </c>
      <c r="G56" s="11">
        <v>14.97</v>
      </c>
    </row>
    <row r="57" spans="1:7">
      <c r="A57" s="77"/>
      <c r="B57" s="11">
        <v>5</v>
      </c>
      <c r="C57" s="11">
        <v>7.37</v>
      </c>
      <c r="D57" s="11">
        <v>583.19000000000005</v>
      </c>
      <c r="E57" s="11">
        <v>405.12</v>
      </c>
      <c r="F57" s="11">
        <v>84.59</v>
      </c>
      <c r="G57" s="11">
        <v>20.88</v>
      </c>
    </row>
    <row r="58" spans="1:7">
      <c r="A58" s="75">
        <v>3</v>
      </c>
      <c r="B58" s="11">
        <v>1</v>
      </c>
      <c r="C58" s="11">
        <v>7.25</v>
      </c>
      <c r="D58" s="11">
        <v>487.36</v>
      </c>
      <c r="E58" s="11">
        <v>111.28</v>
      </c>
      <c r="F58" s="11">
        <v>80.930000000000007</v>
      </c>
      <c r="G58" s="11">
        <v>72.73</v>
      </c>
    </row>
    <row r="59" spans="1:7">
      <c r="A59" s="76"/>
      <c r="B59" s="11">
        <v>2</v>
      </c>
      <c r="C59" s="11">
        <v>2.71</v>
      </c>
      <c r="D59" s="11">
        <v>569.01</v>
      </c>
      <c r="E59" s="11">
        <v>66.72</v>
      </c>
      <c r="F59" s="11">
        <v>32.020000000000003</v>
      </c>
      <c r="G59" s="11">
        <v>48</v>
      </c>
    </row>
    <row r="60" spans="1:7">
      <c r="A60" s="76"/>
      <c r="B60" s="11">
        <v>3</v>
      </c>
      <c r="C60" s="11">
        <v>3.16</v>
      </c>
      <c r="D60" s="11">
        <v>336.97</v>
      </c>
      <c r="E60" s="11">
        <v>27.68</v>
      </c>
      <c r="F60" s="11">
        <v>9.77</v>
      </c>
      <c r="G60" s="11">
        <v>35.29</v>
      </c>
    </row>
    <row r="61" spans="1:7">
      <c r="A61" s="76"/>
      <c r="B61" s="11">
        <v>4</v>
      </c>
      <c r="C61" s="11">
        <v>1.83</v>
      </c>
      <c r="D61" s="11">
        <v>393.59</v>
      </c>
      <c r="E61" s="11">
        <v>47.98</v>
      </c>
      <c r="F61" s="11">
        <v>23.34</v>
      </c>
      <c r="G61" s="11">
        <v>48.65</v>
      </c>
    </row>
    <row r="62" spans="1:7">
      <c r="A62" s="77"/>
      <c r="B62" s="11">
        <v>5</v>
      </c>
      <c r="C62" s="11">
        <v>1.56</v>
      </c>
      <c r="D62" s="11">
        <v>221.12</v>
      </c>
      <c r="E62" s="11">
        <v>49.19</v>
      </c>
      <c r="F62" s="11">
        <v>35.770000000000003</v>
      </c>
      <c r="G62" s="11">
        <v>72.73</v>
      </c>
    </row>
    <row r="63" spans="1:7">
      <c r="A63" s="75">
        <v>4</v>
      </c>
      <c r="B63" s="11">
        <v>1</v>
      </c>
      <c r="C63" s="11">
        <v>7.26</v>
      </c>
      <c r="D63" s="11">
        <v>45.59</v>
      </c>
      <c r="E63" s="11">
        <v>56.94</v>
      </c>
      <c r="F63" s="11">
        <v>7.32</v>
      </c>
      <c r="G63" s="11">
        <v>12.86</v>
      </c>
    </row>
    <row r="64" spans="1:7">
      <c r="A64" s="76"/>
      <c r="B64" s="11">
        <v>2</v>
      </c>
      <c r="C64" s="11">
        <v>2.19</v>
      </c>
      <c r="D64" s="11">
        <v>21.29</v>
      </c>
      <c r="E64" s="11">
        <v>32.39</v>
      </c>
      <c r="F64" s="11">
        <v>4.05</v>
      </c>
      <c r="G64" s="11">
        <v>12.5</v>
      </c>
    </row>
    <row r="65" spans="1:7">
      <c r="A65" s="76"/>
      <c r="B65" s="11">
        <v>3</v>
      </c>
      <c r="C65" s="11">
        <v>4.5199999999999996</v>
      </c>
      <c r="D65" s="11">
        <v>17.55</v>
      </c>
      <c r="E65" s="11">
        <v>8.76</v>
      </c>
      <c r="F65" s="11">
        <v>2.39</v>
      </c>
      <c r="G65" s="11">
        <v>27.27</v>
      </c>
    </row>
    <row r="66" spans="1:7">
      <c r="A66" s="76"/>
      <c r="B66" s="11">
        <v>4</v>
      </c>
      <c r="C66" s="11">
        <v>6.28</v>
      </c>
      <c r="D66" s="11">
        <v>13.18</v>
      </c>
      <c r="E66" s="11">
        <v>13.26</v>
      </c>
      <c r="F66" s="11">
        <v>6.63</v>
      </c>
      <c r="G66" s="11">
        <v>50</v>
      </c>
    </row>
    <row r="67" spans="1:7">
      <c r="A67" s="77"/>
      <c r="B67" s="11">
        <v>5</v>
      </c>
      <c r="C67" s="11">
        <v>12.86</v>
      </c>
      <c r="D67" s="11">
        <v>51.39</v>
      </c>
      <c r="E67" s="11">
        <v>107.91</v>
      </c>
      <c r="F67" s="11">
        <v>74.510000000000005</v>
      </c>
      <c r="G67" s="11">
        <v>69.05</v>
      </c>
    </row>
    <row r="68" spans="1:7">
      <c r="A68" s="75">
        <v>5</v>
      </c>
      <c r="B68" s="11">
        <v>1</v>
      </c>
      <c r="C68" s="11">
        <v>1.59</v>
      </c>
      <c r="D68" s="11">
        <v>226.49</v>
      </c>
      <c r="E68" s="11">
        <v>520.89</v>
      </c>
      <c r="F68" s="11">
        <v>87.11</v>
      </c>
      <c r="G68" s="11">
        <v>16.72</v>
      </c>
    </row>
    <row r="69" spans="1:7">
      <c r="A69" s="76"/>
      <c r="B69" s="11">
        <v>2</v>
      </c>
      <c r="C69" s="11">
        <v>1.83</v>
      </c>
      <c r="D69" s="11">
        <v>241.65</v>
      </c>
      <c r="E69" s="11">
        <v>834.26</v>
      </c>
      <c r="F69" s="11">
        <v>278.08999999999997</v>
      </c>
      <c r="G69" s="11">
        <v>33.33</v>
      </c>
    </row>
    <row r="70" spans="1:7">
      <c r="A70" s="76"/>
      <c r="B70" s="11">
        <v>3</v>
      </c>
      <c r="C70" s="11">
        <v>0.83</v>
      </c>
      <c r="D70" s="11">
        <v>93.02</v>
      </c>
      <c r="E70" s="11">
        <v>1135.01</v>
      </c>
      <c r="F70" s="11">
        <v>843.43</v>
      </c>
      <c r="G70" s="11">
        <v>74.31</v>
      </c>
    </row>
    <row r="71" spans="1:7">
      <c r="A71" s="76"/>
      <c r="B71" s="11">
        <v>4</v>
      </c>
      <c r="C71" s="11">
        <v>0.69</v>
      </c>
      <c r="D71" s="11">
        <v>74.02</v>
      </c>
      <c r="E71" s="11">
        <v>801.71</v>
      </c>
      <c r="F71" s="11">
        <v>578.61</v>
      </c>
      <c r="G71" s="11">
        <v>72.17</v>
      </c>
    </row>
    <row r="72" spans="1:7">
      <c r="A72" s="77"/>
      <c r="B72" s="11">
        <v>5</v>
      </c>
      <c r="C72" s="11">
        <v>1.6</v>
      </c>
      <c r="D72" s="11">
        <v>223.8</v>
      </c>
      <c r="E72" s="11">
        <v>723.32</v>
      </c>
      <c r="F72" s="11">
        <v>298.79000000000002</v>
      </c>
      <c r="G72" s="11">
        <v>41.31</v>
      </c>
    </row>
    <row r="73" spans="1:7">
      <c r="A73" s="75">
        <v>6</v>
      </c>
      <c r="B73" s="11">
        <v>1</v>
      </c>
      <c r="C73" s="11">
        <v>1.57</v>
      </c>
      <c r="D73" s="11">
        <v>168.03</v>
      </c>
      <c r="E73" s="11">
        <v>195.52</v>
      </c>
      <c r="F73" s="11">
        <v>81.47</v>
      </c>
      <c r="G73" s="11">
        <v>41.67</v>
      </c>
    </row>
    <row r="74" spans="1:7">
      <c r="A74" s="76"/>
      <c r="B74" s="11">
        <v>2</v>
      </c>
      <c r="C74" s="11">
        <v>0.99</v>
      </c>
      <c r="D74" s="11">
        <v>313.44</v>
      </c>
      <c r="E74" s="11">
        <v>380.14</v>
      </c>
      <c r="F74" s="11">
        <v>211.94</v>
      </c>
      <c r="G74" s="11">
        <v>55.75</v>
      </c>
    </row>
    <row r="75" spans="1:7">
      <c r="A75" s="76"/>
      <c r="B75" s="11">
        <v>3</v>
      </c>
      <c r="C75" s="11">
        <v>0.48</v>
      </c>
      <c r="D75" s="11">
        <v>67.010000000000005</v>
      </c>
      <c r="E75" s="11">
        <v>220.74</v>
      </c>
      <c r="F75" s="11">
        <v>114.31</v>
      </c>
      <c r="G75" s="11">
        <v>51.79</v>
      </c>
    </row>
    <row r="76" spans="1:7">
      <c r="A76" s="76"/>
      <c r="B76" s="11">
        <v>4</v>
      </c>
      <c r="C76" s="11">
        <v>0.71</v>
      </c>
      <c r="D76" s="11">
        <v>35.42</v>
      </c>
      <c r="E76" s="11">
        <v>89.26</v>
      </c>
      <c r="F76" s="11">
        <v>25.5</v>
      </c>
      <c r="G76" s="11">
        <v>28.57</v>
      </c>
    </row>
    <row r="77" spans="1:7">
      <c r="A77" s="77"/>
      <c r="B77" s="11">
        <v>5</v>
      </c>
      <c r="C77" s="11">
        <v>0.1</v>
      </c>
      <c r="D77" s="11">
        <v>87.75</v>
      </c>
      <c r="E77" s="11">
        <v>300.19</v>
      </c>
      <c r="F77" s="11">
        <v>166.26</v>
      </c>
      <c r="G77" s="11">
        <v>55.38</v>
      </c>
    </row>
    <row r="78" spans="1:7">
      <c r="A78" s="75">
        <v>7</v>
      </c>
      <c r="B78" s="11">
        <v>1</v>
      </c>
      <c r="C78" s="11">
        <v>6.64</v>
      </c>
      <c r="D78" s="11">
        <v>104.65</v>
      </c>
      <c r="E78" s="11">
        <v>123.46</v>
      </c>
      <c r="F78" s="11">
        <v>22.89</v>
      </c>
      <c r="G78" s="11">
        <v>18.54</v>
      </c>
    </row>
    <row r="79" spans="1:7">
      <c r="A79" s="76"/>
      <c r="B79" s="11">
        <v>2</v>
      </c>
      <c r="C79" s="11">
        <v>1.89</v>
      </c>
      <c r="D79" s="11">
        <v>153.32</v>
      </c>
      <c r="E79" s="11">
        <v>373.94</v>
      </c>
      <c r="F79" s="11">
        <v>114.11</v>
      </c>
      <c r="G79" s="11">
        <v>30.52</v>
      </c>
    </row>
    <row r="80" spans="1:7">
      <c r="A80" s="76"/>
      <c r="B80" s="11">
        <v>3</v>
      </c>
      <c r="C80" s="11">
        <v>0.6</v>
      </c>
      <c r="D80" s="11">
        <v>176.4</v>
      </c>
      <c r="E80" s="11">
        <v>256.86</v>
      </c>
      <c r="F80" s="11">
        <v>111.41</v>
      </c>
      <c r="G80" s="11">
        <v>43.37</v>
      </c>
    </row>
    <row r="81" spans="1:7">
      <c r="A81" s="76"/>
      <c r="B81" s="11">
        <v>4</v>
      </c>
      <c r="C81" s="11">
        <v>17.690000000000001</v>
      </c>
      <c r="D81" s="11">
        <v>84.96</v>
      </c>
      <c r="E81" s="11">
        <v>96.93</v>
      </c>
      <c r="F81" s="11">
        <v>37.1</v>
      </c>
      <c r="G81" s="11">
        <v>38.270000000000003</v>
      </c>
    </row>
    <row r="82" spans="1:7">
      <c r="A82" s="77"/>
      <c r="B82" s="11">
        <v>5</v>
      </c>
      <c r="C82" s="11">
        <v>3.46</v>
      </c>
      <c r="D82" s="11">
        <v>134.24</v>
      </c>
      <c r="E82" s="11">
        <v>230.25</v>
      </c>
      <c r="F82" s="11">
        <v>73.22</v>
      </c>
      <c r="G82" s="11">
        <v>31.8</v>
      </c>
    </row>
    <row r="83" spans="1:7">
      <c r="A83" s="75">
        <v>8</v>
      </c>
      <c r="B83" s="11">
        <v>1</v>
      </c>
      <c r="C83" s="11">
        <v>0.14000000000000001</v>
      </c>
      <c r="D83" s="11">
        <v>643.04</v>
      </c>
      <c r="E83" s="11">
        <v>598.57000000000005</v>
      </c>
      <c r="F83" s="11">
        <v>161.35</v>
      </c>
      <c r="G83" s="11">
        <v>26.96</v>
      </c>
    </row>
    <row r="84" spans="1:7">
      <c r="A84" s="76"/>
      <c r="B84" s="11">
        <v>2</v>
      </c>
      <c r="C84" s="11">
        <v>0.06</v>
      </c>
      <c r="D84" s="11">
        <v>1682.46</v>
      </c>
      <c r="E84" s="11">
        <v>1189.04</v>
      </c>
      <c r="F84" s="11">
        <v>301.58999999999997</v>
      </c>
      <c r="G84" s="11">
        <v>25.36</v>
      </c>
    </row>
    <row r="85" spans="1:7">
      <c r="A85" s="76"/>
      <c r="B85" s="11">
        <v>3</v>
      </c>
      <c r="C85" s="11">
        <v>0.05</v>
      </c>
      <c r="D85" s="11">
        <v>433.3</v>
      </c>
      <c r="E85" s="11">
        <v>337.1</v>
      </c>
      <c r="F85" s="11">
        <v>122.58</v>
      </c>
      <c r="G85" s="11">
        <v>36.36</v>
      </c>
    </row>
    <row r="86" spans="1:7">
      <c r="A86" s="76"/>
      <c r="B86" s="11">
        <v>4</v>
      </c>
      <c r="C86" s="11">
        <v>0.04</v>
      </c>
      <c r="D86" s="11">
        <v>698.23</v>
      </c>
      <c r="E86" s="11">
        <v>1053.56</v>
      </c>
      <c r="F86" s="11">
        <v>321.07</v>
      </c>
      <c r="G86" s="11">
        <v>30.47</v>
      </c>
    </row>
    <row r="87" spans="1:7">
      <c r="A87" s="77"/>
      <c r="B87" s="11">
        <v>5</v>
      </c>
      <c r="C87" s="11">
        <v>0.12</v>
      </c>
      <c r="D87" s="11">
        <v>1319.98</v>
      </c>
      <c r="E87" s="11">
        <v>798.63</v>
      </c>
      <c r="F87" s="11">
        <v>385.68</v>
      </c>
      <c r="G87" s="11">
        <v>48.29</v>
      </c>
    </row>
    <row r="88" spans="1:7">
      <c r="A88" s="75">
        <v>9</v>
      </c>
      <c r="B88" s="11">
        <v>1</v>
      </c>
      <c r="C88" s="11">
        <v>0.66</v>
      </c>
      <c r="D88" s="11">
        <v>163.12</v>
      </c>
      <c r="E88" s="11">
        <v>69.33</v>
      </c>
      <c r="F88" s="11">
        <v>33.729999999999997</v>
      </c>
      <c r="G88" s="11">
        <v>48.65</v>
      </c>
    </row>
    <row r="89" spans="1:7">
      <c r="A89" s="76"/>
      <c r="B89" s="11">
        <v>2</v>
      </c>
      <c r="C89" s="11">
        <v>0.05</v>
      </c>
      <c r="D89" s="11">
        <v>102.83</v>
      </c>
      <c r="E89" s="11">
        <v>290.47000000000003</v>
      </c>
      <c r="F89" s="11">
        <v>106.44</v>
      </c>
      <c r="G89" s="11">
        <v>36.65</v>
      </c>
    </row>
    <row r="90" spans="1:7">
      <c r="A90" s="76"/>
      <c r="B90" s="11">
        <v>3</v>
      </c>
      <c r="C90" s="11">
        <v>0.57999999999999996</v>
      </c>
      <c r="D90" s="11">
        <v>102.73</v>
      </c>
      <c r="E90" s="11">
        <v>265.06</v>
      </c>
      <c r="F90" s="11">
        <v>127.56</v>
      </c>
      <c r="G90" s="11">
        <v>48.13</v>
      </c>
    </row>
    <row r="91" spans="1:7">
      <c r="A91" s="76"/>
      <c r="B91" s="11">
        <v>4</v>
      </c>
      <c r="C91" s="11">
        <v>0.91</v>
      </c>
      <c r="D91" s="11">
        <v>108.51</v>
      </c>
      <c r="E91" s="11">
        <v>44.77</v>
      </c>
      <c r="F91" s="11">
        <v>17.22</v>
      </c>
      <c r="G91" s="11">
        <v>38.46</v>
      </c>
    </row>
    <row r="92" spans="1:7">
      <c r="A92" s="77"/>
      <c r="B92" s="11">
        <v>5</v>
      </c>
      <c r="C92" s="11">
        <v>0.12</v>
      </c>
      <c r="D92" s="11">
        <v>492.64</v>
      </c>
      <c r="E92" s="11">
        <v>1812.79</v>
      </c>
      <c r="F92" s="11">
        <v>495</v>
      </c>
      <c r="G92" s="11">
        <v>27.31</v>
      </c>
    </row>
    <row r="93" spans="1:7">
      <c r="A93" s="75">
        <v>10</v>
      </c>
      <c r="B93" s="11">
        <v>1</v>
      </c>
      <c r="C93" s="11">
        <v>0.59</v>
      </c>
      <c r="D93" s="11">
        <v>247.88</v>
      </c>
      <c r="E93" s="11">
        <v>460.07</v>
      </c>
      <c r="F93" s="11">
        <v>55.34</v>
      </c>
      <c r="G93" s="11">
        <v>12.03</v>
      </c>
    </row>
    <row r="94" spans="1:7">
      <c r="A94" s="76"/>
      <c r="B94" s="11">
        <v>2</v>
      </c>
      <c r="C94" s="11">
        <v>3.15</v>
      </c>
      <c r="D94" s="11">
        <v>126.15</v>
      </c>
      <c r="E94" s="11">
        <v>180.29</v>
      </c>
      <c r="F94" s="11">
        <v>32.33</v>
      </c>
      <c r="G94" s="11">
        <v>17.93</v>
      </c>
    </row>
    <row r="95" spans="1:7">
      <c r="A95" s="76"/>
      <c r="B95" s="11">
        <v>3</v>
      </c>
      <c r="C95" s="11">
        <v>2.2400000000000002</v>
      </c>
      <c r="D95" s="11">
        <v>855.76</v>
      </c>
      <c r="E95" s="11">
        <v>1161.25</v>
      </c>
      <c r="F95" s="11">
        <v>261.23</v>
      </c>
      <c r="G95" s="11">
        <v>22.5</v>
      </c>
    </row>
    <row r="96" spans="1:7">
      <c r="A96" s="76"/>
      <c r="B96" s="11">
        <v>4</v>
      </c>
      <c r="C96" s="11">
        <v>0.65</v>
      </c>
      <c r="D96" s="11">
        <v>207.04</v>
      </c>
      <c r="E96" s="11">
        <v>390</v>
      </c>
      <c r="F96" s="11">
        <v>34.090000000000003</v>
      </c>
      <c r="G96" s="11">
        <v>8.74</v>
      </c>
    </row>
    <row r="97" spans="1:7">
      <c r="A97" s="77"/>
      <c r="B97" s="11">
        <v>5</v>
      </c>
      <c r="C97" s="11">
        <v>0.71</v>
      </c>
      <c r="D97" s="11">
        <v>222.11</v>
      </c>
      <c r="E97" s="11">
        <v>296.39</v>
      </c>
      <c r="F97" s="11">
        <v>68.3</v>
      </c>
      <c r="G97" s="11">
        <v>23.05</v>
      </c>
    </row>
    <row r="98" spans="1:7">
      <c r="A98" s="75">
        <v>11</v>
      </c>
      <c r="B98" s="11">
        <v>1</v>
      </c>
      <c r="C98" s="11">
        <v>1.74</v>
      </c>
      <c r="D98" s="11">
        <v>45.03</v>
      </c>
      <c r="E98" s="11">
        <v>119.85</v>
      </c>
      <c r="F98" s="11">
        <v>32.270000000000003</v>
      </c>
      <c r="G98" s="11">
        <v>26.92</v>
      </c>
    </row>
    <row r="99" spans="1:7">
      <c r="A99" s="76"/>
      <c r="B99" s="11">
        <v>2</v>
      </c>
      <c r="C99" s="11">
        <v>0.99</v>
      </c>
      <c r="D99" s="11">
        <v>103.59</v>
      </c>
      <c r="E99" s="11">
        <v>197.23</v>
      </c>
      <c r="F99" s="11">
        <v>50.04</v>
      </c>
      <c r="G99" s="11">
        <v>25.37</v>
      </c>
    </row>
    <row r="100" spans="1:7">
      <c r="A100" s="76"/>
      <c r="B100" s="11">
        <v>3</v>
      </c>
      <c r="C100" s="11">
        <v>1.49</v>
      </c>
      <c r="D100" s="11">
        <v>15.22</v>
      </c>
      <c r="E100" s="11">
        <v>18.48</v>
      </c>
      <c r="F100" s="11">
        <v>8.6999999999999993</v>
      </c>
      <c r="G100" s="11">
        <v>47.06</v>
      </c>
    </row>
    <row r="101" spans="1:7">
      <c r="A101" s="76"/>
      <c r="B101" s="11">
        <v>4</v>
      </c>
      <c r="C101" s="11">
        <v>2.92</v>
      </c>
      <c r="D101" s="11">
        <v>55.44</v>
      </c>
      <c r="E101" s="11">
        <v>121.9</v>
      </c>
      <c r="F101" s="11">
        <v>39.340000000000003</v>
      </c>
      <c r="G101" s="11">
        <v>32.270000000000003</v>
      </c>
    </row>
    <row r="102" spans="1:7">
      <c r="A102" s="77"/>
      <c r="B102" s="11">
        <v>5</v>
      </c>
      <c r="C102" s="11">
        <v>1.45</v>
      </c>
      <c r="D102" s="11">
        <v>52.16</v>
      </c>
      <c r="E102" s="11">
        <v>79.67</v>
      </c>
      <c r="F102" s="11">
        <v>19.440000000000001</v>
      </c>
      <c r="G102" s="11">
        <v>24.4</v>
      </c>
    </row>
  </sheetData>
  <sortState ref="A29:C37">
    <sortCondition ref="B29:B37"/>
  </sortState>
  <mergeCells count="12">
    <mergeCell ref="A88:A92"/>
    <mergeCell ref="A93:A97"/>
    <mergeCell ref="A98:A102"/>
    <mergeCell ref="D44:G44"/>
    <mergeCell ref="A46:A52"/>
    <mergeCell ref="A53:A57"/>
    <mergeCell ref="A58:A62"/>
    <mergeCell ref="A63:A67"/>
    <mergeCell ref="A68:A72"/>
    <mergeCell ref="A73:A77"/>
    <mergeCell ref="A78:A82"/>
    <mergeCell ref="A83:A8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61544-5BDC-4F3B-920B-619FFD17C77C}">
  <dimension ref="A1:I71"/>
  <sheetViews>
    <sheetView zoomScale="134" workbookViewId="0"/>
  </sheetViews>
  <sheetFormatPr baseColWidth="10" defaultColWidth="11.5" defaultRowHeight="14"/>
  <cols>
    <col min="1" max="1" width="25.5" style="13" bestFit="1" customWidth="1"/>
    <col min="2" max="7" width="11.5" style="13"/>
    <col min="8" max="9" width="11.5" style="26"/>
    <col min="10" max="16384" width="11.5" style="13"/>
  </cols>
  <sheetData>
    <row r="1" spans="1:6">
      <c r="A1" s="12" t="s">
        <v>124</v>
      </c>
      <c r="B1" s="26"/>
      <c r="C1" s="26"/>
      <c r="D1" s="26"/>
      <c r="E1" s="26"/>
      <c r="F1" s="26"/>
    </row>
    <row r="2" spans="1:6">
      <c r="B2" s="79" t="s">
        <v>334</v>
      </c>
      <c r="C2" s="80"/>
      <c r="D2" s="26"/>
      <c r="E2" s="26"/>
      <c r="F2" s="26"/>
    </row>
    <row r="3" spans="1:6">
      <c r="B3" s="25" t="s">
        <v>110</v>
      </c>
      <c r="C3" s="25" t="s">
        <v>111</v>
      </c>
      <c r="D3" s="26"/>
      <c r="E3" s="26"/>
      <c r="F3" s="26"/>
    </row>
    <row r="4" spans="1:6">
      <c r="B4" s="95">
        <v>1.1523177499999999</v>
      </c>
      <c r="C4" s="95">
        <v>0.71287197000000002</v>
      </c>
      <c r="D4" s="26"/>
      <c r="E4" s="63"/>
      <c r="F4" s="63"/>
    </row>
    <row r="5" spans="1:6">
      <c r="B5" s="95">
        <v>1.0240730899999999</v>
      </c>
      <c r="C5" s="95">
        <v>0.81026867000000002</v>
      </c>
      <c r="D5" s="26"/>
    </row>
    <row r="6" spans="1:6">
      <c r="B6" s="95">
        <v>0.81082924000000001</v>
      </c>
      <c r="C6" s="95">
        <v>0.67658777000000003</v>
      </c>
      <c r="D6" s="26"/>
    </row>
    <row r="7" spans="1:6">
      <c r="B7" s="95">
        <v>1.01277993</v>
      </c>
      <c r="C7" s="95">
        <v>0.78831554000000004</v>
      </c>
      <c r="D7" s="26"/>
    </row>
    <row r="8" spans="1:6">
      <c r="A8" s="13" t="s">
        <v>187</v>
      </c>
      <c r="B8" s="33">
        <f>AVERAGEA(B4:B7)</f>
        <v>1.0000000025</v>
      </c>
      <c r="C8" s="33">
        <f>AVERAGEA(C4:C7)</f>
        <v>0.74701098750000006</v>
      </c>
      <c r="D8" s="26"/>
    </row>
    <row r="9" spans="1:6">
      <c r="B9" s="26"/>
      <c r="C9" s="26"/>
      <c r="D9" s="26"/>
      <c r="E9" s="26"/>
      <c r="F9" s="26"/>
    </row>
    <row r="10" spans="1:6">
      <c r="B10" s="26"/>
      <c r="C10" s="26"/>
      <c r="D10" s="26"/>
      <c r="E10" s="26"/>
      <c r="F10" s="26"/>
    </row>
    <row r="11" spans="1:6">
      <c r="B11" s="26"/>
      <c r="C11" s="26"/>
      <c r="D11" s="26"/>
      <c r="E11" s="26"/>
      <c r="F11" s="26"/>
    </row>
    <row r="12" spans="1:6">
      <c r="B12" s="26"/>
      <c r="C12" s="26"/>
      <c r="D12" s="26"/>
      <c r="E12" s="26"/>
      <c r="F12" s="26"/>
    </row>
    <row r="13" spans="1:6">
      <c r="A13" s="12" t="s">
        <v>128</v>
      </c>
      <c r="B13" s="26"/>
      <c r="C13" s="26"/>
      <c r="D13" s="26"/>
      <c r="E13" s="26"/>
      <c r="F13" s="26"/>
    </row>
    <row r="14" spans="1:6">
      <c r="B14" s="79" t="s">
        <v>113</v>
      </c>
      <c r="C14" s="80"/>
      <c r="D14" s="26"/>
      <c r="E14" s="26"/>
      <c r="F14" s="26"/>
    </row>
    <row r="15" spans="1:6">
      <c r="B15" s="25" t="s">
        <v>110</v>
      </c>
      <c r="C15" s="25" t="s">
        <v>111</v>
      </c>
      <c r="D15" s="26"/>
      <c r="E15" s="26"/>
      <c r="F15" s="26"/>
    </row>
    <row r="16" spans="1:6">
      <c r="B16" s="23">
        <v>49.572142300000003</v>
      </c>
      <c r="C16" s="23">
        <v>51.2136663</v>
      </c>
      <c r="D16" s="26"/>
      <c r="E16" s="26"/>
      <c r="F16" s="26"/>
    </row>
    <row r="17" spans="1:9">
      <c r="B17" s="23">
        <v>50.225553900000001</v>
      </c>
      <c r="C17" s="23">
        <v>39.726874000000002</v>
      </c>
      <c r="D17" s="26"/>
      <c r="E17" s="26"/>
      <c r="F17" s="26"/>
    </row>
    <row r="18" spans="1:9">
      <c r="B18" s="23">
        <v>42.272077500000002</v>
      </c>
      <c r="C18" s="23">
        <v>21.961849699999998</v>
      </c>
      <c r="D18" s="26"/>
      <c r="E18" s="26"/>
      <c r="F18" s="26"/>
    </row>
    <row r="19" spans="1:9">
      <c r="B19" s="23">
        <v>65.239728600000007</v>
      </c>
      <c r="C19" s="23">
        <v>40.855613200000001</v>
      </c>
      <c r="D19" s="26"/>
      <c r="E19" s="26"/>
      <c r="F19" s="26"/>
    </row>
    <row r="20" spans="1:9">
      <c r="B20" s="23">
        <v>61.865939900000001</v>
      </c>
      <c r="C20" s="23">
        <v>35.9504132</v>
      </c>
      <c r="D20" s="26"/>
      <c r="E20" s="26"/>
      <c r="F20" s="26"/>
    </row>
    <row r="21" spans="1:9">
      <c r="A21" s="13" t="s">
        <v>187</v>
      </c>
      <c r="B21" s="26">
        <f>AVERAGEA(B17:B20)</f>
        <v>54.900824975000006</v>
      </c>
      <c r="C21" s="26">
        <f>AVERAGEA(C17:C20)</f>
        <v>34.623687524999994</v>
      </c>
      <c r="D21" s="26"/>
      <c r="E21" s="26"/>
      <c r="F21" s="26"/>
    </row>
    <row r="22" spans="1:9">
      <c r="B22" s="26"/>
      <c r="C22" s="26"/>
      <c r="D22" s="26"/>
      <c r="E22" s="26"/>
      <c r="F22" s="26"/>
    </row>
    <row r="23" spans="1:9">
      <c r="B23" s="26"/>
      <c r="C23" s="26"/>
      <c r="D23" s="26"/>
      <c r="E23" s="26"/>
      <c r="F23" s="26"/>
    </row>
    <row r="24" spans="1:9">
      <c r="B24" s="26"/>
      <c r="C24" s="26"/>
      <c r="D24" s="26"/>
      <c r="E24" s="26"/>
      <c r="F24" s="26"/>
    </row>
    <row r="25" spans="1:9">
      <c r="B25" s="26"/>
      <c r="C25" s="26"/>
      <c r="D25" s="26"/>
      <c r="E25" s="26"/>
      <c r="F25" s="26"/>
    </row>
    <row r="26" spans="1:9">
      <c r="A26" s="12" t="s">
        <v>132</v>
      </c>
      <c r="B26" s="26"/>
      <c r="C26" s="26"/>
      <c r="D26" s="26"/>
      <c r="E26" s="26"/>
      <c r="F26" s="26"/>
    </row>
    <row r="27" spans="1:9" s="50" customFormat="1">
      <c r="B27" s="96" t="s">
        <v>335</v>
      </c>
      <c r="C27" s="97"/>
      <c r="D27" s="98"/>
      <c r="E27" s="99" t="s">
        <v>336</v>
      </c>
      <c r="F27" s="99"/>
      <c r="H27" s="99" t="s">
        <v>337</v>
      </c>
      <c r="I27" s="99"/>
    </row>
    <row r="28" spans="1:9">
      <c r="B28" s="25" t="s">
        <v>110</v>
      </c>
      <c r="C28" s="25" t="s">
        <v>111</v>
      </c>
      <c r="D28" s="26"/>
      <c r="E28" s="25" t="s">
        <v>110</v>
      </c>
      <c r="F28" s="25" t="s">
        <v>111</v>
      </c>
      <c r="H28" s="25" t="s">
        <v>110</v>
      </c>
      <c r="I28" s="25" t="s">
        <v>111</v>
      </c>
    </row>
    <row r="29" spans="1:9">
      <c r="B29" s="95">
        <v>0.71517153</v>
      </c>
      <c r="C29" s="95">
        <v>0.66712950999999998</v>
      </c>
      <c r="D29" s="33"/>
      <c r="E29" s="95">
        <v>0.57030614999999996</v>
      </c>
      <c r="F29" s="95">
        <v>1.22004943</v>
      </c>
      <c r="G29" s="33"/>
      <c r="H29" s="95">
        <v>1.0521707</v>
      </c>
      <c r="I29" s="95">
        <v>0.89092981000000004</v>
      </c>
    </row>
    <row r="30" spans="1:9">
      <c r="B30" s="95">
        <v>0.99984631000000002</v>
      </c>
      <c r="C30" s="95">
        <v>0.58760712000000004</v>
      </c>
      <c r="D30" s="33"/>
      <c r="E30" s="95">
        <v>1.2318482900000001</v>
      </c>
      <c r="F30" s="95">
        <v>0.72237638000000004</v>
      </c>
      <c r="G30" s="33"/>
      <c r="H30" s="95">
        <v>1.0227904400000001</v>
      </c>
      <c r="I30" s="95">
        <v>1.02471705</v>
      </c>
    </row>
    <row r="31" spans="1:9">
      <c r="B31" s="95">
        <v>0.95914440999999995</v>
      </c>
      <c r="C31" s="95">
        <v>0.84676372</v>
      </c>
      <c r="D31" s="33"/>
      <c r="E31" s="95">
        <v>1.1271988900000001</v>
      </c>
      <c r="F31" s="95">
        <v>0.92869546999999997</v>
      </c>
      <c r="G31" s="33"/>
      <c r="H31" s="95">
        <v>0.87483856000000004</v>
      </c>
      <c r="I31" s="95">
        <v>1.03555402</v>
      </c>
    </row>
    <row r="32" spans="1:9">
      <c r="B32" s="95">
        <v>1.46057799</v>
      </c>
      <c r="C32" s="95">
        <v>0.74879828999999998</v>
      </c>
      <c r="D32" s="33"/>
      <c r="E32" s="95">
        <v>0.92418043000000005</v>
      </c>
      <c r="F32" s="95">
        <v>0.71033265000000001</v>
      </c>
      <c r="G32" s="33"/>
      <c r="H32" s="95">
        <v>1.12678155</v>
      </c>
      <c r="I32" s="95">
        <v>1.04639098</v>
      </c>
    </row>
    <row r="33" spans="1:9">
      <c r="B33" s="95">
        <v>0.86525976999999998</v>
      </c>
      <c r="C33" s="95">
        <v>1.18515123</v>
      </c>
      <c r="D33" s="33"/>
      <c r="E33" s="95">
        <v>1.1464662400000001</v>
      </c>
      <c r="F33" s="95">
        <v>0.93035120999999998</v>
      </c>
      <c r="G33" s="33"/>
      <c r="H33" s="95">
        <v>0.92341876000000001</v>
      </c>
      <c r="I33" s="95"/>
    </row>
    <row r="34" spans="1:9">
      <c r="A34" s="13" t="s">
        <v>187</v>
      </c>
      <c r="B34" s="33">
        <f>AVERAGEA(B29:B33)</f>
        <v>1.0000000019999999</v>
      </c>
      <c r="C34" s="33">
        <f>AVERAGEA(C29:C33)</f>
        <v>0.80708997399999993</v>
      </c>
      <c r="D34" s="33"/>
      <c r="E34" s="33">
        <f>AVERAGEA(E29:E33)</f>
        <v>1</v>
      </c>
      <c r="F34" s="33">
        <f>AVERAGEA(F29:F33)</f>
        <v>0.90236102799999995</v>
      </c>
      <c r="G34" s="33"/>
      <c r="H34" s="33">
        <f>AVERAGEA(H29:H33)</f>
        <v>1.0000000019999999</v>
      </c>
      <c r="I34" s="33">
        <f>AVERAGEA(I29:I32)</f>
        <v>0.999397965</v>
      </c>
    </row>
    <row r="35" spans="1:9">
      <c r="B35" s="26"/>
      <c r="C35" s="26"/>
      <c r="D35" s="26"/>
      <c r="E35" s="26"/>
      <c r="F35" s="26"/>
    </row>
    <row r="36" spans="1:9">
      <c r="B36" s="26"/>
      <c r="C36" s="26"/>
      <c r="D36" s="26"/>
      <c r="E36" s="26"/>
      <c r="F36" s="26"/>
    </row>
    <row r="37" spans="1:9">
      <c r="B37" s="26"/>
      <c r="C37" s="26"/>
      <c r="D37" s="26"/>
      <c r="E37" s="26"/>
      <c r="F37" s="26"/>
    </row>
    <row r="38" spans="1:9">
      <c r="B38" s="26"/>
      <c r="C38" s="26"/>
      <c r="D38" s="26"/>
      <c r="E38" s="26"/>
      <c r="F38" s="26"/>
    </row>
    <row r="39" spans="1:9">
      <c r="A39" s="12" t="s">
        <v>133</v>
      </c>
      <c r="B39" s="26"/>
      <c r="C39" s="26"/>
      <c r="D39" s="26"/>
      <c r="E39" s="26"/>
      <c r="F39" s="26"/>
    </row>
    <row r="40" spans="1:9">
      <c r="A40" s="13" t="s">
        <v>306</v>
      </c>
      <c r="B40" s="25" t="s">
        <v>116</v>
      </c>
      <c r="C40" s="25" t="s">
        <v>117</v>
      </c>
      <c r="D40" s="26"/>
      <c r="E40" s="26"/>
      <c r="F40" s="26"/>
    </row>
    <row r="41" spans="1:9">
      <c r="B41" s="23">
        <v>27.67</v>
      </c>
      <c r="C41" s="23">
        <v>19.059999999999999</v>
      </c>
      <c r="D41" s="26"/>
      <c r="E41" s="26"/>
      <c r="F41" s="26"/>
    </row>
    <row r="42" spans="1:9">
      <c r="B42" s="23">
        <v>26.68</v>
      </c>
      <c r="C42" s="23">
        <v>17.66</v>
      </c>
      <c r="D42" s="26"/>
      <c r="E42" s="26"/>
      <c r="F42" s="26"/>
    </row>
    <row r="43" spans="1:9">
      <c r="B43" s="23">
        <v>31.93</v>
      </c>
      <c r="C43" s="23">
        <v>27.97</v>
      </c>
      <c r="D43" s="26"/>
      <c r="E43" s="26"/>
      <c r="F43" s="26"/>
    </row>
    <row r="44" spans="1:9" ht="13.5" customHeight="1">
      <c r="B44" s="23">
        <v>18.3</v>
      </c>
      <c r="C44" s="23">
        <v>19.2</v>
      </c>
      <c r="D44" s="26"/>
      <c r="E44" s="26"/>
      <c r="F44" s="26"/>
    </row>
    <row r="45" spans="1:9">
      <c r="B45" s="23">
        <v>24.55</v>
      </c>
      <c r="C45" s="23">
        <v>17.96</v>
      </c>
      <c r="D45" s="26"/>
      <c r="E45" s="26"/>
      <c r="F45" s="26"/>
    </row>
    <row r="46" spans="1:9">
      <c r="B46" s="23">
        <v>17.27</v>
      </c>
      <c r="C46" s="23">
        <v>21</v>
      </c>
      <c r="D46" s="26"/>
      <c r="E46" s="26"/>
      <c r="F46" s="26"/>
    </row>
    <row r="47" spans="1:9">
      <c r="B47" s="23">
        <v>26.32</v>
      </c>
      <c r="C47" s="23">
        <v>22.5</v>
      </c>
      <c r="D47" s="26"/>
      <c r="E47" s="26"/>
      <c r="F47" s="26"/>
    </row>
    <row r="48" spans="1:9">
      <c r="B48" s="23">
        <v>40.49</v>
      </c>
      <c r="C48" s="23">
        <v>20.43</v>
      </c>
      <c r="D48" s="26"/>
      <c r="E48" s="26"/>
      <c r="F48" s="26"/>
    </row>
    <row r="49" spans="1:6">
      <c r="B49" s="27"/>
      <c r="C49" s="23">
        <v>20.010000000000002</v>
      </c>
      <c r="D49" s="26"/>
      <c r="E49" s="26"/>
      <c r="F49" s="26"/>
    </row>
    <row r="50" spans="1:6">
      <c r="A50" s="13" t="s">
        <v>187</v>
      </c>
      <c r="B50" s="26">
        <f>AVERAGEA(B41:B48)</f>
        <v>26.651250000000001</v>
      </c>
      <c r="C50" s="26">
        <f>AVERAGEA(C41:C49)</f>
        <v>20.643333333333331</v>
      </c>
      <c r="D50" s="26"/>
      <c r="E50" s="26"/>
      <c r="F50" s="26"/>
    </row>
    <row r="51" spans="1:6">
      <c r="B51" s="26"/>
      <c r="C51" s="26"/>
      <c r="D51" s="26"/>
      <c r="E51" s="26"/>
      <c r="F51" s="26"/>
    </row>
    <row r="52" spans="1:6">
      <c r="B52" s="26"/>
      <c r="C52" s="26"/>
      <c r="D52" s="26"/>
      <c r="E52" s="26"/>
      <c r="F52" s="26"/>
    </row>
    <row r="53" spans="1:6">
      <c r="B53" s="26"/>
      <c r="C53" s="26"/>
      <c r="D53" s="26"/>
      <c r="E53" s="26"/>
      <c r="F53" s="26"/>
    </row>
    <row r="54" spans="1:6">
      <c r="B54" s="26"/>
      <c r="C54" s="26"/>
      <c r="D54" s="26"/>
      <c r="E54" s="26"/>
      <c r="F54" s="26"/>
    </row>
    <row r="55" spans="1:6">
      <c r="A55" s="12" t="s">
        <v>140</v>
      </c>
      <c r="B55" s="26"/>
      <c r="C55" s="26"/>
      <c r="D55" s="26"/>
      <c r="E55" s="26"/>
      <c r="F55" s="26"/>
    </row>
    <row r="56" spans="1:6">
      <c r="A56" s="13" t="s">
        <v>307</v>
      </c>
      <c r="B56" s="25" t="s">
        <v>116</v>
      </c>
      <c r="C56" s="25" t="s">
        <v>117</v>
      </c>
      <c r="D56" s="26"/>
      <c r="E56" s="26"/>
      <c r="F56" s="26"/>
    </row>
    <row r="57" spans="1:6">
      <c r="B57" s="23">
        <v>102.859961</v>
      </c>
      <c r="C57" s="23">
        <v>87.549309699999995</v>
      </c>
      <c r="D57" s="26"/>
      <c r="E57" s="26"/>
      <c r="F57" s="26"/>
    </row>
    <row r="58" spans="1:6">
      <c r="B58" s="23">
        <v>128.87080900000001</v>
      </c>
      <c r="C58" s="23">
        <v>74.876725800000003</v>
      </c>
      <c r="D58" s="26"/>
      <c r="E58" s="26"/>
      <c r="F58" s="26"/>
    </row>
    <row r="59" spans="1:6">
      <c r="B59" s="23">
        <v>115.65581899999999</v>
      </c>
      <c r="C59" s="23">
        <v>60.478303799999999</v>
      </c>
      <c r="D59" s="26"/>
      <c r="E59" s="26"/>
      <c r="F59" s="26"/>
    </row>
    <row r="60" spans="1:6">
      <c r="B60" s="23">
        <v>92.258382600000004</v>
      </c>
      <c r="C60" s="23">
        <v>58.012820499999997</v>
      </c>
      <c r="D60" s="26"/>
      <c r="E60" s="26"/>
      <c r="F60" s="26"/>
    </row>
    <row r="61" spans="1:6">
      <c r="A61" s="13" t="s">
        <v>187</v>
      </c>
      <c r="B61" s="26">
        <f>AVERAGEA(B57:B60)</f>
        <v>109.9112429</v>
      </c>
      <c r="C61" s="26">
        <f>AVERAGEA(C57:C60)</f>
        <v>70.229289949999995</v>
      </c>
      <c r="D61" s="26"/>
      <c r="E61" s="26"/>
      <c r="F61" s="26"/>
    </row>
    <row r="62" spans="1:6">
      <c r="B62" s="26"/>
      <c r="C62" s="26"/>
      <c r="D62" s="26"/>
      <c r="E62" s="26"/>
      <c r="F62" s="26"/>
    </row>
    <row r="63" spans="1:6">
      <c r="B63" s="26"/>
      <c r="C63" s="26"/>
      <c r="D63" s="26"/>
      <c r="E63" s="26"/>
      <c r="F63" s="26"/>
    </row>
    <row r="64" spans="1:6">
      <c r="B64" s="26"/>
      <c r="C64" s="26"/>
      <c r="D64" s="26"/>
      <c r="E64" s="26"/>
      <c r="F64" s="26"/>
    </row>
    <row r="65" spans="1:6">
      <c r="B65" s="26"/>
      <c r="C65" s="26"/>
      <c r="D65" s="26"/>
      <c r="E65" s="26"/>
      <c r="F65" s="26"/>
    </row>
    <row r="66" spans="1:6">
      <c r="A66" s="12" t="s">
        <v>141</v>
      </c>
      <c r="B66" s="26"/>
      <c r="C66" s="26"/>
      <c r="D66" s="26"/>
      <c r="E66" s="26"/>
      <c r="F66" s="26"/>
    </row>
    <row r="67" spans="1:6">
      <c r="A67" s="13" t="s">
        <v>306</v>
      </c>
      <c r="B67" s="25" t="s">
        <v>118</v>
      </c>
      <c r="C67" s="25" t="s">
        <v>119</v>
      </c>
      <c r="D67" s="25" t="s">
        <v>120</v>
      </c>
      <c r="E67" s="25" t="s">
        <v>121</v>
      </c>
      <c r="F67" s="26"/>
    </row>
    <row r="68" spans="1:6">
      <c r="B68" s="23">
        <v>30.53</v>
      </c>
      <c r="C68" s="23">
        <v>26.19</v>
      </c>
      <c r="D68" s="23">
        <v>28.57</v>
      </c>
      <c r="E68" s="23">
        <v>15.31</v>
      </c>
      <c r="F68" s="26"/>
    </row>
    <row r="69" spans="1:6">
      <c r="B69" s="23">
        <v>27.5</v>
      </c>
      <c r="C69" s="23">
        <v>28.77</v>
      </c>
      <c r="D69" s="23">
        <v>32.97</v>
      </c>
      <c r="E69" s="23">
        <v>22.37</v>
      </c>
      <c r="F69" s="26"/>
    </row>
    <row r="70" spans="1:6">
      <c r="B70" s="23">
        <v>18.46</v>
      </c>
      <c r="C70" s="23">
        <v>26.25</v>
      </c>
      <c r="D70" s="23">
        <v>27.31</v>
      </c>
      <c r="E70" s="23">
        <v>21.73</v>
      </c>
      <c r="F70" s="26"/>
    </row>
    <row r="71" spans="1:6">
      <c r="A71" s="13" t="s">
        <v>187</v>
      </c>
      <c r="B71" s="26">
        <f>AVERAGEA(B68:B70)</f>
        <v>25.49666666666667</v>
      </c>
      <c r="C71" s="26">
        <f>AVERAGEA(C68:C70)</f>
        <v>27.070000000000004</v>
      </c>
      <c r="D71" s="26">
        <f>AVERAGEA(D68:D70)</f>
        <v>29.616666666666664</v>
      </c>
      <c r="E71" s="26">
        <f>AVERAGEA(E68:E70)</f>
        <v>19.803333333333331</v>
      </c>
      <c r="F71" s="26"/>
    </row>
  </sheetData>
  <mergeCells count="5">
    <mergeCell ref="E27:F27"/>
    <mergeCell ref="H27:I27"/>
    <mergeCell ref="B2:C2"/>
    <mergeCell ref="B14:C14"/>
    <mergeCell ref="B27:C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6C11C-7223-4899-8BF0-A1EBFD097B7E}">
  <dimension ref="A1:R129"/>
  <sheetViews>
    <sheetView zoomScale="117" zoomScaleNormal="95" workbookViewId="0"/>
  </sheetViews>
  <sheetFormatPr baseColWidth="10" defaultColWidth="11.5" defaultRowHeight="14"/>
  <cols>
    <col min="1" max="16384" width="11.5" style="13"/>
  </cols>
  <sheetData>
    <row r="1" spans="1:3">
      <c r="A1" s="12" t="s">
        <v>146</v>
      </c>
    </row>
    <row r="2" spans="1:3">
      <c r="B2" s="66" t="s">
        <v>126</v>
      </c>
      <c r="C2" s="67"/>
    </row>
    <row r="3" spans="1:3">
      <c r="B3" s="1" t="s">
        <v>122</v>
      </c>
      <c r="C3" s="1" t="s">
        <v>123</v>
      </c>
    </row>
    <row r="4" spans="1:3">
      <c r="B4" s="47">
        <v>1.22879308</v>
      </c>
      <c r="C4" s="47">
        <v>0.53463691999999996</v>
      </c>
    </row>
    <row r="5" spans="1:3">
      <c r="B5" s="47">
        <v>0.61229847000000004</v>
      </c>
      <c r="C5" s="47">
        <v>0.37503345999999999</v>
      </c>
    </row>
    <row r="6" spans="1:3">
      <c r="B6" s="47">
        <v>0.70591968000000005</v>
      </c>
      <c r="C6" s="47">
        <v>0.43682041999999999</v>
      </c>
    </row>
    <row r="7" spans="1:3">
      <c r="B7" s="47">
        <v>1.4529887699999999</v>
      </c>
      <c r="C7" s="47">
        <v>0.55913404</v>
      </c>
    </row>
    <row r="8" spans="1:3">
      <c r="A8" s="13" t="s">
        <v>187</v>
      </c>
      <c r="B8" s="13">
        <f>AVERAGEA(B4:B7)</f>
        <v>1</v>
      </c>
      <c r="C8" s="33">
        <f>AVERAGEA(C4:C7)</f>
        <v>0.47640620999999994</v>
      </c>
    </row>
    <row r="13" spans="1:3">
      <c r="A13" s="12" t="s">
        <v>148</v>
      </c>
    </row>
    <row r="14" spans="1:3">
      <c r="B14" s="66" t="s">
        <v>125</v>
      </c>
      <c r="C14" s="67"/>
    </row>
    <row r="15" spans="1:3">
      <c r="B15" s="1" t="s">
        <v>122</v>
      </c>
      <c r="C15" s="1" t="s">
        <v>123</v>
      </c>
    </row>
    <row r="16" spans="1:3">
      <c r="B16" s="23">
        <v>63.530758900000002</v>
      </c>
      <c r="C16" s="23">
        <v>29.969697</v>
      </c>
    </row>
    <row r="17" spans="1:3">
      <c r="B17" s="23">
        <v>42.603550300000002</v>
      </c>
      <c r="C17" s="23">
        <v>18.697338899999998</v>
      </c>
    </row>
    <row r="18" spans="1:3">
      <c r="B18" s="23">
        <v>53.596244300000002</v>
      </c>
      <c r="C18" s="23">
        <v>44.851316099999998</v>
      </c>
    </row>
    <row r="19" spans="1:3">
      <c r="B19" s="23">
        <v>38.710903100000003</v>
      </c>
      <c r="C19" s="23">
        <v>15.625713299999999</v>
      </c>
    </row>
    <row r="20" spans="1:3">
      <c r="B20" s="23">
        <v>40.149425299999997</v>
      </c>
      <c r="C20" s="23"/>
    </row>
    <row r="21" spans="1:3">
      <c r="A21" s="13" t="s">
        <v>187</v>
      </c>
      <c r="B21" s="26">
        <f>AVERAGEA(B16:B20)</f>
        <v>47.718176380000003</v>
      </c>
      <c r="C21" s="26">
        <f>AVERAGEA(C16:C19)</f>
        <v>27.286016324999999</v>
      </c>
    </row>
    <row r="26" spans="1:3">
      <c r="A26" s="12" t="s">
        <v>149</v>
      </c>
    </row>
    <row r="27" spans="1:3">
      <c r="B27" s="66" t="s">
        <v>127</v>
      </c>
      <c r="C27" s="67"/>
    </row>
    <row r="28" spans="1:3">
      <c r="B28" s="1" t="s">
        <v>122</v>
      </c>
      <c r="C28" s="1" t="s">
        <v>123</v>
      </c>
    </row>
    <row r="29" spans="1:3">
      <c r="B29" s="2">
        <v>0.47</v>
      </c>
      <c r="C29" s="2">
        <v>0.37</v>
      </c>
    </row>
    <row r="30" spans="1:3">
      <c r="B30" s="2">
        <v>0.49</v>
      </c>
      <c r="C30" s="2">
        <v>0.91</v>
      </c>
    </row>
    <row r="31" spans="1:3">
      <c r="B31" s="2">
        <v>0.66</v>
      </c>
      <c r="C31" s="2">
        <v>0.36</v>
      </c>
    </row>
    <row r="32" spans="1:3">
      <c r="B32" s="2">
        <v>0.53</v>
      </c>
      <c r="C32" s="2">
        <v>0.62</v>
      </c>
    </row>
    <row r="33" spans="1:12">
      <c r="B33" s="2">
        <v>0.39</v>
      </c>
      <c r="C33" s="2"/>
    </row>
    <row r="34" spans="1:12">
      <c r="A34" s="13" t="s">
        <v>187</v>
      </c>
      <c r="B34" s="13">
        <f>AVERAGEA(B29:B33)</f>
        <v>0.50800000000000012</v>
      </c>
      <c r="C34" s="13">
        <f>AVERAGEA(C29:C32)</f>
        <v>0.56500000000000006</v>
      </c>
    </row>
    <row r="39" spans="1:12">
      <c r="A39" s="12" t="s">
        <v>150</v>
      </c>
    </row>
    <row r="40" spans="1:12">
      <c r="B40" s="66" t="s">
        <v>144</v>
      </c>
      <c r="C40" s="67"/>
      <c r="E40" s="83" t="s">
        <v>143</v>
      </c>
      <c r="F40" s="83"/>
      <c r="H40" s="83" t="s">
        <v>145</v>
      </c>
      <c r="I40" s="83"/>
      <c r="K40" s="83" t="s">
        <v>142</v>
      </c>
      <c r="L40" s="83"/>
    </row>
    <row r="41" spans="1:12">
      <c r="B41" s="55" t="s">
        <v>122</v>
      </c>
      <c r="C41" s="55" t="s">
        <v>123</v>
      </c>
      <c r="D41" s="48"/>
      <c r="E41" s="55" t="s">
        <v>122</v>
      </c>
      <c r="F41" s="55" t="s">
        <v>123</v>
      </c>
      <c r="G41" s="48"/>
      <c r="H41" s="55" t="s">
        <v>122</v>
      </c>
      <c r="I41" s="55" t="s">
        <v>123</v>
      </c>
      <c r="J41" s="48"/>
      <c r="K41" s="55" t="s">
        <v>122</v>
      </c>
      <c r="L41" s="55" t="s">
        <v>123</v>
      </c>
    </row>
    <row r="42" spans="1:12">
      <c r="B42" s="32">
        <v>27.35</v>
      </c>
      <c r="C42" s="32">
        <v>45.86</v>
      </c>
      <c r="D42" s="48"/>
      <c r="E42" s="32">
        <v>7.1465550000000002</v>
      </c>
      <c r="F42" s="32">
        <v>9.8415560000000006</v>
      </c>
      <c r="G42" s="48"/>
      <c r="H42" s="32">
        <v>52.27</v>
      </c>
      <c r="I42" s="32">
        <v>19.920000000000002</v>
      </c>
      <c r="J42" s="48"/>
      <c r="K42" s="32">
        <v>8.99</v>
      </c>
      <c r="L42" s="32">
        <v>17.05</v>
      </c>
    </row>
    <row r="43" spans="1:12">
      <c r="B43" s="32">
        <v>39.6</v>
      </c>
      <c r="C43" s="32">
        <v>39.58</v>
      </c>
      <c r="D43" s="48"/>
      <c r="E43" s="32">
        <v>5.2271999999999998</v>
      </c>
      <c r="F43" s="32">
        <v>5.8222180000000003</v>
      </c>
      <c r="G43" s="48"/>
      <c r="H43" s="32">
        <v>20.89</v>
      </c>
      <c r="I43" s="32">
        <v>27.74</v>
      </c>
      <c r="J43" s="48"/>
      <c r="K43" s="32">
        <v>9.99</v>
      </c>
      <c r="L43" s="32">
        <v>10.6</v>
      </c>
    </row>
    <row r="44" spans="1:12">
      <c r="B44" s="32">
        <v>41.07</v>
      </c>
      <c r="C44" s="32">
        <v>54.82</v>
      </c>
      <c r="D44" s="48"/>
      <c r="E44" s="32">
        <v>8.1400740000000003</v>
      </c>
      <c r="F44" s="32">
        <v>8.0969139999999999</v>
      </c>
      <c r="G44" s="48"/>
      <c r="H44" s="32">
        <v>26.84</v>
      </c>
      <c r="I44" s="32">
        <v>26.91</v>
      </c>
      <c r="J44" s="48"/>
      <c r="K44" s="32">
        <v>8.9499999999999993</v>
      </c>
      <c r="L44" s="32">
        <v>14.68</v>
      </c>
    </row>
    <row r="45" spans="1:12">
      <c r="B45" s="32">
        <v>41.17</v>
      </c>
      <c r="C45" s="32">
        <v>29.26</v>
      </c>
      <c r="D45" s="48"/>
      <c r="E45" s="32">
        <v>8.826848</v>
      </c>
      <c r="F45" s="32">
        <v>5.0883139999999996</v>
      </c>
      <c r="G45" s="48"/>
      <c r="H45" s="32">
        <v>36.03</v>
      </c>
      <c r="I45" s="32">
        <v>14.63</v>
      </c>
      <c r="J45" s="48"/>
      <c r="K45" s="32">
        <v>8.42</v>
      </c>
      <c r="L45" s="32">
        <v>17.75</v>
      </c>
    </row>
    <row r="46" spans="1:12">
      <c r="B46" s="32">
        <v>36.869999999999997</v>
      </c>
      <c r="C46" s="32"/>
      <c r="D46" s="48"/>
      <c r="E46" s="32">
        <v>5.0143199999999997</v>
      </c>
      <c r="F46" s="32"/>
      <c r="G46" s="48"/>
      <c r="H46" s="32">
        <v>28.74</v>
      </c>
      <c r="I46" s="32"/>
      <c r="J46" s="48"/>
      <c r="K46" s="32">
        <v>9.5399999999999991</v>
      </c>
      <c r="L46" s="32"/>
    </row>
    <row r="47" spans="1:12">
      <c r="A47" s="13" t="s">
        <v>187</v>
      </c>
      <c r="B47" s="48">
        <f>AVERAGEA(B42:B46)</f>
        <v>37.212000000000003</v>
      </c>
      <c r="C47" s="48">
        <f>AVERAGEA(C42:C45)</f>
        <v>42.379999999999995</v>
      </c>
      <c r="D47" s="48"/>
      <c r="E47" s="48">
        <f>AVERAGEA(E42:E46)</f>
        <v>6.8709993999999996</v>
      </c>
      <c r="F47" s="48">
        <f>AVERAGEA(F42:F45)</f>
        <v>7.2122505000000006</v>
      </c>
      <c r="G47" s="48"/>
      <c r="H47" s="48">
        <f>AVERAGEA(H42:H46)</f>
        <v>32.954000000000001</v>
      </c>
      <c r="I47" s="48">
        <f>AVERAGEA(I42:I45)</f>
        <v>22.299999999999997</v>
      </c>
      <c r="J47" s="48"/>
      <c r="K47" s="48">
        <f>AVERAGEA(K42:K46)</f>
        <v>9.1780000000000008</v>
      </c>
      <c r="L47" s="48">
        <f>AVERAGEA(L42:L45)</f>
        <v>15.02</v>
      </c>
    </row>
    <row r="52" spans="1:6">
      <c r="A52" s="12" t="s">
        <v>151</v>
      </c>
    </row>
    <row r="53" spans="1:6">
      <c r="B53" s="81" t="s">
        <v>308</v>
      </c>
      <c r="C53" s="82"/>
      <c r="D53" s="48"/>
      <c r="E53" s="84" t="s">
        <v>309</v>
      </c>
      <c r="F53" s="84"/>
    </row>
    <row r="54" spans="1:6">
      <c r="B54" s="55" t="s">
        <v>122</v>
      </c>
      <c r="C54" s="55" t="s">
        <v>123</v>
      </c>
      <c r="D54" s="48"/>
      <c r="E54" s="55" t="s">
        <v>122</v>
      </c>
      <c r="F54" s="55" t="s">
        <v>123</v>
      </c>
    </row>
    <row r="55" spans="1:6">
      <c r="B55" s="32">
        <v>3.26</v>
      </c>
      <c r="C55" s="32">
        <v>26.33</v>
      </c>
      <c r="D55" s="48"/>
      <c r="E55" s="32">
        <v>2.17</v>
      </c>
      <c r="F55" s="32">
        <v>21.29</v>
      </c>
    </row>
    <row r="56" spans="1:6">
      <c r="B56" s="32">
        <v>12.82</v>
      </c>
      <c r="C56" s="32">
        <v>22.05</v>
      </c>
      <c r="D56" s="48"/>
      <c r="E56" s="32">
        <v>11.11</v>
      </c>
      <c r="F56" s="32">
        <v>22.83</v>
      </c>
    </row>
    <row r="57" spans="1:6">
      <c r="B57" s="32">
        <v>12.35</v>
      </c>
      <c r="C57" s="32">
        <v>22.53</v>
      </c>
      <c r="D57" s="48"/>
      <c r="E57" s="32">
        <v>15.43</v>
      </c>
      <c r="F57" s="32">
        <v>15.36</v>
      </c>
    </row>
    <row r="58" spans="1:6">
      <c r="B58" s="32">
        <v>9.59</v>
      </c>
      <c r="C58" s="32">
        <v>15.17</v>
      </c>
      <c r="D58" s="48"/>
      <c r="E58" s="32">
        <v>5.82</v>
      </c>
      <c r="F58" s="32">
        <v>15.48</v>
      </c>
    </row>
    <row r="59" spans="1:6">
      <c r="B59" s="32">
        <v>8.4700000000000006</v>
      </c>
      <c r="C59" s="32"/>
      <c r="D59" s="48"/>
      <c r="E59" s="32">
        <v>15.25</v>
      </c>
      <c r="F59" s="32"/>
    </row>
    <row r="60" spans="1:6">
      <c r="A60" s="13" t="s">
        <v>187</v>
      </c>
      <c r="B60" s="48">
        <f>AVERAGEA(B55:B59)</f>
        <v>9.2979999999999983</v>
      </c>
      <c r="C60" s="48">
        <f>AVERAGEA(C55:C58)</f>
        <v>21.52</v>
      </c>
      <c r="D60" s="48"/>
      <c r="E60" s="48">
        <f>AVERAGEA(E55:E59)</f>
        <v>9.9559999999999995</v>
      </c>
      <c r="F60" s="48">
        <f>AVERAGEA(F55:F58)</f>
        <v>18.739999999999998</v>
      </c>
    </row>
    <row r="65" spans="1:18">
      <c r="A65" s="12" t="s">
        <v>152</v>
      </c>
    </row>
    <row r="66" spans="1:18">
      <c r="B66" s="81" t="s">
        <v>134</v>
      </c>
      <c r="C66" s="82"/>
      <c r="D66" s="48"/>
      <c r="E66" s="84" t="s">
        <v>135</v>
      </c>
      <c r="F66" s="84"/>
      <c r="G66" s="48"/>
      <c r="H66" s="84" t="s">
        <v>136</v>
      </c>
      <c r="I66" s="84"/>
      <c r="K66" s="84" t="s">
        <v>137</v>
      </c>
      <c r="L66" s="84"/>
      <c r="M66" s="48"/>
      <c r="N66" s="84" t="s">
        <v>138</v>
      </c>
      <c r="O66" s="84"/>
      <c r="P66" s="48"/>
      <c r="Q66" s="84" t="s">
        <v>139</v>
      </c>
      <c r="R66" s="84"/>
    </row>
    <row r="67" spans="1:18">
      <c r="B67" s="55" t="s">
        <v>122</v>
      </c>
      <c r="C67" s="55" t="s">
        <v>123</v>
      </c>
      <c r="D67" s="48"/>
      <c r="E67" s="55" t="s">
        <v>122</v>
      </c>
      <c r="F67" s="55" t="s">
        <v>123</v>
      </c>
      <c r="G67" s="48"/>
      <c r="H67" s="55" t="s">
        <v>122</v>
      </c>
      <c r="I67" s="55" t="s">
        <v>123</v>
      </c>
      <c r="K67" s="55" t="s">
        <v>122</v>
      </c>
      <c r="L67" s="55" t="s">
        <v>123</v>
      </c>
      <c r="M67" s="48"/>
      <c r="N67" s="55" t="s">
        <v>122</v>
      </c>
      <c r="O67" s="55" t="s">
        <v>123</v>
      </c>
      <c r="P67" s="48"/>
      <c r="Q67" s="55" t="s">
        <v>122</v>
      </c>
      <c r="R67" s="55" t="s">
        <v>123</v>
      </c>
    </row>
    <row r="68" spans="1:18">
      <c r="B68" s="32">
        <v>59.81</v>
      </c>
      <c r="C68" s="32">
        <v>56.81</v>
      </c>
      <c r="D68" s="48"/>
      <c r="E68" s="32">
        <v>18.38</v>
      </c>
      <c r="F68" s="32">
        <v>9.25</v>
      </c>
      <c r="G68" s="48"/>
      <c r="H68" s="32">
        <v>19.899999999999999</v>
      </c>
      <c r="I68" s="32">
        <v>19.149999999999999</v>
      </c>
      <c r="K68" s="32">
        <v>6.98</v>
      </c>
      <c r="L68" s="32">
        <v>6.73</v>
      </c>
      <c r="M68" s="48"/>
      <c r="N68" s="32">
        <v>43.82</v>
      </c>
      <c r="O68" s="32">
        <v>38.1</v>
      </c>
      <c r="P68" s="48"/>
      <c r="Q68" s="32">
        <v>29.495961000000001</v>
      </c>
      <c r="R68" s="32">
        <v>18.772608000000002</v>
      </c>
    </row>
    <row r="69" spans="1:18">
      <c r="B69" s="32">
        <v>69.14</v>
      </c>
      <c r="C69" s="32">
        <v>73.739999999999995</v>
      </c>
      <c r="D69" s="48"/>
      <c r="E69" s="32">
        <v>11.21</v>
      </c>
      <c r="F69" s="32">
        <v>12.23</v>
      </c>
      <c r="G69" s="48"/>
      <c r="H69" s="32">
        <v>25.13</v>
      </c>
      <c r="I69" s="32">
        <v>18.98</v>
      </c>
      <c r="K69" s="32">
        <v>8.9499999999999993</v>
      </c>
      <c r="L69" s="32">
        <v>12.43</v>
      </c>
      <c r="M69" s="48"/>
      <c r="N69" s="32">
        <v>33.869999999999997</v>
      </c>
      <c r="O69" s="32">
        <v>48.43</v>
      </c>
      <c r="P69" s="48"/>
      <c r="Q69" s="32">
        <v>13.973321</v>
      </c>
      <c r="R69" s="32">
        <v>25.620664000000001</v>
      </c>
    </row>
    <row r="70" spans="1:18">
      <c r="B70" s="32">
        <v>59.92</v>
      </c>
      <c r="C70" s="32">
        <v>66.14</v>
      </c>
      <c r="D70" s="48"/>
      <c r="E70" s="32">
        <v>13.61</v>
      </c>
      <c r="F70" s="32">
        <v>15.63</v>
      </c>
      <c r="G70" s="48"/>
      <c r="H70" s="32">
        <v>22.77</v>
      </c>
      <c r="I70" s="32">
        <v>15.73</v>
      </c>
      <c r="K70" s="32">
        <v>8.49</v>
      </c>
      <c r="L70" s="32">
        <v>7.65</v>
      </c>
      <c r="M70" s="48"/>
      <c r="N70" s="32">
        <v>38.86</v>
      </c>
      <c r="O70" s="32">
        <v>48.72</v>
      </c>
      <c r="P70" s="48"/>
      <c r="Q70" s="32">
        <v>9.4584159999999997</v>
      </c>
      <c r="R70" s="32">
        <v>24.377769000000001</v>
      </c>
    </row>
    <row r="71" spans="1:18">
      <c r="B71" s="32">
        <v>68.94</v>
      </c>
      <c r="C71" s="32">
        <v>55.33</v>
      </c>
      <c r="D71" s="48"/>
      <c r="E71" s="32">
        <v>20.75</v>
      </c>
      <c r="F71" s="32">
        <v>7.14</v>
      </c>
      <c r="G71" s="48"/>
      <c r="H71" s="32">
        <v>13.66</v>
      </c>
      <c r="I71" s="32">
        <v>16.190000000000001</v>
      </c>
      <c r="K71" s="32">
        <v>9</v>
      </c>
      <c r="L71" s="32">
        <v>5.56</v>
      </c>
      <c r="M71" s="48"/>
      <c r="N71" s="32">
        <v>49.03</v>
      </c>
      <c r="O71" s="32">
        <v>49</v>
      </c>
      <c r="P71" s="48"/>
      <c r="Q71" s="32">
        <v>23.433911999999999</v>
      </c>
      <c r="R71" s="32">
        <v>13.512268000000001</v>
      </c>
    </row>
    <row r="72" spans="1:18">
      <c r="B72" s="32">
        <v>65.290000000000006</v>
      </c>
      <c r="C72" s="32"/>
      <c r="D72" s="48"/>
      <c r="E72" s="32">
        <v>8.42</v>
      </c>
      <c r="F72" s="32"/>
      <c r="G72" s="48"/>
      <c r="H72" s="32">
        <v>23.23</v>
      </c>
      <c r="I72" s="32"/>
      <c r="K72" s="32">
        <v>4.2</v>
      </c>
      <c r="L72" s="32"/>
      <c r="M72" s="48"/>
      <c r="N72" s="32">
        <v>39.020000000000003</v>
      </c>
      <c r="O72" s="32"/>
      <c r="P72" s="48"/>
      <c r="Q72" s="32">
        <v>26.805797999999999</v>
      </c>
      <c r="R72" s="32"/>
    </row>
    <row r="73" spans="1:18">
      <c r="A73" s="13" t="s">
        <v>187</v>
      </c>
      <c r="B73" s="48">
        <f>AVERAGEA(B68:B72)</f>
        <v>64.62</v>
      </c>
      <c r="C73" s="48">
        <f>AVERAGEA(C68:C71)</f>
        <v>63.004999999999995</v>
      </c>
      <c r="D73" s="48"/>
      <c r="E73" s="48">
        <f>AVERAGEA(E68:E72)</f>
        <v>14.474</v>
      </c>
      <c r="F73" s="48">
        <f>AVERAGEA(F68:F71)</f>
        <v>11.0625</v>
      </c>
      <c r="G73" s="48"/>
      <c r="H73" s="48">
        <f>AVERAGEA(H68:H72)</f>
        <v>20.937999999999999</v>
      </c>
      <c r="I73" s="48">
        <f>AVERAGEA(I68:I71)</f>
        <v>17.512499999999999</v>
      </c>
      <c r="K73" s="48">
        <f>AVERAGEA(K68:K72)</f>
        <v>7.5240000000000009</v>
      </c>
      <c r="L73" s="48">
        <f>AVERAGEA(L68:L71)</f>
        <v>8.0925000000000011</v>
      </c>
      <c r="M73" s="48"/>
      <c r="N73" s="48">
        <f>AVERAGEA(N68:N72)</f>
        <v>40.92</v>
      </c>
      <c r="O73" s="48">
        <f>AVERAGEA(O68:O71)</f>
        <v>46.0625</v>
      </c>
      <c r="P73" s="48"/>
      <c r="Q73" s="48">
        <f>AVERAGEA(Q68:Q72)</f>
        <v>20.6334816</v>
      </c>
      <c r="R73" s="48">
        <f>AVERAGEA(R68:R71)</f>
        <v>20.570827250000001</v>
      </c>
    </row>
    <row r="78" spans="1:18">
      <c r="A78" s="12" t="s">
        <v>257</v>
      </c>
    </row>
    <row r="79" spans="1:18">
      <c r="B79" s="85" t="s">
        <v>126</v>
      </c>
      <c r="C79" s="86"/>
    </row>
    <row r="80" spans="1:18">
      <c r="B80" s="1" t="s">
        <v>122</v>
      </c>
      <c r="C80" s="1" t="s">
        <v>123</v>
      </c>
    </row>
    <row r="81" spans="1:3">
      <c r="B81" s="32">
        <v>0.53813321000000003</v>
      </c>
      <c r="C81" s="32">
        <v>0.90388712999999998</v>
      </c>
    </row>
    <row r="82" spans="1:3">
      <c r="B82" s="32">
        <v>1.4032481999999999</v>
      </c>
      <c r="C82" s="32">
        <v>0.19659299</v>
      </c>
    </row>
    <row r="83" spans="1:3">
      <c r="B83" s="32">
        <v>0.66398778000000003</v>
      </c>
      <c r="C83" s="32">
        <v>0.23758156</v>
      </c>
    </row>
    <row r="84" spans="1:3">
      <c r="B84" s="32">
        <v>0.78538646999999995</v>
      </c>
      <c r="C84" s="32">
        <v>0.46713749999999998</v>
      </c>
    </row>
    <row r="85" spans="1:3">
      <c r="B85" s="32">
        <v>1.6596171500000001</v>
      </c>
      <c r="C85" s="32">
        <v>0.51044730999999999</v>
      </c>
    </row>
    <row r="86" spans="1:3">
      <c r="B86" s="32">
        <v>0.94962718999999995</v>
      </c>
      <c r="C86" s="32"/>
    </row>
    <row r="87" spans="1:3">
      <c r="A87" s="13" t="s">
        <v>187</v>
      </c>
      <c r="B87" s="8">
        <f>AVERAGEA(B81:B86)</f>
        <v>1</v>
      </c>
      <c r="C87" s="48">
        <f>AVERAGEA(C81:C85)</f>
        <v>0.46312929799999997</v>
      </c>
    </row>
    <row r="92" spans="1:3">
      <c r="A92" s="12" t="s">
        <v>258</v>
      </c>
    </row>
    <row r="93" spans="1:3">
      <c r="B93" s="66" t="s">
        <v>127</v>
      </c>
      <c r="C93" s="67"/>
    </row>
    <row r="94" spans="1:3">
      <c r="B94" s="1" t="s">
        <v>122</v>
      </c>
      <c r="C94" s="1" t="s">
        <v>123</v>
      </c>
    </row>
    <row r="95" spans="1:3">
      <c r="B95" s="2">
        <v>0.35</v>
      </c>
      <c r="C95" s="2">
        <v>0.32</v>
      </c>
    </row>
    <row r="96" spans="1:3">
      <c r="B96" s="2">
        <v>0.23</v>
      </c>
      <c r="C96" s="2">
        <v>0.27</v>
      </c>
    </row>
    <row r="97" spans="1:6">
      <c r="B97" s="2">
        <v>0.45</v>
      </c>
      <c r="C97" s="2">
        <v>0.38</v>
      </c>
    </row>
    <row r="98" spans="1:6">
      <c r="B98" s="2">
        <v>0.56000000000000005</v>
      </c>
      <c r="C98" s="2">
        <v>0.19</v>
      </c>
    </row>
    <row r="99" spans="1:6">
      <c r="B99" s="2">
        <v>0.37</v>
      </c>
      <c r="C99" s="2">
        <v>0.34</v>
      </c>
    </row>
    <row r="100" spans="1:6">
      <c r="B100" s="2">
        <v>0.47</v>
      </c>
      <c r="C100" s="2"/>
    </row>
    <row r="101" spans="1:6">
      <c r="A101" s="13" t="s">
        <v>187</v>
      </c>
      <c r="B101" s="13">
        <f>AVERAGEA(B95:B100)</f>
        <v>0.40499999999999997</v>
      </c>
      <c r="C101" s="13">
        <f>AVERAGEA(C95:C99)</f>
        <v>0.30000000000000004</v>
      </c>
    </row>
    <row r="106" spans="1:6">
      <c r="A106" s="12" t="s">
        <v>259</v>
      </c>
    </row>
    <row r="107" spans="1:6">
      <c r="B107" s="87" t="s">
        <v>143</v>
      </c>
      <c r="C107" s="88"/>
      <c r="E107" s="83" t="s">
        <v>142</v>
      </c>
      <c r="F107" s="83"/>
    </row>
    <row r="108" spans="1:6">
      <c r="B108" s="56" t="s">
        <v>122</v>
      </c>
      <c r="C108" s="56" t="s">
        <v>123</v>
      </c>
      <c r="E108" s="54" t="s">
        <v>122</v>
      </c>
      <c r="F108" s="54" t="s">
        <v>123</v>
      </c>
    </row>
    <row r="109" spans="1:6">
      <c r="B109" s="32">
        <v>6.4612499999999997</v>
      </c>
      <c r="C109" s="32">
        <v>4.7318040000000003</v>
      </c>
      <c r="E109" s="2">
        <v>26.9</v>
      </c>
      <c r="F109" s="2">
        <v>14.27</v>
      </c>
    </row>
    <row r="110" spans="1:6">
      <c r="B110" s="32">
        <v>0.94752000000000003</v>
      </c>
      <c r="C110" s="32">
        <v>10.770928</v>
      </c>
      <c r="E110" s="2">
        <v>19.38</v>
      </c>
      <c r="F110" s="2">
        <v>31.12</v>
      </c>
    </row>
    <row r="111" spans="1:6">
      <c r="B111" s="32">
        <v>1.457076</v>
      </c>
      <c r="C111" s="32">
        <v>7.025004</v>
      </c>
      <c r="E111" s="2">
        <v>4.07</v>
      </c>
      <c r="F111" s="2">
        <v>11.67</v>
      </c>
    </row>
    <row r="112" spans="1:6">
      <c r="B112" s="32">
        <v>1.369221</v>
      </c>
      <c r="C112" s="32">
        <v>3.44645</v>
      </c>
      <c r="E112" s="2">
        <v>11.36</v>
      </c>
      <c r="F112" s="2">
        <v>3.16</v>
      </c>
    </row>
    <row r="113" spans="1:6">
      <c r="B113" s="32">
        <v>2.1130200000000001</v>
      </c>
      <c r="C113" s="32">
        <v>4.5017670000000001</v>
      </c>
      <c r="E113" s="2">
        <v>6.71</v>
      </c>
      <c r="F113" s="2">
        <v>2.91</v>
      </c>
    </row>
    <row r="114" spans="1:6">
      <c r="B114" s="32">
        <v>3.3838180000000002</v>
      </c>
      <c r="C114" s="32"/>
      <c r="E114" s="2">
        <v>5.18</v>
      </c>
      <c r="F114" s="2"/>
    </row>
    <row r="115" spans="1:6">
      <c r="A115" s="13" t="s">
        <v>187</v>
      </c>
      <c r="B115" s="33">
        <f>AVERAGEA(B109:B114)</f>
        <v>2.6219841666666666</v>
      </c>
      <c r="C115" s="33">
        <f>AVERAGEA(C109:C113)</f>
        <v>6.0951906000000005</v>
      </c>
      <c r="E115" s="33">
        <f>AVERAGEA(E109:E114)</f>
        <v>12.266666666666666</v>
      </c>
      <c r="F115" s="33">
        <f>AVERAGEA(F109:F113)</f>
        <v>12.625999999999999</v>
      </c>
    </row>
    <row r="120" spans="1:6">
      <c r="A120" s="12" t="s">
        <v>260</v>
      </c>
    </row>
    <row r="121" spans="1:6">
      <c r="B121" s="54" t="s">
        <v>308</v>
      </c>
      <c r="C121" s="54"/>
      <c r="E121" s="83" t="s">
        <v>309</v>
      </c>
      <c r="F121" s="83"/>
    </row>
    <row r="122" spans="1:6">
      <c r="B122" s="54" t="s">
        <v>122</v>
      </c>
      <c r="C122" s="54" t="s">
        <v>123</v>
      </c>
      <c r="E122" s="54" t="s">
        <v>122</v>
      </c>
      <c r="F122" s="54" t="s">
        <v>123</v>
      </c>
    </row>
    <row r="123" spans="1:6">
      <c r="B123" s="2">
        <v>5.12</v>
      </c>
      <c r="C123" s="2">
        <v>11.35</v>
      </c>
      <c r="E123" s="2">
        <v>20.28</v>
      </c>
      <c r="F123" s="2">
        <v>16.59</v>
      </c>
    </row>
    <row r="124" spans="1:6">
      <c r="B124" s="2">
        <v>0</v>
      </c>
      <c r="C124" s="2">
        <v>9.67</v>
      </c>
      <c r="E124" s="2">
        <v>11.76</v>
      </c>
      <c r="F124" s="2">
        <v>11.83</v>
      </c>
    </row>
    <row r="125" spans="1:6">
      <c r="B125" s="2">
        <v>0</v>
      </c>
      <c r="C125" s="2">
        <v>9.8699999999999992</v>
      </c>
      <c r="E125" s="2">
        <v>4.55</v>
      </c>
      <c r="F125" s="2">
        <v>19.739999999999998</v>
      </c>
    </row>
    <row r="126" spans="1:6">
      <c r="B126" s="2">
        <v>4.08</v>
      </c>
      <c r="C126" s="2">
        <v>17.39</v>
      </c>
      <c r="E126" s="2">
        <v>8.16</v>
      </c>
      <c r="F126" s="2">
        <v>26.09</v>
      </c>
    </row>
    <row r="127" spans="1:6">
      <c r="B127" s="2">
        <v>7.55</v>
      </c>
      <c r="C127" s="2">
        <v>23.33</v>
      </c>
      <c r="E127" s="2">
        <v>11.32</v>
      </c>
      <c r="F127" s="2">
        <v>26.67</v>
      </c>
    </row>
    <row r="128" spans="1:6">
      <c r="B128" s="2">
        <v>1.49</v>
      </c>
      <c r="C128" s="2"/>
      <c r="E128" s="2">
        <v>1.49</v>
      </c>
      <c r="F128" s="2"/>
    </row>
    <row r="129" spans="1:6">
      <c r="A129" s="13" t="s">
        <v>187</v>
      </c>
      <c r="B129" s="13">
        <f>AVERAGEA(B123:B128)</f>
        <v>3.0399999999999996</v>
      </c>
      <c r="C129" s="33">
        <f>AVERAGEA(C123:C127)</f>
        <v>14.321999999999999</v>
      </c>
      <c r="D129" s="33"/>
      <c r="E129" s="33">
        <f>AVERAGEA(E123:E128)</f>
        <v>9.5933333333333337</v>
      </c>
      <c r="F129" s="33">
        <f>AVERAGEA(F123:F127)</f>
        <v>20.184000000000001</v>
      </c>
    </row>
  </sheetData>
  <mergeCells count="20">
    <mergeCell ref="E121:F121"/>
    <mergeCell ref="N66:O66"/>
    <mergeCell ref="Q66:R66"/>
    <mergeCell ref="E107:F107"/>
    <mergeCell ref="B66:C66"/>
    <mergeCell ref="B79:C79"/>
    <mergeCell ref="B93:C93"/>
    <mergeCell ref="B107:C107"/>
    <mergeCell ref="E40:F40"/>
    <mergeCell ref="K40:L40"/>
    <mergeCell ref="E53:F53"/>
    <mergeCell ref="E66:F66"/>
    <mergeCell ref="H66:I66"/>
    <mergeCell ref="K66:L66"/>
    <mergeCell ref="H40:I40"/>
    <mergeCell ref="B2:C2"/>
    <mergeCell ref="B14:C14"/>
    <mergeCell ref="B27:C27"/>
    <mergeCell ref="B40:C40"/>
    <mergeCell ref="B53:C5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D0EF9-A9B1-44AA-9FDE-379DA56DB326}">
  <dimension ref="A1:R86"/>
  <sheetViews>
    <sheetView zoomScale="156" workbookViewId="0"/>
  </sheetViews>
  <sheetFormatPr baseColWidth="10" defaultColWidth="11.5" defaultRowHeight="14"/>
  <cols>
    <col min="1" max="16384" width="11.5" style="13"/>
  </cols>
  <sheetData>
    <row r="1" spans="1:3">
      <c r="A1" s="12" t="s">
        <v>153</v>
      </c>
    </row>
    <row r="2" spans="1:3">
      <c r="B2" s="54" t="s">
        <v>126</v>
      </c>
      <c r="C2" s="54"/>
    </row>
    <row r="3" spans="1:3">
      <c r="B3" s="49" t="s">
        <v>122</v>
      </c>
      <c r="C3" s="49" t="s">
        <v>147</v>
      </c>
    </row>
    <row r="4" spans="1:3">
      <c r="B4" s="32">
        <v>1.7224515199999999</v>
      </c>
      <c r="C4" s="32">
        <v>0.94867707999999995</v>
      </c>
    </row>
    <row r="5" spans="1:3">
      <c r="B5" s="32">
        <v>0.55700006000000002</v>
      </c>
      <c r="C5" s="32">
        <v>0.54753589000000003</v>
      </c>
    </row>
    <row r="6" spans="1:3">
      <c r="B6" s="32">
        <v>1.67765282</v>
      </c>
      <c r="C6" s="32">
        <v>5.2024359999999999E-2</v>
      </c>
    </row>
    <row r="7" spans="1:3">
      <c r="B7" s="32">
        <v>0.90650023999999996</v>
      </c>
      <c r="C7" s="32">
        <v>8.2057350000000001E-2</v>
      </c>
    </row>
    <row r="8" spans="1:3">
      <c r="B8" s="32">
        <v>0.92143251000000004</v>
      </c>
      <c r="C8" s="32">
        <v>0.82989033999999995</v>
      </c>
    </row>
    <row r="9" spans="1:3">
      <c r="B9" s="32">
        <v>0.66536244</v>
      </c>
      <c r="C9" s="32">
        <v>0.50086825999999995</v>
      </c>
    </row>
    <row r="10" spans="1:3">
      <c r="B10" s="32">
        <v>1.2272532300000001</v>
      </c>
      <c r="C10" s="32"/>
    </row>
    <row r="11" spans="1:3">
      <c r="A11" s="13" t="s">
        <v>187</v>
      </c>
      <c r="B11" s="33">
        <f>AVERAGEA(B4:B10)</f>
        <v>1.0968075457142858</v>
      </c>
      <c r="C11" s="33">
        <f>AVERAGEA(C4:C9)</f>
        <v>0.49350887999999998</v>
      </c>
    </row>
    <row r="12" spans="1:3">
      <c r="B12" s="33"/>
      <c r="C12" s="33"/>
    </row>
    <row r="13" spans="1:3">
      <c r="B13" s="33"/>
      <c r="C13" s="33"/>
    </row>
    <row r="14" spans="1:3">
      <c r="B14" s="33"/>
      <c r="C14" s="33"/>
    </row>
    <row r="15" spans="1:3">
      <c r="B15" s="33"/>
      <c r="C15" s="33"/>
    </row>
    <row r="16" spans="1:3">
      <c r="A16" s="12" t="s">
        <v>261</v>
      </c>
      <c r="B16" s="33"/>
      <c r="C16" s="33"/>
    </row>
    <row r="17" spans="1:3">
      <c r="B17" s="57" t="s">
        <v>125</v>
      </c>
      <c r="C17" s="58"/>
    </row>
    <row r="18" spans="1:3">
      <c r="B18" s="49" t="s">
        <v>122</v>
      </c>
      <c r="C18" s="49" t="s">
        <v>147</v>
      </c>
    </row>
    <row r="19" spans="1:3">
      <c r="B19" s="32">
        <v>19.531838799999999</v>
      </c>
      <c r="C19" s="32">
        <v>12.853879900000001</v>
      </c>
    </row>
    <row r="20" spans="1:3">
      <c r="B20" s="32">
        <v>25.664251199999999</v>
      </c>
      <c r="C20" s="32">
        <v>17.365956600000001</v>
      </c>
    </row>
    <row r="21" spans="1:3">
      <c r="B21" s="32">
        <v>26.107183299999999</v>
      </c>
      <c r="C21" s="32">
        <v>4.7141164299999998</v>
      </c>
    </row>
    <row r="22" spans="1:3">
      <c r="B22" s="32">
        <v>20.813026199999999</v>
      </c>
      <c r="C22" s="32">
        <v>26.636771299999999</v>
      </c>
    </row>
    <row r="23" spans="1:3">
      <c r="B23" s="32">
        <v>46.405222899999998</v>
      </c>
      <c r="C23" s="32">
        <v>12.375356099999999</v>
      </c>
    </row>
    <row r="24" spans="1:3">
      <c r="B24" s="32">
        <v>38.751585800000001</v>
      </c>
      <c r="C24" s="32">
        <v>15.0837989</v>
      </c>
    </row>
    <row r="25" spans="1:3">
      <c r="B25" s="32">
        <v>27.008916500000002</v>
      </c>
      <c r="C25" s="32"/>
    </row>
    <row r="26" spans="1:3">
      <c r="A26" s="13" t="s">
        <v>187</v>
      </c>
      <c r="B26" s="33">
        <f>AVERAGEA(B19:B25)</f>
        <v>29.183146385714281</v>
      </c>
      <c r="C26" s="33">
        <f>AVERAGEA(C19:C24)</f>
        <v>14.838313205</v>
      </c>
    </row>
    <row r="31" spans="1:3">
      <c r="A31" s="12" t="s">
        <v>157</v>
      </c>
    </row>
    <row r="32" spans="1:3">
      <c r="B32" s="54" t="s">
        <v>127</v>
      </c>
      <c r="C32" s="54"/>
    </row>
    <row r="33" spans="1:12">
      <c r="B33" s="1" t="s">
        <v>122</v>
      </c>
      <c r="C33" s="1" t="s">
        <v>147</v>
      </c>
    </row>
    <row r="34" spans="1:12">
      <c r="B34" s="2">
        <v>0.8</v>
      </c>
      <c r="C34" s="2">
        <v>0.91</v>
      </c>
    </row>
    <row r="35" spans="1:12">
      <c r="B35" s="2">
        <v>0.43</v>
      </c>
      <c r="C35" s="2">
        <v>0.66</v>
      </c>
    </row>
    <row r="36" spans="1:12">
      <c r="B36" s="2">
        <v>0.74</v>
      </c>
      <c r="C36" s="2">
        <v>0.52</v>
      </c>
    </row>
    <row r="37" spans="1:12">
      <c r="B37" s="2">
        <v>0.41</v>
      </c>
      <c r="C37" s="2">
        <v>0.43</v>
      </c>
    </row>
    <row r="38" spans="1:12">
      <c r="B38" s="2">
        <v>0.94</v>
      </c>
      <c r="C38" s="2">
        <v>0.31</v>
      </c>
    </row>
    <row r="39" spans="1:12">
      <c r="B39" s="2">
        <v>0.57999999999999996</v>
      </c>
      <c r="C39" s="2">
        <v>0.46</v>
      </c>
    </row>
    <row r="40" spans="1:12">
      <c r="B40" s="2">
        <v>0.37</v>
      </c>
      <c r="C40" s="2"/>
    </row>
    <row r="41" spans="1:12">
      <c r="A41" s="13" t="s">
        <v>187</v>
      </c>
      <c r="B41" s="13">
        <f>AVERAGEA(B34:B40)</f>
        <v>0.61</v>
      </c>
      <c r="C41" s="13">
        <f>AVERAGEA(C34:C39)</f>
        <v>0.54833333333333334</v>
      </c>
    </row>
    <row r="46" spans="1:12">
      <c r="A46" s="12" t="s">
        <v>262</v>
      </c>
    </row>
    <row r="47" spans="1:12">
      <c r="B47" s="54" t="s">
        <v>144</v>
      </c>
      <c r="C47" s="54"/>
      <c r="E47" s="83" t="s">
        <v>143</v>
      </c>
      <c r="F47" s="83"/>
      <c r="H47" s="83" t="s">
        <v>145</v>
      </c>
      <c r="I47" s="83"/>
      <c r="K47" s="83" t="s">
        <v>142</v>
      </c>
      <c r="L47" s="83"/>
    </row>
    <row r="48" spans="1:12">
      <c r="B48" s="1" t="s">
        <v>122</v>
      </c>
      <c r="C48" s="1" t="s">
        <v>147</v>
      </c>
      <c r="E48" s="1" t="s">
        <v>122</v>
      </c>
      <c r="F48" s="1" t="s">
        <v>147</v>
      </c>
      <c r="H48" s="1" t="s">
        <v>122</v>
      </c>
      <c r="I48" s="1" t="s">
        <v>147</v>
      </c>
      <c r="K48" s="1" t="s">
        <v>122</v>
      </c>
      <c r="L48" s="1" t="s">
        <v>147</v>
      </c>
    </row>
    <row r="49" spans="1:12">
      <c r="B49" s="2">
        <v>43.81</v>
      </c>
      <c r="C49" s="2">
        <v>57.67</v>
      </c>
      <c r="E49" s="2">
        <v>7.35</v>
      </c>
      <c r="F49" s="2">
        <v>15.22</v>
      </c>
      <c r="H49" s="2">
        <v>43.82</v>
      </c>
      <c r="I49" s="2">
        <v>59.63</v>
      </c>
      <c r="K49" s="2">
        <v>19.09</v>
      </c>
      <c r="L49" s="2">
        <v>14.89</v>
      </c>
    </row>
    <row r="50" spans="1:12">
      <c r="B50" s="2">
        <v>68.69</v>
      </c>
      <c r="C50" s="2">
        <v>42.93</v>
      </c>
      <c r="E50" s="2">
        <v>24.13</v>
      </c>
      <c r="F50" s="2">
        <v>6.71</v>
      </c>
      <c r="H50" s="2">
        <v>9.6999999999999993</v>
      </c>
      <c r="I50" s="2">
        <v>32.85</v>
      </c>
      <c r="K50" s="2">
        <v>39.200000000000003</v>
      </c>
      <c r="L50" s="2">
        <v>11.14</v>
      </c>
    </row>
    <row r="51" spans="1:12">
      <c r="B51" s="2">
        <v>37.04</v>
      </c>
      <c r="C51" s="2">
        <v>46.7</v>
      </c>
      <c r="E51" s="2">
        <v>10.89</v>
      </c>
      <c r="F51" s="2">
        <v>20.88</v>
      </c>
      <c r="H51" s="2">
        <v>58.58</v>
      </c>
      <c r="I51" s="2">
        <v>39.81</v>
      </c>
      <c r="K51" s="2">
        <v>14.49</v>
      </c>
      <c r="L51" s="2">
        <v>29.91</v>
      </c>
    </row>
    <row r="52" spans="1:12">
      <c r="B52" s="2">
        <v>53.65</v>
      </c>
      <c r="C52" s="2">
        <v>52.75</v>
      </c>
      <c r="E52" s="2">
        <v>13.21</v>
      </c>
      <c r="F52" s="2">
        <v>13.25</v>
      </c>
      <c r="H52" s="2">
        <v>52.57</v>
      </c>
      <c r="I52" s="2">
        <v>44.37</v>
      </c>
      <c r="K52" s="2">
        <v>16.77</v>
      </c>
      <c r="L52" s="2">
        <v>12.52</v>
      </c>
    </row>
    <row r="53" spans="1:12">
      <c r="B53" s="2">
        <v>54.79</v>
      </c>
      <c r="C53" s="2">
        <v>43.88</v>
      </c>
      <c r="E53" s="2">
        <v>6.07</v>
      </c>
      <c r="F53" s="2">
        <v>7.89</v>
      </c>
      <c r="H53" s="2">
        <v>44.64</v>
      </c>
      <c r="I53" s="2">
        <v>46.69</v>
      </c>
      <c r="K53" s="2">
        <v>13.76</v>
      </c>
      <c r="L53" s="2">
        <v>18.440000000000001</v>
      </c>
    </row>
    <row r="54" spans="1:12">
      <c r="B54" s="2">
        <v>45.38</v>
      </c>
      <c r="C54" s="2">
        <v>30.51</v>
      </c>
      <c r="E54" s="2">
        <v>8.8000000000000007</v>
      </c>
      <c r="F54" s="2">
        <v>9.9600000000000009</v>
      </c>
      <c r="H54" s="2">
        <v>51.24</v>
      </c>
      <c r="I54" s="2">
        <v>40.22</v>
      </c>
      <c r="K54" s="2">
        <v>12.38</v>
      </c>
      <c r="L54" s="2">
        <v>13.06</v>
      </c>
    </row>
    <row r="55" spans="1:12">
      <c r="B55" s="2">
        <v>51.4</v>
      </c>
      <c r="C55" s="2"/>
      <c r="E55" s="2">
        <v>10.6</v>
      </c>
      <c r="F55" s="2"/>
      <c r="H55" s="2">
        <v>48.64</v>
      </c>
      <c r="I55" s="2"/>
      <c r="K55" s="2">
        <v>27.83</v>
      </c>
      <c r="L55" s="2"/>
    </row>
    <row r="56" spans="1:12" s="33" customFormat="1">
      <c r="A56" s="33" t="s">
        <v>187</v>
      </c>
      <c r="B56" s="33">
        <f>AVERAGEA(B49:B55)</f>
        <v>50.68</v>
      </c>
      <c r="C56" s="33">
        <f>AVERAGEA(C49:C54)</f>
        <v>45.74</v>
      </c>
      <c r="E56" s="33">
        <f>AVERAGEA(E49:E55)</f>
        <v>11.578571428571427</v>
      </c>
      <c r="F56" s="33">
        <f>AVERAGEA(F49:F54)</f>
        <v>12.318333333333333</v>
      </c>
      <c r="H56" s="33">
        <f>AVERAGEA(H49:H55)</f>
        <v>44.17</v>
      </c>
      <c r="I56" s="33">
        <f>AVERAGEA(I49:I54)</f>
        <v>43.928333333333342</v>
      </c>
      <c r="K56" s="33">
        <f>AVERAGEA(K49:K55)</f>
        <v>20.502857142857142</v>
      </c>
      <c r="L56" s="33">
        <f>AVERAGEA(L49:L54)</f>
        <v>16.66</v>
      </c>
    </row>
    <row r="61" spans="1:12">
      <c r="A61" s="12" t="s">
        <v>160</v>
      </c>
    </row>
    <row r="62" spans="1:12">
      <c r="B62" s="54" t="s">
        <v>308</v>
      </c>
      <c r="C62" s="54"/>
      <c r="E62" s="83" t="s">
        <v>309</v>
      </c>
      <c r="F62" s="83"/>
    </row>
    <row r="63" spans="1:12">
      <c r="B63" s="1" t="s">
        <v>122</v>
      </c>
      <c r="C63" s="1" t="s">
        <v>147</v>
      </c>
      <c r="E63" s="1" t="s">
        <v>122</v>
      </c>
      <c r="F63" s="1" t="s">
        <v>147</v>
      </c>
    </row>
    <row r="64" spans="1:12">
      <c r="B64" s="2">
        <v>15.46</v>
      </c>
      <c r="C64" s="2">
        <v>26.98</v>
      </c>
      <c r="E64" s="2">
        <v>4.83</v>
      </c>
      <c r="F64" s="2">
        <v>20.63</v>
      </c>
    </row>
    <row r="65" spans="1:18">
      <c r="B65" s="2">
        <v>11.43</v>
      </c>
      <c r="C65" s="2">
        <v>27.56</v>
      </c>
      <c r="E65" s="2">
        <v>2.1800000000000002</v>
      </c>
      <c r="F65" s="2">
        <v>24.41</v>
      </c>
    </row>
    <row r="66" spans="1:18">
      <c r="B66" s="2">
        <v>24.32</v>
      </c>
      <c r="C66" s="2">
        <v>16.559999999999999</v>
      </c>
      <c r="E66" s="2">
        <v>9.4600000000000009</v>
      </c>
      <c r="F66" s="2">
        <v>15.29</v>
      </c>
    </row>
    <row r="67" spans="1:18">
      <c r="B67" s="2">
        <v>17.7</v>
      </c>
      <c r="C67" s="2">
        <v>39.659999999999997</v>
      </c>
      <c r="E67" s="2">
        <v>4.4000000000000004</v>
      </c>
      <c r="F67" s="2">
        <v>34.479999999999997</v>
      </c>
    </row>
    <row r="68" spans="1:18">
      <c r="B68" s="2">
        <v>20.71</v>
      </c>
      <c r="C68" s="2">
        <v>19.82</v>
      </c>
      <c r="E68" s="2">
        <v>25.44</v>
      </c>
      <c r="F68" s="2">
        <v>18.02</v>
      </c>
    </row>
    <row r="69" spans="1:18">
      <c r="B69" s="2">
        <v>31.33</v>
      </c>
      <c r="C69" s="2">
        <v>46.46</v>
      </c>
      <c r="E69" s="2">
        <v>18.07</v>
      </c>
      <c r="F69" s="2">
        <v>39.39</v>
      </c>
    </row>
    <row r="70" spans="1:18">
      <c r="B70" s="2">
        <v>39.520000000000003</v>
      </c>
      <c r="C70" s="2"/>
      <c r="E70" s="2">
        <v>21.77</v>
      </c>
      <c r="F70" s="2"/>
    </row>
    <row r="71" spans="1:18" s="33" customFormat="1">
      <c r="A71" s="33" t="s">
        <v>187</v>
      </c>
      <c r="B71" s="33">
        <f>AVERAGEA(B64:B70)</f>
        <v>22.924285714285713</v>
      </c>
      <c r="C71" s="33">
        <f>AVERAGEA(C64:C69)</f>
        <v>29.506666666666664</v>
      </c>
      <c r="E71" s="33">
        <f>AVERAGEA(E64:E70)</f>
        <v>12.307142857142855</v>
      </c>
      <c r="F71" s="33">
        <f>AVERAGEA(F64:F69)</f>
        <v>25.37</v>
      </c>
    </row>
    <row r="76" spans="1:18">
      <c r="A76" s="12" t="s">
        <v>263</v>
      </c>
    </row>
    <row r="77" spans="1:18">
      <c r="B77" s="54" t="s">
        <v>134</v>
      </c>
      <c r="C77" s="54"/>
      <c r="E77" s="83" t="s">
        <v>135</v>
      </c>
      <c r="F77" s="83"/>
      <c r="H77" s="83" t="s">
        <v>136</v>
      </c>
      <c r="I77" s="83"/>
      <c r="K77" s="83" t="s">
        <v>137</v>
      </c>
      <c r="L77" s="83"/>
      <c r="N77" s="83" t="s">
        <v>138</v>
      </c>
      <c r="O77" s="83"/>
      <c r="Q77" s="83" t="s">
        <v>139</v>
      </c>
      <c r="R77" s="83"/>
    </row>
    <row r="78" spans="1:18">
      <c r="B78" s="1" t="s">
        <v>122</v>
      </c>
      <c r="C78" s="1" t="s">
        <v>147</v>
      </c>
      <c r="E78" s="1" t="s">
        <v>122</v>
      </c>
      <c r="F78" s="1" t="s">
        <v>147</v>
      </c>
      <c r="H78" s="1" t="s">
        <v>122</v>
      </c>
      <c r="I78" s="1" t="s">
        <v>147</v>
      </c>
      <c r="K78" s="1" t="s">
        <v>122</v>
      </c>
      <c r="L78" s="1" t="s">
        <v>147</v>
      </c>
      <c r="N78" s="1" t="s">
        <v>122</v>
      </c>
      <c r="O78" s="1" t="s">
        <v>147</v>
      </c>
      <c r="Q78" s="1" t="s">
        <v>122</v>
      </c>
      <c r="R78" s="1" t="s">
        <v>147</v>
      </c>
    </row>
    <row r="79" spans="1:18">
      <c r="B79" s="2">
        <v>68.09</v>
      </c>
      <c r="C79" s="2">
        <v>66.430000000000007</v>
      </c>
      <c r="E79" s="2">
        <v>10.050000000000001</v>
      </c>
      <c r="F79" s="2">
        <v>13.82</v>
      </c>
      <c r="H79" s="2">
        <v>19.05</v>
      </c>
      <c r="I79" s="2">
        <v>19.12</v>
      </c>
      <c r="K79" s="2">
        <v>12.61</v>
      </c>
      <c r="L79" s="2">
        <v>8.6999999999999993</v>
      </c>
      <c r="N79" s="2">
        <v>33.46</v>
      </c>
      <c r="O79" s="2">
        <v>33.950000000000003</v>
      </c>
      <c r="Q79" s="2">
        <v>43.71</v>
      </c>
      <c r="R79" s="2">
        <v>50.94</v>
      </c>
    </row>
    <row r="80" spans="1:18">
      <c r="B80" s="2">
        <v>34.42</v>
      </c>
      <c r="C80" s="2">
        <v>72.23</v>
      </c>
      <c r="E80" s="2">
        <v>4.63</v>
      </c>
      <c r="F80" s="2">
        <v>13.44</v>
      </c>
      <c r="H80" s="2">
        <v>6.83</v>
      </c>
      <c r="I80" s="2">
        <v>17.25</v>
      </c>
      <c r="K80" s="2">
        <v>4.66</v>
      </c>
      <c r="L80" s="2">
        <v>12.33</v>
      </c>
      <c r="N80" s="2">
        <v>16.14</v>
      </c>
      <c r="O80" s="2">
        <v>28.13</v>
      </c>
      <c r="Q80" s="2">
        <v>10.46</v>
      </c>
      <c r="R80" s="2">
        <v>49.11</v>
      </c>
    </row>
    <row r="81" spans="1:18">
      <c r="B81" s="2">
        <v>54.33</v>
      </c>
      <c r="C81" s="2">
        <v>70.02</v>
      </c>
      <c r="E81" s="2">
        <v>17.41</v>
      </c>
      <c r="F81" s="2">
        <v>13.27</v>
      </c>
      <c r="H81" s="2">
        <v>14.79</v>
      </c>
      <c r="I81" s="2">
        <v>25.31</v>
      </c>
      <c r="K81" s="2">
        <v>3.83</v>
      </c>
      <c r="L81" s="2">
        <v>5.29</v>
      </c>
      <c r="N81" s="2">
        <v>37.31</v>
      </c>
      <c r="O81" s="2">
        <v>27.06</v>
      </c>
      <c r="Q81" s="2">
        <v>55.12</v>
      </c>
      <c r="R81" s="2">
        <v>47.68</v>
      </c>
    </row>
    <row r="82" spans="1:18">
      <c r="B82" s="2">
        <v>73.42</v>
      </c>
      <c r="C82" s="2">
        <v>76.92</v>
      </c>
      <c r="E82" s="2">
        <v>22.24</v>
      </c>
      <c r="F82" s="2">
        <v>10.69</v>
      </c>
      <c r="H82" s="2">
        <v>22.1</v>
      </c>
      <c r="I82" s="2">
        <v>26.76</v>
      </c>
      <c r="K82" s="2">
        <v>4.45</v>
      </c>
      <c r="L82" s="2">
        <v>6.35</v>
      </c>
      <c r="N82" s="2">
        <v>39.69</v>
      </c>
      <c r="O82" s="2">
        <v>36.65</v>
      </c>
      <c r="Q82" s="2">
        <v>30.59</v>
      </c>
      <c r="R82" s="2">
        <v>48.35</v>
      </c>
    </row>
    <row r="83" spans="1:18">
      <c r="B83" s="2">
        <v>51.39</v>
      </c>
      <c r="C83" s="2">
        <v>77.02</v>
      </c>
      <c r="E83" s="2">
        <v>4.08</v>
      </c>
      <c r="F83" s="2">
        <v>16.39</v>
      </c>
      <c r="H83" s="2">
        <v>22.35</v>
      </c>
      <c r="I83" s="2">
        <v>21.66</v>
      </c>
      <c r="K83" s="2">
        <v>8.24</v>
      </c>
      <c r="L83" s="2">
        <v>9.6300000000000008</v>
      </c>
      <c r="N83" s="2">
        <v>21.27</v>
      </c>
      <c r="O83" s="2">
        <v>37.270000000000003</v>
      </c>
      <c r="Q83" s="2">
        <v>39.729999999999997</v>
      </c>
      <c r="R83" s="2">
        <v>48.87</v>
      </c>
    </row>
    <row r="84" spans="1:18">
      <c r="B84" s="2">
        <v>77.44</v>
      </c>
      <c r="C84" s="2">
        <v>63.19</v>
      </c>
      <c r="E84" s="2">
        <v>6.73</v>
      </c>
      <c r="F84" s="2">
        <v>8.67</v>
      </c>
      <c r="H84" s="2">
        <v>25.26</v>
      </c>
      <c r="I84" s="2">
        <v>24.96</v>
      </c>
      <c r="K84" s="2">
        <v>8.98</v>
      </c>
      <c r="L84" s="2">
        <v>4.76</v>
      </c>
      <c r="N84" s="2">
        <v>26.83</v>
      </c>
      <c r="O84" s="2">
        <v>21.75</v>
      </c>
      <c r="Q84" s="2">
        <v>45.53</v>
      </c>
      <c r="R84" s="2">
        <v>46.1</v>
      </c>
    </row>
    <row r="85" spans="1:18">
      <c r="B85" s="2">
        <v>74.73</v>
      </c>
      <c r="C85" s="2"/>
      <c r="E85" s="2">
        <v>11.05</v>
      </c>
      <c r="F85" s="2"/>
      <c r="H85" s="2">
        <v>24.91</v>
      </c>
      <c r="I85" s="2"/>
      <c r="K85" s="2">
        <v>10.02</v>
      </c>
      <c r="L85" s="2"/>
      <c r="N85" s="2">
        <v>22.73</v>
      </c>
      <c r="O85" s="2"/>
      <c r="Q85" s="2">
        <v>45.99</v>
      </c>
      <c r="R85" s="2"/>
    </row>
    <row r="86" spans="1:18" s="33" customFormat="1">
      <c r="A86" s="33" t="s">
        <v>187</v>
      </c>
      <c r="B86" s="33">
        <f>AVERAGEA(B79:B85)</f>
        <v>61.974285714285713</v>
      </c>
      <c r="C86" s="33">
        <f>AVERAGEA(C79:C84)</f>
        <v>70.968333333333334</v>
      </c>
      <c r="E86" s="33">
        <f>AVERAGEA(E79:E85)</f>
        <v>10.884285714285713</v>
      </c>
      <c r="F86" s="33">
        <f>AVERAGEA(F79:F84)</f>
        <v>12.713333333333333</v>
      </c>
      <c r="H86" s="33">
        <f>AVERAGEA(H79:H85)</f>
        <v>19.32714285714286</v>
      </c>
      <c r="I86" s="33">
        <f>AVERAGEA(I79:I84)</f>
        <v>22.51</v>
      </c>
      <c r="K86" s="33">
        <f>AVERAGEA(K79:K85)</f>
        <v>7.54142857142857</v>
      </c>
      <c r="L86" s="33">
        <f>AVERAGEA(L79:L84)</f>
        <v>7.8433333333333337</v>
      </c>
      <c r="N86" s="33">
        <f>AVERAGEA(N79:N85)</f>
        <v>28.20428571428571</v>
      </c>
      <c r="O86" s="33">
        <f>AVERAGEA(O79:O84)</f>
        <v>30.801666666666666</v>
      </c>
      <c r="Q86" s="33">
        <f>AVERAGEA(Q79:Q85)</f>
        <v>38.732857142857142</v>
      </c>
      <c r="R86" s="33">
        <f>AVERAGEA(R79:R84)</f>
        <v>48.508333333333333</v>
      </c>
    </row>
  </sheetData>
  <mergeCells count="9">
    <mergeCell ref="Q77:R77"/>
    <mergeCell ref="H47:I47"/>
    <mergeCell ref="K47:L47"/>
    <mergeCell ref="K77:L77"/>
    <mergeCell ref="E62:F62"/>
    <mergeCell ref="E77:F77"/>
    <mergeCell ref="H77:I77"/>
    <mergeCell ref="E47:F47"/>
    <mergeCell ref="N77:O7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F067A-512F-4886-B600-7BBAD9391B56}">
  <dimension ref="A1:E52"/>
  <sheetViews>
    <sheetView workbookViewId="0"/>
  </sheetViews>
  <sheetFormatPr baseColWidth="10" defaultColWidth="11.5" defaultRowHeight="14"/>
  <cols>
    <col min="1" max="16384" width="11.5" style="13"/>
  </cols>
  <sheetData>
    <row r="1" spans="1:5">
      <c r="A1" s="12" t="s">
        <v>264</v>
      </c>
    </row>
    <row r="2" spans="1:5">
      <c r="B2" s="66" t="s">
        <v>127</v>
      </c>
      <c r="C2" s="89"/>
      <c r="D2" s="89"/>
      <c r="E2" s="67"/>
    </row>
    <row r="3" spans="1:5">
      <c r="B3" s="1" t="s">
        <v>122</v>
      </c>
      <c r="C3" s="1" t="s">
        <v>154</v>
      </c>
      <c r="D3" s="1" t="s">
        <v>155</v>
      </c>
      <c r="E3" s="1" t="s">
        <v>156</v>
      </c>
    </row>
    <row r="4" spans="1:5">
      <c r="B4" s="2">
        <v>0.6</v>
      </c>
      <c r="C4" s="2">
        <v>0.5</v>
      </c>
      <c r="D4" s="2">
        <v>0.19</v>
      </c>
      <c r="E4" s="2">
        <v>0.09</v>
      </c>
    </row>
    <row r="5" spans="1:5">
      <c r="B5" s="2">
        <v>0.43</v>
      </c>
      <c r="C5" s="2">
        <v>0.69</v>
      </c>
      <c r="D5" s="2">
        <v>0.3</v>
      </c>
      <c r="E5" s="2">
        <v>0.16</v>
      </c>
    </row>
    <row r="6" spans="1:5">
      <c r="B6" s="2">
        <v>0.53</v>
      </c>
      <c r="C6" s="2">
        <v>0.6</v>
      </c>
      <c r="D6" s="2">
        <v>0.23</v>
      </c>
      <c r="E6" s="2">
        <v>0.08</v>
      </c>
    </row>
    <row r="7" spans="1:5">
      <c r="B7" s="2">
        <v>0.89</v>
      </c>
      <c r="C7" s="2">
        <v>0.56999999999999995</v>
      </c>
      <c r="D7" s="2">
        <v>0.25</v>
      </c>
      <c r="E7" s="2">
        <v>0.15</v>
      </c>
    </row>
    <row r="8" spans="1:5">
      <c r="B8" s="2">
        <v>0.42</v>
      </c>
      <c r="C8" s="2">
        <v>0.7</v>
      </c>
      <c r="D8" s="2">
        <v>0.11</v>
      </c>
      <c r="E8" s="2">
        <v>0.04</v>
      </c>
    </row>
    <row r="9" spans="1:5">
      <c r="B9" s="2">
        <v>0.41</v>
      </c>
      <c r="C9" s="2">
        <v>1.05</v>
      </c>
      <c r="D9" s="2">
        <v>0.19</v>
      </c>
      <c r="E9" s="2">
        <v>0.13</v>
      </c>
    </row>
    <row r="10" spans="1:5">
      <c r="B10" s="2">
        <v>0.55000000000000004</v>
      </c>
      <c r="C10" s="2"/>
      <c r="D10" s="2">
        <v>0.15</v>
      </c>
      <c r="E10" s="2">
        <v>7.0000000000000007E-2</v>
      </c>
    </row>
    <row r="11" spans="1:5">
      <c r="B11" s="2">
        <v>0.8</v>
      </c>
      <c r="C11" s="2"/>
      <c r="D11" s="2">
        <v>7.0000000000000007E-2</v>
      </c>
      <c r="E11" s="2">
        <v>0.13</v>
      </c>
    </row>
    <row r="12" spans="1:5">
      <c r="B12" s="2">
        <v>0.68</v>
      </c>
      <c r="C12" s="2"/>
      <c r="D12" s="2">
        <v>0.32</v>
      </c>
      <c r="E12" s="2">
        <v>0.09</v>
      </c>
    </row>
    <row r="13" spans="1:5">
      <c r="B13" s="2">
        <v>1.04</v>
      </c>
      <c r="C13" s="2"/>
      <c r="D13" s="2">
        <v>0.27</v>
      </c>
      <c r="E13" s="2">
        <v>0.11</v>
      </c>
    </row>
    <row r="14" spans="1:5">
      <c r="B14" s="2"/>
      <c r="C14" s="2"/>
      <c r="D14" s="2">
        <v>0.2</v>
      </c>
      <c r="E14" s="2">
        <v>0.16</v>
      </c>
    </row>
    <row r="15" spans="1:5">
      <c r="B15" s="2"/>
      <c r="C15" s="2"/>
      <c r="D15" s="2"/>
      <c r="E15" s="2">
        <v>0.09</v>
      </c>
    </row>
    <row r="16" spans="1:5" s="33" customFormat="1">
      <c r="A16" s="33" t="s">
        <v>187</v>
      </c>
      <c r="B16" s="33">
        <f>AVERAGEA(B4:B13)</f>
        <v>0.63500000000000001</v>
      </c>
      <c r="C16" s="33">
        <f>AVERAGEA(C4:C9)</f>
        <v>0.68499999999999994</v>
      </c>
      <c r="D16" s="33">
        <f>AVERAGEA(D4:D14)</f>
        <v>0.2072727272727273</v>
      </c>
      <c r="E16" s="33">
        <f>AVERAGEA(E4:E15)</f>
        <v>0.10833333333333334</v>
      </c>
    </row>
    <row r="21" spans="1:5">
      <c r="A21" s="12" t="s">
        <v>265</v>
      </c>
    </row>
    <row r="22" spans="1:5">
      <c r="B22" s="66" t="s">
        <v>159</v>
      </c>
      <c r="C22" s="89"/>
      <c r="D22" s="89"/>
      <c r="E22" s="67"/>
    </row>
    <row r="23" spans="1:5">
      <c r="B23" s="1" t="s">
        <v>122</v>
      </c>
      <c r="C23" s="1" t="s">
        <v>154</v>
      </c>
      <c r="D23" s="1" t="s">
        <v>155</v>
      </c>
      <c r="E23" s="1" t="s">
        <v>158</v>
      </c>
    </row>
    <row r="24" spans="1:5">
      <c r="B24" s="32">
        <v>13.227893249999999</v>
      </c>
      <c r="C24" s="32">
        <v>0</v>
      </c>
      <c r="D24" s="32">
        <v>0</v>
      </c>
      <c r="E24" s="32">
        <v>2.0399037</v>
      </c>
    </row>
    <row r="25" spans="1:5">
      <c r="B25" s="32">
        <v>7.8212582000000003E-2</v>
      </c>
      <c r="C25" s="32">
        <v>6.5683380800000002</v>
      </c>
      <c r="D25" s="32">
        <v>0.40820814999999999</v>
      </c>
      <c r="E25" s="32">
        <v>37.993158100000002</v>
      </c>
    </row>
    <row r="26" spans="1:5">
      <c r="B26" s="32">
        <v>8.0654097369999995</v>
      </c>
      <c r="C26" s="32">
        <v>6.27288888</v>
      </c>
      <c r="D26" s="32">
        <v>0.55241899999999999</v>
      </c>
      <c r="E26" s="32">
        <v>20.3796079</v>
      </c>
    </row>
    <row r="27" spans="1:5">
      <c r="B27" s="32">
        <v>24.350308779999999</v>
      </c>
      <c r="C27" s="32">
        <v>2.3126821500000001</v>
      </c>
      <c r="D27" s="32">
        <v>7.8655553600000001</v>
      </c>
      <c r="E27" s="32">
        <v>0.93457773</v>
      </c>
    </row>
    <row r="28" spans="1:5">
      <c r="B28" s="32">
        <v>1.0959192149999999</v>
      </c>
      <c r="C28" s="32">
        <v>3.7544998700000001</v>
      </c>
      <c r="D28" s="32">
        <v>0</v>
      </c>
      <c r="E28" s="32">
        <v>12.408667400000001</v>
      </c>
    </row>
    <row r="29" spans="1:5">
      <c r="B29" s="32">
        <v>0</v>
      </c>
      <c r="C29" s="32"/>
      <c r="D29" s="32">
        <v>0</v>
      </c>
      <c r="E29" s="32">
        <v>18.144766700000002</v>
      </c>
    </row>
    <row r="30" spans="1:5">
      <c r="B30" s="32">
        <v>1.285725912</v>
      </c>
      <c r="C30" s="32"/>
      <c r="D30" s="32">
        <v>0</v>
      </c>
      <c r="E30" s="32">
        <v>13.027842400000001</v>
      </c>
    </row>
    <row r="31" spans="1:5">
      <c r="B31" s="32">
        <v>1.9513741710000001</v>
      </c>
      <c r="C31" s="32"/>
      <c r="D31" s="32">
        <v>0.22127473</v>
      </c>
      <c r="E31" s="32">
        <v>0</v>
      </c>
    </row>
    <row r="32" spans="1:5">
      <c r="B32" s="32">
        <v>2.5701279129999999</v>
      </c>
      <c r="C32" s="32"/>
      <c r="D32" s="32">
        <v>0.95856604999999995</v>
      </c>
      <c r="E32" s="32"/>
    </row>
    <row r="33" spans="1:5">
      <c r="B33" s="32">
        <v>0.10661917999999999</v>
      </c>
      <c r="C33" s="32"/>
      <c r="D33" s="32"/>
      <c r="E33" s="32"/>
    </row>
    <row r="34" spans="1:5">
      <c r="A34" s="13" t="s">
        <v>187</v>
      </c>
      <c r="B34" s="33">
        <f>AVERAGEA(B24:B33)</f>
        <v>5.2731590740000005</v>
      </c>
      <c r="C34" s="33">
        <f>AVERAGEA(C24:C28)</f>
        <v>3.781681796</v>
      </c>
      <c r="D34" s="33">
        <f>AVERAGEA(D24:D32)</f>
        <v>1.1117803655555556</v>
      </c>
      <c r="E34" s="33">
        <f>AVERAGEA(E24:E31)</f>
        <v>13.11606549125</v>
      </c>
    </row>
    <row r="39" spans="1:5">
      <c r="A39" s="12" t="s">
        <v>266</v>
      </c>
    </row>
    <row r="40" spans="1:5">
      <c r="B40" s="66" t="s">
        <v>161</v>
      </c>
      <c r="C40" s="89"/>
      <c r="D40" s="89"/>
      <c r="E40" s="67"/>
    </row>
    <row r="41" spans="1:5">
      <c r="B41" s="1" t="s">
        <v>122</v>
      </c>
      <c r="C41" s="1" t="s">
        <v>154</v>
      </c>
      <c r="D41" s="1" t="s">
        <v>155</v>
      </c>
      <c r="E41" s="1" t="s">
        <v>158</v>
      </c>
    </row>
    <row r="42" spans="1:5">
      <c r="B42" s="32">
        <v>43.223574200000002</v>
      </c>
      <c r="C42" s="32">
        <v>44.502944300000003</v>
      </c>
      <c r="D42" s="32">
        <v>50.096060700000002</v>
      </c>
      <c r="E42" s="32">
        <v>9.9402914300000003</v>
      </c>
    </row>
    <row r="43" spans="1:5">
      <c r="B43" s="32">
        <v>40.819524000000001</v>
      </c>
      <c r="C43" s="32">
        <v>47.842313900000001</v>
      </c>
      <c r="D43" s="32">
        <v>14.9951797</v>
      </c>
      <c r="E43" s="32">
        <v>10.868864200000001</v>
      </c>
    </row>
    <row r="44" spans="1:5">
      <c r="B44" s="32">
        <v>47.279706949999998</v>
      </c>
      <c r="C44" s="32">
        <v>66.660416999999995</v>
      </c>
      <c r="D44" s="32">
        <v>13.287854400000001</v>
      </c>
      <c r="E44" s="32">
        <v>1.52334635</v>
      </c>
    </row>
    <row r="45" spans="1:5">
      <c r="B45" s="32">
        <v>40.019467900000002</v>
      </c>
      <c r="C45" s="32">
        <v>56.8046425</v>
      </c>
      <c r="D45" s="32">
        <v>54.299110599999999</v>
      </c>
      <c r="E45" s="32">
        <v>0.43714635000000002</v>
      </c>
    </row>
    <row r="46" spans="1:5">
      <c r="B46" s="32">
        <v>53.390943270000001</v>
      </c>
      <c r="C46" s="32">
        <v>60.288576499999998</v>
      </c>
      <c r="D46" s="32">
        <v>11.474558800000001</v>
      </c>
      <c r="E46" s="32">
        <v>23.3228683</v>
      </c>
    </row>
    <row r="47" spans="1:5">
      <c r="B47" s="32">
        <v>63.037874299999999</v>
      </c>
      <c r="C47" s="32">
        <v>68.783779800000005</v>
      </c>
      <c r="D47" s="32">
        <v>12.017689499999999</v>
      </c>
      <c r="E47" s="32">
        <v>15.873333300000001</v>
      </c>
    </row>
    <row r="48" spans="1:5">
      <c r="B48" s="32">
        <v>48.516022800000002</v>
      </c>
      <c r="C48" s="32"/>
      <c r="D48" s="32">
        <v>45.2167125</v>
      </c>
      <c r="E48" s="32">
        <v>25.8442136</v>
      </c>
    </row>
    <row r="49" spans="1:5">
      <c r="B49" s="32">
        <v>50.281734399999998</v>
      </c>
      <c r="C49" s="32"/>
      <c r="D49" s="32">
        <v>42.080371300000003</v>
      </c>
      <c r="E49" s="32">
        <v>0.74255994000000003</v>
      </c>
    </row>
    <row r="50" spans="1:5">
      <c r="B50" s="32"/>
      <c r="C50" s="32"/>
      <c r="D50" s="32">
        <v>51.799979999999998</v>
      </c>
      <c r="E50" s="32"/>
    </row>
    <row r="51" spans="1:5">
      <c r="B51" s="32"/>
      <c r="C51" s="32"/>
      <c r="D51" s="33"/>
      <c r="E51" s="32"/>
    </row>
    <row r="52" spans="1:5">
      <c r="A52" s="13" t="s">
        <v>187</v>
      </c>
      <c r="B52" s="33">
        <f>AVERAGEA(B42:B49)</f>
        <v>48.321105977499997</v>
      </c>
      <c r="C52" s="33">
        <f>AVERAGEA(C42:C47)</f>
        <v>57.480445666666661</v>
      </c>
      <c r="D52" s="33">
        <f>AVERAGEA(D42:D50)</f>
        <v>32.807501944444446</v>
      </c>
      <c r="E52" s="33">
        <f>AVERAGEA(E42:E49)</f>
        <v>11.06907793375</v>
      </c>
    </row>
  </sheetData>
  <mergeCells count="3">
    <mergeCell ref="B2:E2"/>
    <mergeCell ref="B22:E22"/>
    <mergeCell ref="B40:E4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302EC-B541-499B-8124-53473574913B}">
  <dimension ref="A1:C21"/>
  <sheetViews>
    <sheetView zoomScale="150" workbookViewId="0"/>
  </sheetViews>
  <sheetFormatPr baseColWidth="10" defaultColWidth="11.5" defaultRowHeight="14"/>
  <cols>
    <col min="1" max="1" width="13.6640625" style="13" bestFit="1" customWidth="1"/>
    <col min="2" max="16384" width="11.5" style="13"/>
  </cols>
  <sheetData>
    <row r="1" spans="1:3">
      <c r="A1" s="12" t="s">
        <v>338</v>
      </c>
    </row>
    <row r="2" spans="1:3">
      <c r="B2" s="66" t="s">
        <v>164</v>
      </c>
      <c r="C2" s="67"/>
    </row>
    <row r="3" spans="1:3">
      <c r="B3" s="54" t="s">
        <v>2</v>
      </c>
      <c r="C3" s="54" t="s">
        <v>3</v>
      </c>
    </row>
    <row r="4" spans="1:3">
      <c r="B4" s="2">
        <v>20.61</v>
      </c>
      <c r="C4" s="2">
        <v>11.64</v>
      </c>
    </row>
    <row r="5" spans="1:3">
      <c r="B5" s="2">
        <v>29.03</v>
      </c>
      <c r="C5" s="2">
        <v>8.85</v>
      </c>
    </row>
    <row r="6" spans="1:3">
      <c r="B6" s="2">
        <v>20.32</v>
      </c>
      <c r="C6" s="2">
        <v>9.2100000000000009</v>
      </c>
    </row>
    <row r="7" spans="1:3">
      <c r="B7" s="2">
        <v>25.54</v>
      </c>
      <c r="C7" s="2">
        <v>9.11</v>
      </c>
    </row>
    <row r="8" spans="1:3">
      <c r="B8" s="2">
        <v>13.09</v>
      </c>
      <c r="C8" s="2">
        <v>9.5</v>
      </c>
    </row>
    <row r="9" spans="1:3">
      <c r="B9" s="2">
        <v>27.6</v>
      </c>
      <c r="C9" s="2">
        <v>8.17</v>
      </c>
    </row>
    <row r="10" spans="1:3" s="33" customFormat="1">
      <c r="A10" s="47" t="s">
        <v>187</v>
      </c>
      <c r="B10" s="47">
        <f>AVERAGEA(B4:B9)</f>
        <v>22.698333333333334</v>
      </c>
      <c r="C10" s="47">
        <f>AVERAGEA(C4:C9)</f>
        <v>9.413333333333334</v>
      </c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 s="12" t="s">
        <v>339</v>
      </c>
    </row>
    <row r="16" spans="1:3">
      <c r="B16" s="54" t="s">
        <v>163</v>
      </c>
    </row>
    <row r="17" spans="1:2">
      <c r="B17" s="1" t="s">
        <v>162</v>
      </c>
    </row>
    <row r="18" spans="1:2">
      <c r="B18" s="2">
        <v>24.08</v>
      </c>
    </row>
    <row r="19" spans="1:2">
      <c r="B19" s="2">
        <v>61.86</v>
      </c>
    </row>
    <row r="20" spans="1:2">
      <c r="B20" s="2">
        <v>43.36</v>
      </c>
    </row>
    <row r="21" spans="1:2">
      <c r="A21" s="3" t="s">
        <v>187</v>
      </c>
      <c r="B21" s="13">
        <f>AVERAGEA(B18:B20)</f>
        <v>43.1</v>
      </c>
    </row>
  </sheetData>
  <mergeCells count="1"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S1</vt:lpstr>
      <vt:lpstr>Figure S4</vt:lpstr>
      <vt:lpstr>Figure S5</vt:lpstr>
      <vt:lpstr>Figure S6</vt:lpstr>
      <vt:lpstr>Figure S8</vt:lpstr>
      <vt:lpstr>Figure S9</vt:lpstr>
      <vt:lpstr>Figur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Kahn</dc:creator>
  <cp:lastModifiedBy>Microsoft Office User</cp:lastModifiedBy>
  <dcterms:created xsi:type="dcterms:W3CDTF">2024-06-06T05:47:25Z</dcterms:created>
  <dcterms:modified xsi:type="dcterms:W3CDTF">2024-06-13T19:19:27Z</dcterms:modified>
</cp:coreProperties>
</file>